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cameron/Desktop/NmeCas9 ms Final package/"/>
    </mc:Choice>
  </mc:AlternateContent>
  <bookViews>
    <workbookView xWindow="240" yWindow="460" windowWidth="26100" windowHeight="13860" tabRatio="500" activeTab="1"/>
  </bookViews>
  <sheets>
    <sheet name="SpyCas9" sheetId="1" r:id="rId1"/>
    <sheet name="NmeCas9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82" uniqueCount="1088">
  <si>
    <t>Number</t>
  </si>
  <si>
    <t>target id</t>
  </si>
  <si>
    <t>motif_found</t>
  </si>
  <si>
    <t>alignment</t>
  </si>
  <si>
    <t>motif_location</t>
  </si>
  <si>
    <t>target alias</t>
  </si>
  <si>
    <t>wt_mut_reads</t>
  </si>
  <si>
    <t>wt_aligned_reads</t>
  </si>
  <si>
    <t>NmeCas9_mutant_reads</t>
  </si>
  <si>
    <t>NmeCas9_aligned_reads</t>
  </si>
  <si>
    <t>edited_mut_fraction</t>
  </si>
  <si>
    <t>wt_mut_fraction</t>
  </si>
  <si>
    <t>delta_mutant_percentage</t>
  </si>
  <si>
    <t>call</t>
  </si>
  <si>
    <t>num_substitions</t>
  </si>
  <si>
    <t>cut_offset</t>
  </si>
  <si>
    <t>detected_conc</t>
  </si>
  <si>
    <t>nmCas9_DTS3_Poly_chrX:63785292</t>
  </si>
  <si>
    <t>GACTGAAGGCGAGGTCCGGGGCGGAGGGGATT</t>
  </si>
  <si>
    <t>G</t>
  </si>
  <si>
    <t>A</t>
  </si>
  <si>
    <t>C</t>
  </si>
  <si>
    <t>T</t>
  </si>
  <si>
    <t>chrX:63785282-63785313</t>
  </si>
  <si>
    <t>DTS3_ON</t>
  </si>
  <si>
    <t>edited</t>
  </si>
  <si>
    <t>nmCas9_DTS7_Poly_chr11:1891817</t>
  </si>
  <si>
    <t>GGCTGGCACCCTCCATGTACCCAGGGGAGATT</t>
  </si>
  <si>
    <t>chr11:1891797-1891828</t>
  </si>
  <si>
    <t>DTS7_ON</t>
  </si>
  <si>
    <t>nmCas9_DTS7_Poly_chr18:34307639</t>
  </si>
  <si>
    <t>GTGATGGATACCCCATGTACCCAGATGTGATT</t>
  </si>
  <si>
    <t>chr18:34307619-34307650</t>
  </si>
  <si>
    <t>not edited</t>
  </si>
  <si>
    <t>nmCas9_DTS7_Poly_chrX:68633472</t>
  </si>
  <si>
    <t>ACCTCATTGGGACCATGTACCCTGAGATGATT</t>
  </si>
  <si>
    <t>chrX:68633452-68633483</t>
  </si>
  <si>
    <t>nmCas9_DTS7_Poly_chr12:116980149</t>
  </si>
  <si>
    <t>AGCCACCTTTCTCCATGTACCCAGGGATGAGA</t>
  </si>
  <si>
    <t>chr12:116980129-116980160</t>
  </si>
  <si>
    <t>nmCas9_DTS7_Poly_chr3:106460325</t>
  </si>
  <si>
    <t>TGTGTACACCTACCATGTACCCAGAAGTGTTA</t>
  </si>
  <si>
    <t>chr3:106460315-106460346</t>
  </si>
  <si>
    <t>nmCas9_DTS7_Poly_chr6:34907360</t>
  </si>
  <si>
    <t>AACCAATACCCCACATGTACCCAGGGATGACT</t>
  </si>
  <si>
    <t>chr6:34907350-34907381</t>
  </si>
  <si>
    <t>nmCas9_DTS7_Poly_chr1:173410945</t>
  </si>
  <si>
    <t>TGCACTGGGGAGACATGTACCCAGTCTGGACT</t>
  </si>
  <si>
    <t>chr1:173410925-173410956</t>
  </si>
  <si>
    <t>nmCas9_DTS7_Poly_chr11:95421683</t>
  </si>
  <si>
    <t>TTTGCTTTTGTTCCATGTATCCAGGCTGGACT</t>
  </si>
  <si>
    <t>chr11:95421673-95421704</t>
  </si>
  <si>
    <t>nmCas9_DTS7_Poly_chr15:90225426</t>
  </si>
  <si>
    <t>GGAGGGCACCCCCCAAGTACCCTGCCAGGATT</t>
  </si>
  <si>
    <t>chr15:90225416-90225447</t>
  </si>
  <si>
    <t>nmCas9_DTS7_Poly_chr15:93257887</t>
  </si>
  <si>
    <t>CACCCCGGACCCCCATGTACCCAGATCTGCTT</t>
  </si>
  <si>
    <t>chr15:93257867-93257898</t>
  </si>
  <si>
    <t>nmCas9_DTS7_Poly_chr17:44770750</t>
  </si>
  <si>
    <t>ATTTAGCACCTACCATGTACCCAGCACTGCTC</t>
  </si>
  <si>
    <t>chr17:44770740-44770771</t>
  </si>
  <si>
    <t>nmCas9_DTS7_Poly_chr17:71997236</t>
  </si>
  <si>
    <t>GTGATGGATACCCCATGTACCCTGATGTGATT</t>
  </si>
  <si>
    <t>chr17:71997216-71997247</t>
  </si>
  <si>
    <t>nmCas9_DTS7_Poly_chr22:39989881</t>
  </si>
  <si>
    <t>GAATCCCTCCCGCCATGTACCCAGGCAGGAGT</t>
  </si>
  <si>
    <t>chr22:39989861-39989892</t>
  </si>
  <si>
    <t>nmCas9_DTS7_Poly_chr3:111997694</t>
  </si>
  <si>
    <t>AAGATCATCATCCCATGTACCCAGAATTGCTT</t>
  </si>
  <si>
    <t>chr3:111997674-111997705</t>
  </si>
  <si>
    <t>nmCas9_DTS7_Poly_chr4:52243889</t>
  </si>
  <si>
    <t>GTAATGGATACCCCATGTACCCTGATGTGATT</t>
  </si>
  <si>
    <t>chr4:52243879-52243910</t>
  </si>
  <si>
    <t>nmCas9_DTS7_Poly_chr5:4131860</t>
  </si>
  <si>
    <t>ACTAAAATGACTCCATGTACCCATAAGTGACT</t>
  </si>
  <si>
    <t>chr5:4131840-4131871</t>
  </si>
  <si>
    <t>nmCas9_DTS7_Poly_chr6:409567</t>
  </si>
  <si>
    <t>GGAGCTCCACTGCCATGTACCCAGTAGGGTTT</t>
  </si>
  <si>
    <t>chr6:409547-409578</t>
  </si>
  <si>
    <t>nmCas9_DTS7_Poly_chr6:50087056</t>
  </si>
  <si>
    <t>ATCTATACAGTACCATGTACCCAGAAAAGCCT</t>
  </si>
  <si>
    <t>chr6:50087036-50087067</t>
  </si>
  <si>
    <t>nmCas9_DTS7_Poly_chr6:81858087</t>
  </si>
  <si>
    <t>AGTGCTATCCTACCATGTACCCAGAAGAGTAT</t>
  </si>
  <si>
    <t>chr6:81858077-81858108</t>
  </si>
  <si>
    <t>nmCas9_DTS7_Poly_chr6:9241228</t>
  </si>
  <si>
    <t>CTCACCCTGGTTCCATGTACACAGACATGCTT</t>
  </si>
  <si>
    <t>chr6:9241218-9241249</t>
  </si>
  <si>
    <t>nmCas9_DTS7_Poly_chr7:68329196</t>
  </si>
  <si>
    <t>AGATTCCTTCTTCCATGTACCCAGAGAGGTCT</t>
  </si>
  <si>
    <t>chr7:68329176-68329207</t>
  </si>
  <si>
    <t>nmCas9_DTS7_Poly_chr8:101146879</t>
  </si>
  <si>
    <t>GAGATGCTGGCACCATGTACCCAGAAGGGACA</t>
  </si>
  <si>
    <t>chr8:101146859-101146890</t>
  </si>
  <si>
    <t>nmCas9_DTS7_Poly_chr8:102740967</t>
  </si>
  <si>
    <t>CTTGCTTTTCCTCCATGCACCCAGGATGGATA</t>
  </si>
  <si>
    <t>chr8:102740957-102740988</t>
  </si>
  <si>
    <t>nmCas9_DTS7_Poly_chr8:118539461</t>
  </si>
  <si>
    <t>AAAGCTAACTCTCCATGTACCAAGACAGGATT</t>
  </si>
  <si>
    <t>chr8:118539451-118539482</t>
  </si>
  <si>
    <t>nmCas9_DTS7_Poly_chr8:2972952</t>
  </si>
  <si>
    <t>CTTGGAATACCTCCATGCACCCAGTCATGATT</t>
  </si>
  <si>
    <t>chr8:2972932-2972963</t>
  </si>
  <si>
    <t>nmCas9_DTS7_Poly_chr8:89900532</t>
  </si>
  <si>
    <t>GTGATGGATACTCCATGTACCCTGATGTGATT</t>
  </si>
  <si>
    <t>chr8:89900512-89900543</t>
  </si>
  <si>
    <t>nmCas9_DTS7_Poly_chr9:74189142</t>
  </si>
  <si>
    <t>AATTCCACCTCCCCATGTACCCAGAGTTGCTG</t>
  </si>
  <si>
    <t>chr9:74189132-74189163</t>
  </si>
  <si>
    <t>nmCas9_DTS7_Poly_chr9:85677245</t>
  </si>
  <si>
    <t>GTGATGGATACCCCATGTACCCAGATTTGATC</t>
  </si>
  <si>
    <t>chr9:85677225-85677256</t>
  </si>
  <si>
    <t>nmCas9_DTS7_Poly_chrX:30986899</t>
  </si>
  <si>
    <t>TTTCCATGGCCTCCATGTACCCAGACTTGTTC</t>
  </si>
  <si>
    <t>chrX:30986889-30986920</t>
  </si>
  <si>
    <t>nmCas9_DTS8_Poly_chr5:141123032</t>
  </si>
  <si>
    <t>GTGAGTGAAGATATGATAAGTTCTGGGGGATT</t>
  </si>
  <si>
    <t>chr5:141123022-141123053</t>
  </si>
  <si>
    <t>DTS8_ON</t>
  </si>
  <si>
    <t>nmCas9_DTS8_Poly_chr1:195027329</t>
  </si>
  <si>
    <t>ATGTTTCTAGGAGTGATAAGTTCTTAAAGATT</t>
  </si>
  <si>
    <t>chr1:195027309-195027340</t>
  </si>
  <si>
    <t>nmCas9_DTS8_Poly_chr1:88265868</t>
  </si>
  <si>
    <t>TGATTTGTCCTACTGATAAGTTCTCCCTGATT</t>
  </si>
  <si>
    <t>chr1:88265848-88265879</t>
  </si>
  <si>
    <t>nmCas9_DTS8_Poly_chr10:60583426</t>
  </si>
  <si>
    <t>AGTCAGATAGGAGGAATAAGTTCTGGTGGTTT</t>
  </si>
  <si>
    <t>chr10:60583406-60583437</t>
  </si>
  <si>
    <t>NTS1C_chr3:143709234</t>
  </si>
  <si>
    <t>TTGGTCTGGGGTACAGCCTTGGCATCATGATT</t>
  </si>
  <si>
    <t>chr3:143709224-143709255</t>
  </si>
  <si>
    <t>NTS1C_ON</t>
  </si>
  <si>
    <t>NTS1C_chr16:30745648</t>
  </si>
  <si>
    <t>TCGGTGTGAGGTACAGCCTTGGCATCAGGATT</t>
  </si>
  <si>
    <t>chr16:30745628-30745659</t>
  </si>
  <si>
    <t>NTS1C_OT1</t>
  </si>
  <si>
    <t>NTS1C_chr1:206559128</t>
  </si>
  <si>
    <t>ATGGCCTGGGGTACAGCCTGGGCATCAGGATT</t>
  </si>
  <si>
    <t>chr1:206559108-206559139</t>
  </si>
  <si>
    <t>NTS1C_OT2</t>
  </si>
  <si>
    <t>NTS1C_chr4:107683490</t>
  </si>
  <si>
    <t>CTAGTCTGGGGTACAGCCTTGGCACTGGATTT</t>
  </si>
  <si>
    <t>chr4:107683470-107683501</t>
  </si>
  <si>
    <t>NTS1C_OT3</t>
  </si>
  <si>
    <t>NTS1C_chr1:83975294</t>
  </si>
  <si>
    <t>TGGGTCTGGAGTGCAGCCTTGACACAGGGATT</t>
  </si>
  <si>
    <t>chr1:83975274-83975305</t>
  </si>
  <si>
    <t>NTS1C_chr11:11446975</t>
  </si>
  <si>
    <t>TTGGTCTGGGGTGTGGCCTTGGCATCAGGATT</t>
  </si>
  <si>
    <t>chr11:11446955-11446986</t>
  </si>
  <si>
    <t>NTS1C_chr3:19735993</t>
  </si>
  <si>
    <t>CTAGGAGGGGGTACAACCTTGGCAAAATGACT</t>
  </si>
  <si>
    <t>chr3:19735983-19736014</t>
  </si>
  <si>
    <t>NTS1C_chr7:29446052</t>
  </si>
  <si>
    <t>TTGGTCTGGGGTATAGCCTTGGCATCAGGGTT</t>
  </si>
  <si>
    <t>chr7:29446042-29446073</t>
  </si>
  <si>
    <t>NTS3_chr10:10600207</t>
  </si>
  <si>
    <t>GATGCTCAGAAAGAGGAAGCTGGTTTATGATT</t>
  </si>
  <si>
    <t>chr10:10600187-10600218</t>
  </si>
  <si>
    <t>NTS3_ON</t>
  </si>
  <si>
    <t>NTS3_chr5:172796002</t>
  </si>
  <si>
    <t>AAGCCGAGGAAAGAGGAAGCTGATATTAGATT</t>
  </si>
  <si>
    <t>chr5:172795982-172796013</t>
  </si>
  <si>
    <t>NTS3_chr1:93808535</t>
  </si>
  <si>
    <t>TAAATTAAGAAAGAGGAAGCTGTTGAGGACTT</t>
  </si>
  <si>
    <t>chr1:93808516-93808547</t>
  </si>
  <si>
    <t>NTS3_chr11:36951570</t>
  </si>
  <si>
    <t>CATCATAAGAAAGAAGAAGCTGGTTGCAGATT</t>
  </si>
  <si>
    <t>chr11:36951550-36951581</t>
  </si>
  <si>
    <t>NTS3_chr12:65916851</t>
  </si>
  <si>
    <t>AATAAATAGAAAGAGGAAGCTGGTGAAGGTAG</t>
  </si>
  <si>
    <t>chr12:65916831-65916862</t>
  </si>
  <si>
    <t>NTS3_chr14:91356559</t>
  </si>
  <si>
    <t>TTAGAATGTTAAGAGGAAGCTGGTTTTAGACT</t>
  </si>
  <si>
    <t>chr14:91356549-91356580</t>
  </si>
  <si>
    <t>NTS3_chr17:8164366</t>
  </si>
  <si>
    <t>GGGTGGGGGAGGGAGGAAGCTGGTTCCTGTTT</t>
  </si>
  <si>
    <t>chr17:8164356-8164387</t>
  </si>
  <si>
    <t>NTS3_chr3:106569532</t>
  </si>
  <si>
    <t>AGCGCTAAGAAAGAGGAAGCAGGTCGGAGACT</t>
  </si>
  <si>
    <t>chr3:106569512-106569543</t>
  </si>
  <si>
    <t>NTS3_chr6:119053172</t>
  </si>
  <si>
    <t>ATACACTCAGCAAGGGAAGCTGGTGGTTGCTT</t>
  </si>
  <si>
    <t>chr6:119053152-119053183</t>
  </si>
  <si>
    <t>NTS3_chr6:78354443</t>
  </si>
  <si>
    <t>AAGGGTGAGGGTGAGGAAGCTGGTATGGGTTT</t>
  </si>
  <si>
    <t>chr6:78354433-78354464</t>
  </si>
  <si>
    <t>NTS32_chr6:43769595</t>
  </si>
  <si>
    <t>ACCCCGGCTCTGGCTAAAGAGGGAATGGGCTT</t>
  </si>
  <si>
    <t>chr6:43769585-43769616</t>
  </si>
  <si>
    <t>NTS32_ON</t>
  </si>
  <si>
    <t>NTS32_chr15:80150642</t>
  </si>
  <si>
    <t>GGGGATGAGATGGCTAAAGAGGGAGTAAGATT</t>
  </si>
  <si>
    <t>chr15:80150632-80150663</t>
  </si>
  <si>
    <t>NTS32_chr2:163758626</t>
  </si>
  <si>
    <t>CCTACTCAGGAGGCTAAAGAGGGAGGAGGATT</t>
  </si>
  <si>
    <t>chr2:163758606-163758637</t>
  </si>
  <si>
    <t>NTS32_chr1:34667757</t>
  </si>
  <si>
    <t>AAACACATTCTAGCTAAAGAGGGAATAAGTTT</t>
  </si>
  <si>
    <t>chr1:34667747-34667778</t>
  </si>
  <si>
    <t>NTS32_chr11:117303803</t>
  </si>
  <si>
    <t>GTGGGCCTCATGGCTAAAGAGGGAAGACGCCT</t>
  </si>
  <si>
    <t>chr11:117303783-117303814</t>
  </si>
  <si>
    <t>NTS32_chr14:25758086</t>
  </si>
  <si>
    <t>GCTAGTTCCTAGGCTAAAGAGGGAAGCAGATT</t>
  </si>
  <si>
    <t>chr14:25758076-25758107</t>
  </si>
  <si>
    <t>NTS32_chr3:42403040</t>
  </si>
  <si>
    <t>AGCAAATATCTGGCTAAAGAGGAAACTAGATT</t>
  </si>
  <si>
    <t>chr3:42403020-42403051</t>
  </si>
  <si>
    <t>NTS32_chrX:25427077</t>
  </si>
  <si>
    <t>AATATTAATATAGCTAAAGAGGGAGAAAGATT</t>
  </si>
  <si>
    <t>chrX:25427067-25427098</t>
  </si>
  <si>
    <t>NTS32_chr1:228459695</t>
  </si>
  <si>
    <t>GAAAATAATGTGGCTAAAGAGGGAGGCAGCTA</t>
  </si>
  <si>
    <t>chr1:228459685-228459716</t>
  </si>
  <si>
    <t>NTS32_chr10:107811596</t>
  </si>
  <si>
    <t>GGGAGACAGGTGGCAAAAGAGGGAGGGGGATA</t>
  </si>
  <si>
    <t>chr10:107811576-107811607</t>
  </si>
  <si>
    <t>NTS32_chr10:1709312</t>
  </si>
  <si>
    <t>AAGTATTTCTTGCCTAAAGAGGGATGTTGTTT</t>
  </si>
  <si>
    <t>chr10:1709292-1709323</t>
  </si>
  <si>
    <t>NTS32_chr10:78450039</t>
  </si>
  <si>
    <t>GAGGAAACTGAGGCTAAAGAGGGAAGGAGCTT</t>
  </si>
  <si>
    <t>chr10:78450029-78450060</t>
  </si>
  <si>
    <t>NTS32_chr11:96435149</t>
  </si>
  <si>
    <t>AGGCATCTCATGGCAAAAGAGGGAGCAAGACA</t>
  </si>
  <si>
    <t>chr11:96435129-96435160</t>
  </si>
  <si>
    <t>NTS32_chr13:21159286</t>
  </si>
  <si>
    <t>GTGACCATACTGACTAAAGAGGGATAAGGTTT</t>
  </si>
  <si>
    <t>chr13:21159266-21159297</t>
  </si>
  <si>
    <t>NTS32_chr13:62550904</t>
  </si>
  <si>
    <t>AGTCTTTATGAAGCTAAAGAGGGAATGTGTTT</t>
  </si>
  <si>
    <t>chr13:62550894-62550925</t>
  </si>
  <si>
    <t>NTS32_chr14:66411731</t>
  </si>
  <si>
    <t>CCCCCACAAGAAGCTAAAGAGGGAGCATGATT</t>
  </si>
  <si>
    <t>chr14:66411721-66411752</t>
  </si>
  <si>
    <t>NTS32_chr14:93282736</t>
  </si>
  <si>
    <t>GAGGCATTACTGACTAAAGAGGGAAAATGACA</t>
  </si>
  <si>
    <t>chr14:93282726-93282757</t>
  </si>
  <si>
    <t>NTS32_chr15:86727173</t>
  </si>
  <si>
    <t>TGTGACATGATGGCCAAAGAGGGAATGTGATT</t>
  </si>
  <si>
    <t>chr15:86727153-86727184</t>
  </si>
  <si>
    <t>NTS32_chr19:55115761</t>
  </si>
  <si>
    <t>ACCCCACAGTGGGGCCACTAGGGACAGGATTG</t>
  </si>
  <si>
    <t>chr19:55115750-55115781</t>
  </si>
  <si>
    <t>NTS32_chr20:55949556</t>
  </si>
  <si>
    <t>GATATGTTAGGGGCTAAAGAGGGAAGGGGATG</t>
  </si>
  <si>
    <t>chr20:55949546-55949577</t>
  </si>
  <si>
    <t>NTS32_chr4:25769418</t>
  </si>
  <si>
    <t>GCCATGACTCAGGCTAAAGAGGGACAAAGTCA</t>
  </si>
  <si>
    <t>chr4:25769398-25769429</t>
  </si>
  <si>
    <t>NTS32_chr6:147730318</t>
  </si>
  <si>
    <t>GACTAAACACAGACTAAAGAGGGACAAGGATA</t>
  </si>
  <si>
    <t>chr6:147730298-147730329</t>
  </si>
  <si>
    <t>NTS32_chr6:161951393</t>
  </si>
  <si>
    <t>CCTGAATCTCTGGCTAAAGAGAGAAGAAGGTT</t>
  </si>
  <si>
    <t>chr6:161951383-161951414</t>
  </si>
  <si>
    <t>NTS32_chr7:25695210</t>
  </si>
  <si>
    <t>TTTATCTTCTTGACTAAAGAGGGAAAAAGATC</t>
  </si>
  <si>
    <t>chr7:25695200-25695231</t>
  </si>
  <si>
    <t>NTS32_chr8:117075291</t>
  </si>
  <si>
    <t>CTGCCCAGTTAGCTAAAAGAGGGAGAAGGATT</t>
  </si>
  <si>
    <t>chr8:117075281-117075312</t>
  </si>
  <si>
    <t>NTS32_chrX:69843467</t>
  </si>
  <si>
    <t>ATGGTGAGTATGACTAAAGAGGGAAATGGTCA</t>
  </si>
  <si>
    <t>chrX:69843457-69843488</t>
  </si>
  <si>
    <t>NTS32_chrX:82380435</t>
  </si>
  <si>
    <t>AATATTATTATAACTAAAGAGGGACATAGACT</t>
  </si>
  <si>
    <t>chrX:82380425-82380456</t>
  </si>
  <si>
    <t>NTS33_chr6:43769776</t>
  </si>
  <si>
    <t>GCGGGGAGAAGGCCAGGGGTCACTCCAGGATT</t>
  </si>
  <si>
    <t>chr6:43769756-43769787</t>
  </si>
  <si>
    <t>NTS33_ON</t>
  </si>
  <si>
    <t>NTS33_chr1:109425990</t>
  </si>
  <si>
    <t>ACCCGGAGAAGGCCAAGGGTCACTCTTTGCTC</t>
  </si>
  <si>
    <t>chr1:109425980-109426011</t>
  </si>
  <si>
    <t>NTS33_chr15:46590840</t>
  </si>
  <si>
    <t>CTTGAGAGAAGGCCAGGGGATACTAGAGGATG</t>
  </si>
  <si>
    <t>chr15:46590820-46590851</t>
  </si>
  <si>
    <t>NTS33_chr7:85765889</t>
  </si>
  <si>
    <t>TGCGGGGAGGGGTCAGGGGTCCCTAGAAGTTT</t>
  </si>
  <si>
    <t>chr7:85765869-85765900</t>
  </si>
  <si>
    <t>NTS4B_chr14:50003588</t>
  </si>
  <si>
    <t>GGACAGGAGTCGCCAGAGGCCGGTGGTGGATT</t>
  </si>
  <si>
    <t>chr14:50003578-50003609</t>
  </si>
  <si>
    <t>NTS4B_ON</t>
  </si>
  <si>
    <t>NTS55_chrX:37781663</t>
  </si>
  <si>
    <t>GCTGGATTACTGTGTGGTAGAGGGAGGTGATT</t>
  </si>
  <si>
    <t>chrX:37781643-37781674</t>
  </si>
  <si>
    <t>NTS55_ON</t>
  </si>
  <si>
    <t>NTS55_chr10:104408210</t>
  </si>
  <si>
    <t>TGTAGATTACTGTGTGGTTGAGGGAGTAGACT</t>
  </si>
  <si>
    <t>chr10:104408190-104408221</t>
  </si>
  <si>
    <t>NTS55_chr10:51253467</t>
  </si>
  <si>
    <t>GACTGGATACCTTGTGGTAGAAGGGGATGTCT</t>
  </si>
  <si>
    <t>chr10:51253457-51253488</t>
  </si>
  <si>
    <t>NTS55_chr22:46242818</t>
  </si>
  <si>
    <t>GTGCATATACAGTGTGGTAAAGGGAACAGATT</t>
  </si>
  <si>
    <t>chr22:46242808-46242839</t>
  </si>
  <si>
    <t>NTS7_chr18:72869973</t>
  </si>
  <si>
    <t>AAGGGAGAGAGGTGAGCGGATGAAGGGAGATT</t>
  </si>
  <si>
    <t>chr18:72869953-72869984</t>
  </si>
  <si>
    <t>NTS7_ON</t>
  </si>
  <si>
    <t>NTS7_chr2:138440813</t>
  </si>
  <si>
    <t>ATTGGAGAGAAGTGAGGGATGAATTGTGTTTC</t>
  </si>
  <si>
    <t>chr2:138440802-138440833</t>
  </si>
  <si>
    <t>NTS7_chr20:53214281</t>
  </si>
  <si>
    <t>GCAGGGGGAGAGGGAGCGGATGATGGACGATT</t>
  </si>
  <si>
    <t>chr20:53214261-53214292</t>
  </si>
  <si>
    <t>NTS8_chr1:6424472</t>
  </si>
  <si>
    <t>CGACGCAATTCCAGAGGTGATGGGGAGTGATT</t>
  </si>
  <si>
    <t>chr1:6424462-6424493</t>
  </si>
  <si>
    <t>NTS8_ON</t>
  </si>
  <si>
    <t>NTS8_chr11:65465836</t>
  </si>
  <si>
    <t>ATCTCTGCCAGCAGAGGTGATGGGCTTAGCTT</t>
  </si>
  <si>
    <t>chr11:65465816-65465847</t>
  </si>
  <si>
    <t>NTS8_chr18:72869973</t>
  </si>
  <si>
    <t>NTS8_chr2:227900808</t>
  </si>
  <si>
    <t>CTGTGCATGGCCAGAGGTGATGGGCAAGGATT</t>
  </si>
  <si>
    <t>chr2:227900788-227900819</t>
  </si>
  <si>
    <t>NTS8_chr2:98763710</t>
  </si>
  <si>
    <t>GGGAGTCAGGGCAGAGGTGATGGGGAATGCCT</t>
  </si>
  <si>
    <t>chr2:98763700-98763731</t>
  </si>
  <si>
    <t>NTS8_chr20:12988505</t>
  </si>
  <si>
    <t>GTCCCCACCTCCAGAGGTGATGGGGGGAGACT</t>
  </si>
  <si>
    <t>chr20:12988495-12988526</t>
  </si>
  <si>
    <t>NTS8_chr4:26036293</t>
  </si>
  <si>
    <t>ATGGTCCCCGTGAGAGGTGATGGGTGGTGATT</t>
  </si>
  <si>
    <t>chr4:26036273-26036304</t>
  </si>
  <si>
    <t>NTS8_chr4:37631549</t>
  </si>
  <si>
    <t>GGGGGAATGGGGAGAGGTGATGGGGTTTGCTT</t>
  </si>
  <si>
    <t>chr4:37631529-37631560</t>
  </si>
  <si>
    <t>NTS8_chr4:38235778</t>
  </si>
  <si>
    <t>TTGTCTGGAGGCAGAGGTGATGGGCTTGGACT</t>
  </si>
  <si>
    <t>chr4:38235758-38235789</t>
  </si>
  <si>
    <t>NTS8_chrX:152636373</t>
  </si>
  <si>
    <t>GTCTGTGTGACCAGAGGTGATGGGACAGGACT</t>
  </si>
  <si>
    <t>chrX:152636353-152636384</t>
  </si>
  <si>
    <t>NTS8_chr1:15947913</t>
  </si>
  <si>
    <t>AGAAGCGTGGGGAGAGGTGATGGGGAAGGCCT</t>
  </si>
  <si>
    <t>chr1:15947903-15947934</t>
  </si>
  <si>
    <t>NTS8_chr11:114581387</t>
  </si>
  <si>
    <t>GGTGATATGGGAAGAGGTGATGGGAGTGGTAT</t>
  </si>
  <si>
    <t>chr11:114581367-114581398</t>
  </si>
  <si>
    <t>NTS8_chr11:118159838</t>
  </si>
  <si>
    <t>AGGCCCTGGGGAAGAGGTGATGGGAATAGATG</t>
  </si>
  <si>
    <t>chr11:118159828-118159859</t>
  </si>
  <si>
    <t>NTS8_chr12:2915948</t>
  </si>
  <si>
    <t>AGGAGTCACCCTAGAGGTGATGGGCTAAGGTT</t>
  </si>
  <si>
    <t>chr12:2915938-2915969</t>
  </si>
  <si>
    <t>NTS8_chr15:70378593</t>
  </si>
  <si>
    <t>AGGGGCCTGCCCAGAGGAGATGGGTGGAGACT</t>
  </si>
  <si>
    <t>chr15:70378583-70378614</t>
  </si>
  <si>
    <t>NTS8_chr2:231591491</t>
  </si>
  <si>
    <t>CCGTACCTACCCAGAGGTGATGGGTGATGAGA</t>
  </si>
  <si>
    <t>chr2:231591471-231591502</t>
  </si>
  <si>
    <t>NTS8_chr3:23515009</t>
  </si>
  <si>
    <t>CATGCCAGGTTCAGAGATGATGGAAATGATTA</t>
  </si>
  <si>
    <t>chr3:23514998-23515029</t>
  </si>
  <si>
    <t>NTS8_chr4:114155284</t>
  </si>
  <si>
    <t>GGTATTTAGGACAGAGGTGATGGCTTTGATTA</t>
  </si>
  <si>
    <t>chr4:114155265-114155296</t>
  </si>
  <si>
    <t>NTS8_chr8:122930280</t>
  </si>
  <si>
    <t>CATTACTGGTGCAGAGGTGATGGAAAGGACTA</t>
  </si>
  <si>
    <t>chr8:122930261-122930292</t>
  </si>
  <si>
    <t>NTS8_chr8:94035475</t>
  </si>
  <si>
    <t>CTGCTTCCTCCCAGAGGTGATGGGTGAAGATG</t>
  </si>
  <si>
    <t>chr8:94035465-94035496</t>
  </si>
  <si>
    <t>NTS8_chr9:109617659</t>
  </si>
  <si>
    <t>ATAGGATACAGCAGAGGTGATGGGATGTGATG</t>
  </si>
  <si>
    <t>chr9:109617649-109617680</t>
  </si>
  <si>
    <t>NTS9_chr11:65117773</t>
  </si>
  <si>
    <t>CGCGCTGTGTTTTCGCAAAGCTTCCGAGGATT</t>
  </si>
  <si>
    <t>chr11:65117753-65117784</t>
  </si>
  <si>
    <t>NTS9_ON</t>
  </si>
  <si>
    <t>SpyCas9_mutant_reads</t>
  </si>
  <si>
    <t>SpyCas9_aligned_reads</t>
  </si>
  <si>
    <t>GUIDE-seq val overlap</t>
  </si>
  <si>
    <t>GUIDE-seq val overlap coordinates</t>
  </si>
  <si>
    <t>spCas9_DTS3_Poly_chrX:63785292</t>
  </si>
  <si>
    <t>GAAGGCGAGGTCCGGGGCGGAGG</t>
  </si>
  <si>
    <t>chrX:63785287-63785309</t>
  </si>
  <si>
    <t>spCas9_DTS3_Poly_chr15:57306038</t>
  </si>
  <si>
    <t>GAGGGAGAAGTCCGGGGCGGTGG</t>
  </si>
  <si>
    <t>chr15:57306033-57306055</t>
  </si>
  <si>
    <t>yes</t>
  </si>
  <si>
    <t>chr15:57306049-57306049</t>
  </si>
  <si>
    <t>spCas9_DTS3_Poly_chr13:29850368</t>
  </si>
  <si>
    <t>GAAGGCGGAGACCGGGGAGGCGG</t>
  </si>
  <si>
    <t>chr13:29850363-29850385</t>
  </si>
  <si>
    <t>spCas9_DTS3_Poly_chr14:102914019</t>
  </si>
  <si>
    <t>GAAAGCAAGGCCTGGGGCGGAGG</t>
  </si>
  <si>
    <t>chr14:102914003-102914025</t>
  </si>
  <si>
    <t>spCas9_DTS3_Poly_chr14:41606999</t>
  </si>
  <si>
    <t>GCAGCCGAGGTCCGGGGCTGCGG</t>
  </si>
  <si>
    <t>chr14:41606994-41607016</t>
  </si>
  <si>
    <t>spCas9_DTS3_Poly_chr15:90717645</t>
  </si>
  <si>
    <t>GAAACAGAGGCCCGGGGCGGGGG</t>
  </si>
  <si>
    <t>chr15:90717629-90717651</t>
  </si>
  <si>
    <t>spCas9_DTS3_Poly_chr13:42107234</t>
  </si>
  <si>
    <t>AGAGGAAAGGTCCAGGGCGGGGG</t>
  </si>
  <si>
    <t>chr13:42107218-42107240</t>
  </si>
  <si>
    <t>spCas9_DTS3_Poly_chr13:25170586</t>
  </si>
  <si>
    <t>AGAGGCAGGGTCTGGGGCGGCGG</t>
  </si>
  <si>
    <t>chr13:25170570-25170592</t>
  </si>
  <si>
    <t>spCas9_DTS3_Poly_chr15:63131019</t>
  </si>
  <si>
    <t>GAAGGTGCGGGCCGGGGCGGTGG</t>
  </si>
  <si>
    <t>chr15:63131003-63131025</t>
  </si>
  <si>
    <t>spCas9_DTS3_Poly_chr11:60924757</t>
  </si>
  <si>
    <t>GGAGGGGAGGGCCGGGGCGAGGG</t>
  </si>
  <si>
    <t>chr11:60924741-60924763</t>
  </si>
  <si>
    <t>spCas9_DTS3_Poly_chr13:113982422</t>
  </si>
  <si>
    <t>GTAGGTGGGGTCCGGGGCAGTGG</t>
  </si>
  <si>
    <t>chr13:113982417-113982439</t>
  </si>
  <si>
    <t>spCas9_DTS3_Poly_chr11:15835245</t>
  </si>
  <si>
    <t>GAAGGAGAAGTCTGGGCCGGGGG</t>
  </si>
  <si>
    <t>chr11:15835240-15835262</t>
  </si>
  <si>
    <t>spCas9_DTS3_Poly_chr10:128211290</t>
  </si>
  <si>
    <t>CTTAGCGAGGCCCAGGGCAGGGG</t>
  </si>
  <si>
    <t>chr10:128211274-128211296</t>
  </si>
  <si>
    <t>spCas9_DTS3_Poly_chr14:101402366</t>
  </si>
  <si>
    <t>TTAGGTGAAGTCCGAGGAGGGGG</t>
  </si>
  <si>
    <t>chr14:101402361-101402383</t>
  </si>
  <si>
    <t>spCas9_DTS3_Poly_chr13:107571523</t>
  </si>
  <si>
    <t>AGAGGCAAGGTATGGGGCAGGGG</t>
  </si>
  <si>
    <t>chr13:107571518-107571540</t>
  </si>
  <si>
    <t>spCas9_DTS3_Poly_chr13:50129987</t>
  </si>
  <si>
    <t>CCAGGCGGGGCCCGGGGTGGCGG</t>
  </si>
  <si>
    <t>chr13:50129971-50129993</t>
  </si>
  <si>
    <t>spCas9_DTS3_Poly_chr14:104389109</t>
  </si>
  <si>
    <t>AACAGGAAGGTCCAGGGCGGAGG</t>
  </si>
  <si>
    <t>chr14:104389104-104389126</t>
  </si>
  <si>
    <t>spCas9_DTS3_Poly_chr10:114632057</t>
  </si>
  <si>
    <t>GCTTGTGAGGTCCGGGGCTGTGG</t>
  </si>
  <si>
    <t>chr10:114632041-114632063</t>
  </si>
  <si>
    <t>spCas9_DTS3_Poly_chr11:8973318</t>
  </si>
  <si>
    <t>AAAGCAGAAGTCTGGGGCAGGGG</t>
  </si>
  <si>
    <t>chr11:8973313-8973335</t>
  </si>
  <si>
    <t>spCas9_DTS3_Poly_chr11:57338341</t>
  </si>
  <si>
    <t>AGAGGCCAGGACCAGGGCGGGGG</t>
  </si>
  <si>
    <t>chr11:57338336-57338358</t>
  </si>
  <si>
    <t>spCas9_DTS3_Poly_chr11:19242375</t>
  </si>
  <si>
    <t>GACACCGAGGCCCGGGGCGGCGG</t>
  </si>
  <si>
    <t>chr11:19242359-19242381</t>
  </si>
  <si>
    <t>spCas9_DTS3_Poly_chr11:61717372</t>
  </si>
  <si>
    <t>CAAGTCAAGGTCTGGGGTGGGGG</t>
  </si>
  <si>
    <t>chr11:61717367-61717389</t>
  </si>
  <si>
    <t>spCas9_DTS3_Poly_chr11:45664414</t>
  </si>
  <si>
    <t>AAAGGGCAGGCCCGGGGTGGGGG</t>
  </si>
  <si>
    <t>chr11:45664398-45664420</t>
  </si>
  <si>
    <t>spCas9_DTS3_Poly_chr13:72522150</t>
  </si>
  <si>
    <t>GCGGGCGAGGACCGGAGCGCCGG</t>
  </si>
  <si>
    <t>chr13:72522145-72522167</t>
  </si>
  <si>
    <t>spCas9_DTS3_Poly_chr14:73137810</t>
  </si>
  <si>
    <t>AAATGTGAGGCCCGGGGCGGTGG</t>
  </si>
  <si>
    <t>chr14:73137794-73137816</t>
  </si>
  <si>
    <t>spCas9_DTS3_Poly_chr11:115942357</t>
  </si>
  <si>
    <t>AAAAGGGAGGCCCAGGGAGGTGG</t>
  </si>
  <si>
    <t>chr11:115942341-115942363</t>
  </si>
  <si>
    <t>spCas9_DTS3_Poly_chr15:90881838</t>
  </si>
  <si>
    <t>GAGGACGAGGGCCGGGGCGAGAG</t>
  </si>
  <si>
    <t>chr15:90881822-90881844</t>
  </si>
  <si>
    <t>spCas9_DTS3_Poly_chr11:38940298</t>
  </si>
  <si>
    <t>AAAGTAGAGGACTGGGGCGGTGG</t>
  </si>
  <si>
    <t>chr11:38940282-38940304</t>
  </si>
  <si>
    <t>spCas9_DTS3_Poly_chr11:95158992</t>
  </si>
  <si>
    <t>AAAGTCAAGGTTCGGGGCGTAGG</t>
  </si>
  <si>
    <t>chr11:95158987-95159009</t>
  </si>
  <si>
    <t>spCas9_DTS3_Poly_chr13:112587680</t>
  </si>
  <si>
    <t>GGGGGCCAGGACCGGGGCGGAGG</t>
  </si>
  <si>
    <t>chr13:112587675-112587697</t>
  </si>
  <si>
    <t>spCas9_DTS3_Poly_chr10:132409322</t>
  </si>
  <si>
    <t>AGAGCTGAGGTCCGGGGCGGGGG</t>
  </si>
  <si>
    <t>chr10:132409306-132409328</t>
  </si>
  <si>
    <t>spCas9_DTS3_Poly_chr10:62354506</t>
  </si>
  <si>
    <t>GAAGGCTTGACCGGGGCAGTGGA</t>
  </si>
  <si>
    <t>chr10:62354491-62354513</t>
  </si>
  <si>
    <t>spCas9_DTS3_Poly_chr10:132521207</t>
  </si>
  <si>
    <t>GCTAGCGAGGGCTGGGGCGGAGG</t>
  </si>
  <si>
    <t>chr10:132521191-132521213</t>
  </si>
  <si>
    <t>spCas9_DTS3_Poly_chr13:81825295</t>
  </si>
  <si>
    <t>AATGGCGTGAACCGGGGAGGCGG</t>
  </si>
  <si>
    <t>chr13:81825279-81825301</t>
  </si>
  <si>
    <t>spCas9_DTS3_Poly_chr11:69750167</t>
  </si>
  <si>
    <t>GAAACTGAGGCCCGGGGCGGTGG</t>
  </si>
  <si>
    <t>chr11:69750151-69750173</t>
  </si>
  <si>
    <t>spCas9_DTS3_Poly_chr14:96797278</t>
  </si>
  <si>
    <t>TAACGCGAGGCGCGGGGCGGAGG</t>
  </si>
  <si>
    <t>chr14:96797273-96797295</t>
  </si>
  <si>
    <t>spCas9_DTS3_Poly_chr10:70460185</t>
  </si>
  <si>
    <t>GGAGGGGAGGCCTGGGGCAGGGG</t>
  </si>
  <si>
    <t>chr10:70460180-70460202</t>
  </si>
  <si>
    <t>spCas9_DTS3_Poly_chr12:108630019</t>
  </si>
  <si>
    <t>GCAAGCAAGGCCCGGAGCGGCGG</t>
  </si>
  <si>
    <t>chr12:108630003-108630025</t>
  </si>
  <si>
    <t>spCas9_DTS3_Poly_chr14:24332613</t>
  </si>
  <si>
    <t>GGAGGCGAGGCCCGCGACGGCGG</t>
  </si>
  <si>
    <t>chr14:24332597-24332619</t>
  </si>
  <si>
    <t>spCas9_DTS3_Poly_chr10:13467012</t>
  </si>
  <si>
    <t>GAAGGCGGGTGCGGGGCAGGGGT</t>
  </si>
  <si>
    <t>chr10:13466997-13467019</t>
  </si>
  <si>
    <t>spCas9_DTS3_Poly_chr10:43104842</t>
  </si>
  <si>
    <t>GGAGGGGAGGCCTGGGGCCGCGG</t>
  </si>
  <si>
    <t>chr10:43104826-43104848</t>
  </si>
  <si>
    <t>spCas9_DTS3_Poly_chr10:78780658</t>
  </si>
  <si>
    <t>CCAGGCAAGGTCTGGGGAAGGGG</t>
  </si>
  <si>
    <t>chr10:78780642-78780664</t>
  </si>
  <si>
    <t>spCas9_DTS3_Poly_chr10:103658311</t>
  </si>
  <si>
    <t>CAAGGCAAGGCCCAGGGAGGTGG</t>
  </si>
  <si>
    <t>chr10:103658295-103658317</t>
  </si>
  <si>
    <t>spCas9_DTS3_Poly_chr10:10798732</t>
  </si>
  <si>
    <t>TGAGGGCGAGTCCGGAGAGGAGG</t>
  </si>
  <si>
    <t>chr10:10798727-10798749</t>
  </si>
  <si>
    <t>spCas9_DTS3_Poly_chr10:129475113</t>
  </si>
  <si>
    <t>GGTGGCAAGGTCTGGGGAGGAGG</t>
  </si>
  <si>
    <t>chr10:129475097-129475119</t>
  </si>
  <si>
    <t>spCas9_DTS3_Poly_chr10:55264024</t>
  </si>
  <si>
    <t>GAAAAACAGGCCCGGGGCGGTGG</t>
  </si>
  <si>
    <t>chr10:55264019-55264041</t>
  </si>
  <si>
    <t>spCas9_DTS3_Poly_chr10:83981937</t>
  </si>
  <si>
    <t>GAAGGCTGGGCCCGGGGCTGGAG</t>
  </si>
  <si>
    <t>chr10:83981921-83981943</t>
  </si>
  <si>
    <t>spCas9_DTS3_Poly_chr10:86291837</t>
  </si>
  <si>
    <t>CACAGCAAGGTCTGGGGCGGGGG</t>
  </si>
  <si>
    <t>chr10:86291821-86291843</t>
  </si>
  <si>
    <t>spCas9_DTS3_Poly_chr10:97018959</t>
  </si>
  <si>
    <t>GGAGGCAGAGGCCGGGGAGGAGG</t>
  </si>
  <si>
    <t>chr10:97018954-97018976</t>
  </si>
  <si>
    <t>spCas9_DTS3_Poly_chr11:117828305</t>
  </si>
  <si>
    <t>GAGGGAGAGGGCCAGGGCGGGGG</t>
  </si>
  <si>
    <t>chr11:117828300-117828322</t>
  </si>
  <si>
    <t>spCas9_DTS3_Poly_chr11:2401378</t>
  </si>
  <si>
    <t>AGCTGGCAGGAACGGGGCGGGGG</t>
  </si>
  <si>
    <t>chr11:2401373-2401395</t>
  </si>
  <si>
    <t>spCas9_DTS3_Poly_chr11:67275560</t>
  </si>
  <si>
    <t>GGAGGCTTGGTCCAGGGCGGTGG</t>
  </si>
  <si>
    <t>chr11:67275555-67275577</t>
  </si>
  <si>
    <t>spCas9_DTS3_Poly_chr11:72754848</t>
  </si>
  <si>
    <t>CCGGGCGAGCCCTGGGGCGGCGG</t>
  </si>
  <si>
    <t>chr11:72754843-72754865</t>
  </si>
  <si>
    <t>spCas9_DTS3_Poly_chr11:854088</t>
  </si>
  <si>
    <t>GAAGTGGAGGTCCCGGGGCGGAG</t>
  </si>
  <si>
    <t>chr11:854071-854093</t>
  </si>
  <si>
    <t>spCas9_DTS3_Poly_chr12:116878859</t>
  </si>
  <si>
    <t>GAAGGCGAGGGCGGGGCGGGGGA</t>
  </si>
  <si>
    <t>chr12:116878844-116878866</t>
  </si>
  <si>
    <t>spCas9_DTS3_Poly_chr12:118372980</t>
  </si>
  <si>
    <t>TGGGGCGTGGTCCGGGGCAGGGG</t>
  </si>
  <si>
    <t>chr12:118372975-118372997</t>
  </si>
  <si>
    <t>spCas9_DTS3_Poly_chr12:53486425</t>
  </si>
  <si>
    <t>TCAAGTGAGGTCCAGGGCAGGGG</t>
  </si>
  <si>
    <t>chr12:53486420-53486442</t>
  </si>
  <si>
    <t>spCas9_DTS3_Poly_chr12:8842307</t>
  </si>
  <si>
    <t>chr12:8842302-8842324</t>
  </si>
  <si>
    <t>spCas9_DTS3_Poly_chr13:94703552</t>
  </si>
  <si>
    <t>GGAAGGCACGCCCAGGGCGGAGG</t>
  </si>
  <si>
    <t>chr13:94703547-94703569</t>
  </si>
  <si>
    <t>spCas9_DTS3_Poly_chr14:101627638</t>
  </si>
  <si>
    <t>GAAGGTGAGGCCGGGAGCGGTGG</t>
  </si>
  <si>
    <t>chr14:101627633-101627655</t>
  </si>
  <si>
    <t>spCas9_DTS3_Poly_chr14:104307677</t>
  </si>
  <si>
    <t>GCAGGAGAGGGCCGGGGAGGGGG</t>
  </si>
  <si>
    <t>chr14:104307661-104307683</t>
  </si>
  <si>
    <t>spCas9_DTS3_Poly_chr14:24370049</t>
  </si>
  <si>
    <t>CGAGGGGAGGCCCGGGGCGAGGG</t>
  </si>
  <si>
    <t>chr14:24370044-24370066</t>
  </si>
  <si>
    <t>spCas9_DTS3_Poly_chr14:92489074</t>
  </si>
  <si>
    <t>AAGGGTGAGGCCAGGGGCGGGGG</t>
  </si>
  <si>
    <t>chr14:92489058-92489080</t>
  </si>
  <si>
    <t>spCas9_DTS3_Poly_chr15:34955463</t>
  </si>
  <si>
    <t>AAATACGAGGTCTGGAGCTGTGG</t>
  </si>
  <si>
    <t>chr15:34955447-34955469</t>
  </si>
  <si>
    <t>spCas9_DTS3_Poly_chr15:39270437</t>
  </si>
  <si>
    <t>GATGGGGAGGTCTGGGGTGGTGG</t>
  </si>
  <si>
    <t>chr15:39270421-39270443</t>
  </si>
  <si>
    <t>spCas9_DTS3_Poly_chr15:45402676</t>
  </si>
  <si>
    <t>GTGCGCGAGCCCCGGGGCGGCGG</t>
  </si>
  <si>
    <t>chr15:45402660-45402682</t>
  </si>
  <si>
    <t>spCas9_DTS3_Poly_chr15:55537604</t>
  </si>
  <si>
    <t>AAAGATGAGGCCCAGAGCGGTGG</t>
  </si>
  <si>
    <t>chr15:55537599-55537621</t>
  </si>
  <si>
    <t>spCas9_DTS3_Poly_chr15:68054866</t>
  </si>
  <si>
    <t>GAAAGCCGAGTCCGGGGCGGGGG</t>
  </si>
  <si>
    <t>chr15:68054861-68054883</t>
  </si>
  <si>
    <t>spCas9_DTS3_Poly_chr15:88742044</t>
  </si>
  <si>
    <t>GAAAGCGAGGGCCGGGTCAGGGG</t>
  </si>
  <si>
    <t>chr15:88742039-88742061</t>
  </si>
  <si>
    <t>spCas9_DTS3_Poly_chr15:90052067</t>
  </si>
  <si>
    <t>AGGAGCAAGGTCCGAGGAGGGGG</t>
  </si>
  <si>
    <t>chr15:90052062-90052084</t>
  </si>
  <si>
    <t>spCas9_DTS3_Poly_chr15:90642563</t>
  </si>
  <si>
    <t>GGAGGCTCGGCCTGGGGCGGCGG</t>
  </si>
  <si>
    <t>chr15:90642547-90642569</t>
  </si>
  <si>
    <t>spCas9_DTS7_Poly_chr11:1891817</t>
  </si>
  <si>
    <t>GGCACCCTCCATGTACCCAGGGG</t>
  </si>
  <si>
    <t>chr11:1891801-1891823</t>
  </si>
  <si>
    <t>spCas9_DTS7_Poly_chr13:45330553</t>
  </si>
  <si>
    <t>GGTACCCTCCATATACCCAGGGA</t>
  </si>
  <si>
    <t>chr13:45330537-45330559</t>
  </si>
  <si>
    <t>chr13:45330557-45330557</t>
  </si>
  <si>
    <t>spCas9_DTS7_Poly_chr20:32455204</t>
  </si>
  <si>
    <t>TGGGCCCCCCATGTACCCTGTGG</t>
  </si>
  <si>
    <t>chr20:32455188-32455210</t>
  </si>
  <si>
    <t>spCas9_DTS7_Poly_chr4:16924246</t>
  </si>
  <si>
    <t>GGTACCCTCCCTATACCCAGAGG</t>
  </si>
  <si>
    <t>chr4:16924230-16924252</t>
  </si>
  <si>
    <t>chr4:16924253-16924253</t>
  </si>
  <si>
    <t>spCas9_DTS7_Poly_chr14:59688370</t>
  </si>
  <si>
    <t>GGCAGCCACCACGTACCCAGAGG</t>
  </si>
  <si>
    <t>chr14:59688365-59688387</t>
  </si>
  <si>
    <t>chr14:59688366-59688366</t>
  </si>
  <si>
    <t>spCas9_DTS7_Poly_chr4:72505669</t>
  </si>
  <si>
    <t>GGCAGCCACCAAGTACCCAGAGG</t>
  </si>
  <si>
    <t>chr4:72505653-72505675</t>
  </si>
  <si>
    <t>chr4:72505670-72505670</t>
  </si>
  <si>
    <t>spCas9_DTS7_Poly_chr4:19317295</t>
  </si>
  <si>
    <t>GGTACCCTCCCTGTACCCAGAAG</t>
  </si>
  <si>
    <t>chr4:19317290-19317312</t>
  </si>
  <si>
    <t>chr4:19317291-19317291</t>
  </si>
  <si>
    <t>spCas9_DTS7_Poly_chr1:22075491</t>
  </si>
  <si>
    <t>TCAGCCCTCCATGTACACAGAGG</t>
  </si>
  <si>
    <t>chr1:22075486-22075508</t>
  </si>
  <si>
    <t>spCas9_DTS7_Poly_chr10:100737368</t>
  </si>
  <si>
    <t>GGCACTCTCCACTTACCCAGGGG</t>
  </si>
  <si>
    <t>chr10:100737352-100737374</t>
  </si>
  <si>
    <t>spCas9_DTS7_Poly_chr4:94787445</t>
  </si>
  <si>
    <t>GGTACCCTCCCTGTATCCAGAGG</t>
  </si>
  <si>
    <t>chr4:94787429-94787451</t>
  </si>
  <si>
    <t>spCas9_DTS7_Poly_chr5:67149117</t>
  </si>
  <si>
    <t>CCATGACTCCATGTAACCAGAGG</t>
  </si>
  <si>
    <t>chr5:67149112-67149134</t>
  </si>
  <si>
    <t>spCas9_DTS7_Poly_chr1:147081481</t>
  </si>
  <si>
    <t>GGTGCCCTCTCTGTACCCAGAGG</t>
  </si>
  <si>
    <t>chr1:147081465-147081487</t>
  </si>
  <si>
    <t>spCas9_DTS7_Poly_chr19:18013714</t>
  </si>
  <si>
    <t>GAGCTCCTCCAAGTACCCAGGGG</t>
  </si>
  <si>
    <t>chr19:18013698-18013720</t>
  </si>
  <si>
    <t>spCas9_DTS7_Poly_chr16:16240446</t>
  </si>
  <si>
    <t>TTAATCCTCCAAGTACCCAGTGG</t>
  </si>
  <si>
    <t>chr16:16240441-16240463</t>
  </si>
  <si>
    <t>spCas9_DTS7_Poly_chr16:14841957</t>
  </si>
  <si>
    <t>TTAATCGTCCAAGTACCCAGTGG</t>
  </si>
  <si>
    <t>chr16:14841952-14841974</t>
  </si>
  <si>
    <t>spCas9_DTS7_Poly_chr4:8644000</t>
  </si>
  <si>
    <t>GATACCTTCCATGTAGCCAGCGG</t>
  </si>
  <si>
    <t>chr4:8643995-8644017</t>
  </si>
  <si>
    <t>spCas9_DTS7_Poly_chr3:172178883</t>
  </si>
  <si>
    <t>CAGCGCCTCCACATACCCAGGGG</t>
  </si>
  <si>
    <t>chr3:172178867-172178889</t>
  </si>
  <si>
    <t>spCas9_DTS7_Poly_chr3:106460325</t>
  </si>
  <si>
    <t>TACACCTACCATGTACCCAGAAG</t>
  </si>
  <si>
    <t>chr3:106460320-106460342</t>
  </si>
  <si>
    <t>spCas9_DTS7_Poly_chr1:50058976</t>
  </si>
  <si>
    <t>TGGCACCACCATTTACCCAGTGG</t>
  </si>
  <si>
    <t>chr1:50058960-50058982</t>
  </si>
  <si>
    <t>spCas9_DTS7_Poly_chr12:56434118</t>
  </si>
  <si>
    <t>GTCTCCCTCCAAGTACCCAAGGG</t>
  </si>
  <si>
    <t>chr12:56434102-56434124</t>
  </si>
  <si>
    <t>spCas9_DTS7_Poly_chr16:69137997</t>
  </si>
  <si>
    <t>CATACCCTCCCTGTACCCAGTAG</t>
  </si>
  <si>
    <t>chr16:69137992-69138014</t>
  </si>
  <si>
    <t>spCas9_DTS7_Poly_chr17:7729221</t>
  </si>
  <si>
    <t>AGTTCACTCCATGTAACCAGGGG</t>
  </si>
  <si>
    <t>chr17:7729216-7729238</t>
  </si>
  <si>
    <t>spCas9_DTS7_Poly_chr2:33081197</t>
  </si>
  <si>
    <t>GGCATCCTCCCTATACCCAGAGG</t>
  </si>
  <si>
    <t>chr2:33081192-33081214</t>
  </si>
  <si>
    <t>spCas9_DTS7_Poly_chr1:56533007</t>
  </si>
  <si>
    <t>AGTACCTACCATGTGCCCAGAGG</t>
  </si>
  <si>
    <t>chr1:56532991-56533013</t>
  </si>
  <si>
    <t>spCas9_DTS7_Poly_chr2:160340478</t>
  </si>
  <si>
    <t>CCTTTCCCCCATGTACCCTGAGG</t>
  </si>
  <si>
    <t>chr2:160340473-160340495</t>
  </si>
  <si>
    <t>spCas9_DTS7_Poly_chr12:132715035</t>
  </si>
  <si>
    <t>TGAACCCACCACATACCCAGCGG</t>
  </si>
  <si>
    <t>chr12:132715030-132715052</t>
  </si>
  <si>
    <t>spCas9_DTS7_Poly_chr1:43681499</t>
  </si>
  <si>
    <t>GGTACACAACATGTACCCAAGGG</t>
  </si>
  <si>
    <t>chr1:43681494-43681516</t>
  </si>
  <si>
    <t>spCas9_DTS7_Poly_chr13:71314818</t>
  </si>
  <si>
    <t>AGTACACACCATGTACCCATTGG</t>
  </si>
  <si>
    <t>chr13:71314813-71314835</t>
  </si>
  <si>
    <t>spCas9_DTS7_Poly_chr16:13184083</t>
  </si>
  <si>
    <t>AGCACCCTCCTCTACCCAGAGGA</t>
  </si>
  <si>
    <t>chr16:13184068-13184090</t>
  </si>
  <si>
    <t>spCas9_DTS7_Poly_chr11:67868929</t>
  </si>
  <si>
    <t>TTTTCCCCACATGTACCCAGTAG</t>
  </si>
  <si>
    <t>chr11:67868913-67868935</t>
  </si>
  <si>
    <t>spCas9_DTS7_Poly_chr2:62425189</t>
  </si>
  <si>
    <t>AGGCAACCTCATGTACCAAGGGG</t>
  </si>
  <si>
    <t>chr2:62425183-62425205</t>
  </si>
  <si>
    <t>spCas9_DTS7_Poly_chr21:44844661</t>
  </si>
  <si>
    <t>GGACCCTAACACGTACCCAGAGG</t>
  </si>
  <si>
    <t>chr21:44844645-44844667</t>
  </si>
  <si>
    <t>spCas9_DTS7_Poly_chr4:26266557</t>
  </si>
  <si>
    <t>AGTGCCCTCCCTATACCCAGTGG</t>
  </si>
  <si>
    <t>chr4:26266552-26266574</t>
  </si>
  <si>
    <t>spCas9_DTS7_Poly_chr4:99836581</t>
  </si>
  <si>
    <t>TGGCACCTCCATATACCCTGGAG</t>
  </si>
  <si>
    <t>chr4:99836565-99836587</t>
  </si>
  <si>
    <t>spCas9_DTS7_Poly_chr3:102669248</t>
  </si>
  <si>
    <t>AAGAACCTGTATGTACCCAGTGG</t>
  </si>
  <si>
    <t>chr3:102669243-102669265</t>
  </si>
  <si>
    <t>spCas9_DTS7_Poly_chr13:93509010</t>
  </si>
  <si>
    <t>ATCACCCTCCATCTTCCCAGTGG</t>
  </si>
  <si>
    <t>chr13:93509005-93509027</t>
  </si>
  <si>
    <t>spCas9_DTS7_Poly_chr1:61421725</t>
  </si>
  <si>
    <t>ACACCCCTCCATATACCCACAGG</t>
  </si>
  <si>
    <t>chr1:61421720-61421742</t>
  </si>
  <si>
    <t>spCas9_DTS7_Poly_chr12:129640418</t>
  </si>
  <si>
    <t>TCTACCCTCCATGTTCCCATGGG</t>
  </si>
  <si>
    <t>chr12:129640402-129640424</t>
  </si>
  <si>
    <t>spCas9_DTS7_Poly_chr11:100555252</t>
  </si>
  <si>
    <t>GATGCCCTCCGTATACCCAGAGG</t>
  </si>
  <si>
    <t>chr11:100555236-100555258</t>
  </si>
  <si>
    <t>spCas9_DTS7_Poly_chr2:142681317</t>
  </si>
  <si>
    <t>AGAGCCATCCATATACCCAGAGG</t>
  </si>
  <si>
    <t>chr2:142681301-142681323</t>
  </si>
  <si>
    <t>spCas9_DTS7_Poly_chr10:89035338</t>
  </si>
  <si>
    <t>GGTACCTTCCCTATACCCAGAGG</t>
  </si>
  <si>
    <t>chr10:89035333-89035355</t>
  </si>
  <si>
    <t>spCas9_DTS7_Poly_chr14:100284073</t>
  </si>
  <si>
    <t>GAGAACACATATGTACCCAGTGG</t>
  </si>
  <si>
    <t>chr14:100284057-100284079</t>
  </si>
  <si>
    <t>spCas9_DTS7_Poly_chr3:139855526</t>
  </si>
  <si>
    <t>chr3:139855510-139855532</t>
  </si>
  <si>
    <t>spCas9_DTS7_Poly_chr19:28331268</t>
  </si>
  <si>
    <t>AGCATCTACCATATACCCAGGAG</t>
  </si>
  <si>
    <t>chr19:28331252-28331274</t>
  </si>
  <si>
    <t>spCas9_DTS7_Poly_chr1:169446562</t>
  </si>
  <si>
    <t>TCATCCCTCCATATACCCATGGG</t>
  </si>
  <si>
    <t>chr1:169446546-169446568</t>
  </si>
  <si>
    <t>spCas9_DTS7_Poly_chr15:40551514</t>
  </si>
  <si>
    <t>GGCTTCCTCAATGTACCCAGGGG</t>
  </si>
  <si>
    <t>chr15:40551498-40551520</t>
  </si>
  <si>
    <t>spCas9_DTS7_Poly_chr13:54354480</t>
  </si>
  <si>
    <t>GGTACCCTCCTTATACCCAGAAG</t>
  </si>
  <si>
    <t>chr13:54354475-54354497</t>
  </si>
  <si>
    <t>spCas9_DTS7_Poly_chr1:241562294</t>
  </si>
  <si>
    <t>AGTCAACTCCATGTACCCATGAG</t>
  </si>
  <si>
    <t>chr1:241562289-241562311</t>
  </si>
  <si>
    <t>spCas9_DTS7_Poly_chr1:159171179</t>
  </si>
  <si>
    <t>CCCACCAACCATGTACCCAGGGA</t>
  </si>
  <si>
    <t>chr1:159171174-159171196</t>
  </si>
  <si>
    <t>spCas9_DTS7_Poly_chr1:219069690</t>
  </si>
  <si>
    <t>TCCCCACTCCAGGTACCCAGAGG</t>
  </si>
  <si>
    <t>chr1:219069685-219069707</t>
  </si>
  <si>
    <t>spCas9_DTS7_Poly_chr1:22783815</t>
  </si>
  <si>
    <t>GCCTCCCTCCAGGTACCCAAGAG</t>
  </si>
  <si>
    <t>chr1:22783799-22783821</t>
  </si>
  <si>
    <t>spCas9_DTS7_Poly_chr1:231720105</t>
  </si>
  <si>
    <t>GGCAACTTCCATATACCCAAGGG</t>
  </si>
  <si>
    <t>chr1:231720089-231720111</t>
  </si>
  <si>
    <t>spCas9_DTS7_Poly_chr1:55225684</t>
  </si>
  <si>
    <t>AGTACCCACCATGTACCAGTGGG</t>
  </si>
  <si>
    <t>chr1:55225669-55225691</t>
  </si>
  <si>
    <t>spCas9_DTS7_Poly_chr10:119256542</t>
  </si>
  <si>
    <t>TTCCCACTCCATGTACCCAGAGA</t>
  </si>
  <si>
    <t>chr10:119256537-119256559</t>
  </si>
  <si>
    <t>spCas9_DTS7_Poly_chr10:26525941</t>
  </si>
  <si>
    <t>GGCGCCCACCCTATACCCAGAGG</t>
  </si>
  <si>
    <t>chr10:26525936-26525958</t>
  </si>
  <si>
    <t>spCas9_DTS7_Poly_chr10:28167421</t>
  </si>
  <si>
    <t>TTATGTCCCCGTGTACCCAGTGG</t>
  </si>
  <si>
    <t>chr10:28167416-28167438</t>
  </si>
  <si>
    <t>spCas9_DTS7_Poly_chr10:61182203</t>
  </si>
  <si>
    <t>ATAATAATATATGTACCCAGAGG</t>
  </si>
  <si>
    <t>chr10:61182188-61182210</t>
  </si>
  <si>
    <t>spCas9_DTS7_Poly_chr11:121633160</t>
  </si>
  <si>
    <t>CTTACTGTCCATGTACCCAGCAG</t>
  </si>
  <si>
    <t>chr11:121633155-121633177</t>
  </si>
  <si>
    <t>spCas9_DTS7_Poly_chr11:13015984</t>
  </si>
  <si>
    <t>CCACATCCTCATGTACCCAGAGG</t>
  </si>
  <si>
    <t>chr11:13015978-13016000</t>
  </si>
  <si>
    <t>spCas9_DTS7_Poly_chr11:85167534</t>
  </si>
  <si>
    <t>GGAACCCTCCTAATACCCAGAGG</t>
  </si>
  <si>
    <t>chr11:85167518-85167540</t>
  </si>
  <si>
    <t>spCas9_DTS7_Poly_chr12:47744989</t>
  </si>
  <si>
    <t>CTCACACTCCATATACCCATCGG</t>
  </si>
  <si>
    <t>chr12:47744973-47744995</t>
  </si>
  <si>
    <t>spCas9_DTS7_Poly_chr14:43471528</t>
  </si>
  <si>
    <t>GGCAACCTCAATATACCCAGAGG</t>
  </si>
  <si>
    <t>chr14:43471523-43471545</t>
  </si>
  <si>
    <t>spCas9_DTS7_Poly_chr16:16259159</t>
  </si>
  <si>
    <t>CACCGCCTCCATCTACCCAGTGG</t>
  </si>
  <si>
    <t>chr16:16259154-16259176</t>
  </si>
  <si>
    <t>spCas9_DTS7_Poly_chr16:49473661</t>
  </si>
  <si>
    <t>TCAAACCTCCATGTACCCATGGG</t>
  </si>
  <si>
    <t>chr16:49473656-49473678</t>
  </si>
  <si>
    <t>spCas9_DTS7_Poly_chr16:50172465</t>
  </si>
  <si>
    <t>TCAACCCTCCATATACTCAGGGG</t>
  </si>
  <si>
    <t>chr16:50172460-50172482</t>
  </si>
  <si>
    <t>spCas9_DTS7_Poly_chr17:13085053</t>
  </si>
  <si>
    <t>GGTGCCCTTCCTGTACCCAGAGG</t>
  </si>
  <si>
    <t>chr17:13085048-13085070</t>
  </si>
  <si>
    <t>spCas9_DTS7_Poly_chr17:72929925</t>
  </si>
  <si>
    <t>GTCTGCCTCAATGTACCCAGGGG</t>
  </si>
  <si>
    <t>chr17:72929909-72929931</t>
  </si>
  <si>
    <t>spCas9_DTS7_Poly_chr17:82978041</t>
  </si>
  <si>
    <t>GATGCCCTCCACGTAACCAGAGG</t>
  </si>
  <si>
    <t>chr17:82978036-82978058</t>
  </si>
  <si>
    <t>spCas9_DTS7_Poly_chr18:3457767</t>
  </si>
  <si>
    <t>CACCTCTCTCATGTACCCAGAGG</t>
  </si>
  <si>
    <t>chr18:3457751-3457773</t>
  </si>
  <si>
    <t>spCas9_DTS7_Poly_chr18:44195910</t>
  </si>
  <si>
    <t>TAGCCACCTCATGTACCCAGAGG</t>
  </si>
  <si>
    <t>chr18:44195904-44195926</t>
  </si>
  <si>
    <t>spCas9_DTS7_Poly_chr18:56328815</t>
  </si>
  <si>
    <t>GTAACCCTCCATTTACCCAAGTG</t>
  </si>
  <si>
    <t>chr18:56328799-56328821</t>
  </si>
  <si>
    <t>spCas9_DTS7_Poly_chr19:17419205</t>
  </si>
  <si>
    <t>CTCTCCCTTCCTGTACCCAGGGG</t>
  </si>
  <si>
    <t>chr19:17419189-17419211</t>
  </si>
  <si>
    <t>spCas9_DTS7_Poly_chr19:18274663</t>
  </si>
  <si>
    <t>CTCCCCCTCCATGTACCTAGAGG</t>
  </si>
  <si>
    <t>chr19:18274648-18274670</t>
  </si>
  <si>
    <t>spCas9_DTS7_Poly_chr19:35805943</t>
  </si>
  <si>
    <t>GGCCTCCTCCATGTTACCCAGGG</t>
  </si>
  <si>
    <t>chr19:35805939-35805961</t>
  </si>
  <si>
    <t>spCas9_DTS7_Poly_chr2:149993213</t>
  </si>
  <si>
    <t>GGTGCCCTCCCTATACCCAGAGG</t>
  </si>
  <si>
    <t>chr2:149993208-149993230</t>
  </si>
  <si>
    <t>spCas9_DTS7_Poly_chr2:174256573</t>
  </si>
  <si>
    <t>GGAATCCTCCTTGTACCCAGAAG</t>
  </si>
  <si>
    <t>chr2:174256557-174256579</t>
  </si>
  <si>
    <t>spCas9_DTS7_Poly_chr2:202131805</t>
  </si>
  <si>
    <t>CTTCCCCTGCATGTACCCTGGGG</t>
  </si>
  <si>
    <t>chr2:202131800-202131822</t>
  </si>
  <si>
    <t>spCas9_DTS7_Poly_chr22:35585575</t>
  </si>
  <si>
    <t>TCCTTCCTCCCTGTACCCAGAGG</t>
  </si>
  <si>
    <t>chr22:35585559-35585581</t>
  </si>
  <si>
    <t>spCas9_DTS7_Poly_chr3:160318925</t>
  </si>
  <si>
    <t>chr3:160318909-160318931</t>
  </si>
  <si>
    <t>spCas9_DTS7_Poly_chr3:50274283</t>
  </si>
  <si>
    <t>ATCCCCCTCCATGTTCCCAGAGG</t>
  </si>
  <si>
    <t>chr3:50274267-50274289</t>
  </si>
  <si>
    <t>spCas9_DTS7_Poly_chr3:72615961</t>
  </si>
  <si>
    <t>GTGACACCACATGTACCCAGTGG</t>
  </si>
  <si>
    <t>chr3:72615956-72615978</t>
  </si>
  <si>
    <t>spCas9_DTS7_Poly_chr3:7634981</t>
  </si>
  <si>
    <t>GTGCTGATCCATGTACCCTGTGG</t>
  </si>
  <si>
    <t>chr3:7634976-7634998</t>
  </si>
  <si>
    <t>spCas9_DTS7_Poly_chr4:61752537</t>
  </si>
  <si>
    <t>AGTACTCTCCAAATACCCAGAGG</t>
  </si>
  <si>
    <t>chr4:61752532-61752554</t>
  </si>
  <si>
    <t>spCas9_DTS7_Poly_chr4:61772713</t>
  </si>
  <si>
    <t>GCTGCCCTTCATATACCCAGTGG</t>
  </si>
  <si>
    <t>chr4:61772708-61772730</t>
  </si>
  <si>
    <t>spCas9_DTS8_Poly_chr5:141123032</t>
  </si>
  <si>
    <t>GTGAAGATATGATAAGTTCTGGG</t>
  </si>
  <si>
    <t>chr5:141123027-141123049</t>
  </si>
  <si>
    <t>spCas9_DTS8_Poly_chr2:98058967</t>
  </si>
  <si>
    <t>GCCCAGATATAATAAGTTCAGGG</t>
  </si>
  <si>
    <t>chr2:98058951-98058973</t>
  </si>
  <si>
    <t>spCas9_DTS8_Poly_chr13:59394993</t>
  </si>
  <si>
    <t>TATGAGGTATGATAAGTTCTAAG</t>
  </si>
  <si>
    <t>chr13:59394988-59395010</t>
  </si>
  <si>
    <t>spCas9_DTS8_Poly_chr17:8092144</t>
  </si>
  <si>
    <t>TTGTAGACATGATAAGTCCTTGG</t>
  </si>
  <si>
    <t>chr17:8092139-8092161</t>
  </si>
  <si>
    <t>spCas9_DTS8_Poly_chr1:86102136</t>
  </si>
  <si>
    <t>TAGAAGAAATGATAAGTTCCTGG</t>
  </si>
  <si>
    <t>chr1:86102131-86102153</t>
  </si>
  <si>
    <t>spCas9_DTS8_Poly_chr2:156449681</t>
  </si>
  <si>
    <t>TCCATTCAATAATAAGTTCTTGG</t>
  </si>
  <si>
    <t>chr2:156449676-156449698</t>
  </si>
  <si>
    <t>spCas9_DTS8_Poly_chr1:91550958</t>
  </si>
  <si>
    <t>GATGATATATGATAAGCACTTGG</t>
  </si>
  <si>
    <t>chr1:91550942-91550964</t>
  </si>
  <si>
    <t>spCas9_DTS8_Poly_chr1:101961409</t>
  </si>
  <si>
    <t>TGTGGTATATAATAAGTTCTAGG</t>
  </si>
  <si>
    <t>chr1:101961404-101961426</t>
  </si>
  <si>
    <t>spCas9_DTS8_Poly_chr11:37456454</t>
  </si>
  <si>
    <t>ATAAAGAATAGATAAGTTCTAGG</t>
  </si>
  <si>
    <t>chr11:37456438-37456460</t>
  </si>
  <si>
    <t>spCas9_DTS8_Poly_chr1:195374322</t>
  </si>
  <si>
    <t>TCATAAATATGACAAGTTCTGGG</t>
  </si>
  <si>
    <t>chr1:195374317-195374339</t>
  </si>
  <si>
    <t>spCas9_DTS8_Poly_chr2:140082370</t>
  </si>
  <si>
    <t>TTGTGTCAATGATAAGTTCTGGG</t>
  </si>
  <si>
    <t>chr2:140082354-140082376</t>
  </si>
  <si>
    <t>spCas9_DTS8_Poly_chr15:61625312</t>
  </si>
  <si>
    <t>CCTAAAATATGATAAGTCCTAGG</t>
  </si>
  <si>
    <t>chr15:61625296-61625318</t>
  </si>
  <si>
    <t>spCas9_DTS8_Poly_chr12:43542662</t>
  </si>
  <si>
    <t>TTTTCCCTATAATAAGTTCTTGG</t>
  </si>
  <si>
    <t>chr12:43542646-43542668</t>
  </si>
  <si>
    <t>spCas9_DTS8_Poly_chr1:21706377</t>
  </si>
  <si>
    <t>ATGAGAATATGAGAAGTTCTGGG</t>
  </si>
  <si>
    <t>chr1:21706361-21706383</t>
  </si>
  <si>
    <t>spCas9_DTS8_Poly_chr12:18310987</t>
  </si>
  <si>
    <t>AAGAAAGTATAATAAGCTCTTGG</t>
  </si>
  <si>
    <t>chr12:18310971-18310993</t>
  </si>
  <si>
    <t>spCas9_DTS8_Poly_chr3:180317247</t>
  </si>
  <si>
    <t>AAGGAGCTATGATAAGTTCTAGG</t>
  </si>
  <si>
    <t>chr3:180317242-180317264</t>
  </si>
  <si>
    <t>spCas9_DTS8_Poly_chr15:84124273</t>
  </si>
  <si>
    <t>GTGAAGATATTAATAGTTCTTGG</t>
  </si>
  <si>
    <t>chr15:84124257-84124279</t>
  </si>
  <si>
    <t>spCas9_DTS8_Poly_chr10:17702360</t>
  </si>
  <si>
    <t>GTAGAAATATGATAAGTTCAAGG</t>
  </si>
  <si>
    <t>chr10:17702344-17702366</t>
  </si>
  <si>
    <t>spCas9_DTS8_Poly_chr10:54287940</t>
  </si>
  <si>
    <t>TGCCTATAATGATAAGTTCTAGG</t>
  </si>
  <si>
    <t>chr10:54287935-54287957</t>
  </si>
  <si>
    <t>spCas9_DTS8_Poly_chr4:100711888</t>
  </si>
  <si>
    <t>ATGCAGATATGACAAATTCTGGG</t>
  </si>
  <si>
    <t>chr4:100711872-100711894</t>
  </si>
  <si>
    <t>spCas9_DTS8_Poly_chr1:19935903</t>
  </si>
  <si>
    <t>TTTTAGACATGATAAGTTCCTGG</t>
  </si>
  <si>
    <t>chr1:19935887-19935909</t>
  </si>
  <si>
    <t>spCas9_DTS8_Poly_chr4:146146863</t>
  </si>
  <si>
    <t>CAGAAGACATAATAAGATCTTGG</t>
  </si>
  <si>
    <t>chr4:146146847-146146869</t>
  </si>
  <si>
    <t>spCas9_DTS8_Poly_chr4:85075490</t>
  </si>
  <si>
    <t>TAACATCATTGATAAGTTCTTGG</t>
  </si>
  <si>
    <t>chr4:85075474-85075496</t>
  </si>
  <si>
    <t>spCas9_DTS8_Poly_chr2:27427870</t>
  </si>
  <si>
    <t>AAGAAAAGATGATAAATTCTTGG</t>
  </si>
  <si>
    <t>chr2:27427865-27427887</t>
  </si>
  <si>
    <t>spCas9_DTS8_Poly_chr13:37208122</t>
  </si>
  <si>
    <t>TCTGCTAAATAATAAGTTCTAGG</t>
  </si>
  <si>
    <t>chr13:37208106-37208128</t>
  </si>
  <si>
    <t>spCas9_DTS8_Poly_chr10:67193172</t>
  </si>
  <si>
    <t>TTATAAGATAAATAAGTTCTGGG</t>
  </si>
  <si>
    <t>chr10:67193156-67193178</t>
  </si>
  <si>
    <t>spCas9_DTS8_Poly_chr17:14815396</t>
  </si>
  <si>
    <t>CCTGGTATATGGTAAGTTCTCGG</t>
  </si>
  <si>
    <t>chr17:14815380-14815402</t>
  </si>
  <si>
    <t>spCas9_DTS8_Poly_chr2:115284867</t>
  </si>
  <si>
    <t>TTTGAAGAATGATAAGTTCTAAG</t>
  </si>
  <si>
    <t>chr2:115284862-115284884</t>
  </si>
  <si>
    <t>spCas9_DTS8_Poly_chr14:88595135</t>
  </si>
  <si>
    <t>CTTAATATATGATATGTTCTAGG</t>
  </si>
  <si>
    <t>chr14:88595119-88595141</t>
  </si>
  <si>
    <t>spCas9_DTS8_Poly_chr4:35584059</t>
  </si>
  <si>
    <t>ATGTAGATAAAATAAGTACTAGG</t>
  </si>
  <si>
    <t>chr4:35584054-35584076</t>
  </si>
  <si>
    <t>spCas9_DTS8_Poly_chr12:60912601</t>
  </si>
  <si>
    <t>GATGAGAAATGATAAGTTCTAAG</t>
  </si>
  <si>
    <t>chr12:60912585-60912607</t>
  </si>
  <si>
    <t>spCas9_DTS8_Poly_chr12:114498314</t>
  </si>
  <si>
    <t>ATGAAAGAAAAATAAGTCCTAGG</t>
  </si>
  <si>
    <t>chr12:114498298-114498320</t>
  </si>
  <si>
    <t>spCas9_DTS8_Poly_chr3:54715960</t>
  </si>
  <si>
    <t>TTAGAAGATTAATAAGTTCTGGG</t>
  </si>
  <si>
    <t>chr3:54715944-54715966</t>
  </si>
  <si>
    <t>spCas9_DTS8_Poly_chr17:43434347</t>
  </si>
  <si>
    <t>TTAAAGATGTGATAAGGTTCTAG</t>
  </si>
  <si>
    <t>chr17:43434343-43434365</t>
  </si>
  <si>
    <t>spCas9_DTS8_Poly_chr15:95428315</t>
  </si>
  <si>
    <t>TATAAAGATAAATAAGTTCTGGG</t>
  </si>
  <si>
    <t>chr15:95428299-95428321</t>
  </si>
  <si>
    <t>spCas9_DTS8_Poly_chr4:63742670</t>
  </si>
  <si>
    <t>TATCTGATATGAAAAGTTCTGGG</t>
  </si>
  <si>
    <t>chr4:63742665-63742687</t>
  </si>
  <si>
    <t>spCas9_DTS8_Poly_chr4:100175029</t>
  </si>
  <si>
    <t>TATGTTATATAATAAGTTCTGGG</t>
  </si>
  <si>
    <t>chr4:100175024-100175046</t>
  </si>
  <si>
    <t>spCas9_DTS8_Poly_chr2:238209969</t>
  </si>
  <si>
    <t>TTGGAGTTATGATAAGTCCTGGG</t>
  </si>
  <si>
    <t>chr2:238209953-238209975</t>
  </si>
  <si>
    <t>spCas9_DTS8_Poly_chr20:52107400</t>
  </si>
  <si>
    <t>ATTATGATATAATAAGTACTAGG</t>
  </si>
  <si>
    <t>chr20:52107384-52107406</t>
  </si>
  <si>
    <t>spCas9_DTS8_Poly_chr2:61302846</t>
  </si>
  <si>
    <t>TAAGCAATATTATAAGTTCTGGG</t>
  </si>
  <si>
    <t>chr2:61302841-61302863</t>
  </si>
  <si>
    <t>spCas9_DTS8_Poly_chr1:109154368</t>
  </si>
  <si>
    <t>CGTACAAAATAATAAGTTCTTGG</t>
  </si>
  <si>
    <t>chr1:109154352-109154374</t>
  </si>
  <si>
    <t>spCas9_DTS8_Poly_chr1:36251272</t>
  </si>
  <si>
    <t>GTGATAAAAAGATAAGTTCTGGG</t>
  </si>
  <si>
    <t>chr1:36251256-36251278</t>
  </si>
  <si>
    <t>spCas9_DTS8_Poly_chr1:92053926</t>
  </si>
  <si>
    <t>ATGAAGATATATAAGATCTGGGA</t>
  </si>
  <si>
    <t>chr1:92053911-92053933</t>
  </si>
  <si>
    <t>spCas9_DTS8_Poly_chr10:16711158</t>
  </si>
  <si>
    <t>GGAAGAAATAGATAAGTTCTTGG</t>
  </si>
  <si>
    <t>chr10:16711153-16711175</t>
  </si>
  <si>
    <t>spCas9_DTS8_Poly_chr10:24587293</t>
  </si>
  <si>
    <t>ATCTAGATATAATAGGTTCTTGA</t>
  </si>
  <si>
    <t>chr10:24587277-24587299</t>
  </si>
  <si>
    <t>spCas9_DTS8_Poly_chr11:100986678</t>
  </si>
  <si>
    <t>TGGAAGAGATGATAAGTACTTGG</t>
  </si>
  <si>
    <t>chr11:100986662-100986684</t>
  </si>
  <si>
    <t>spCas9_DTS8_Poly_chr11:18439088</t>
  </si>
  <si>
    <t>ATGAACATTTAATAAGTTCTTGG</t>
  </si>
  <si>
    <t>chr11:18439083-18439105</t>
  </si>
  <si>
    <t>spCas9_DTS8_Poly_chr11:24405343</t>
  </si>
  <si>
    <t>TTGAAAAAATAATAAGTTCTTGG</t>
  </si>
  <si>
    <t>chr11:24405338-24405360</t>
  </si>
  <si>
    <t>spCas9_DTS8_Poly_chr11:90514745</t>
  </si>
  <si>
    <t>TAGTGAAGAAAATAAGTTCTAGG</t>
  </si>
  <si>
    <t>chr11:90514740-90514762</t>
  </si>
  <si>
    <t>spCas9_DTS8_Poly_chr12:100455536</t>
  </si>
  <si>
    <t>CTGTAAATATGATAAGTCCTGGG</t>
  </si>
  <si>
    <t>chr12:100455531-100455553</t>
  </si>
  <si>
    <t>spCas9_DTS8_Poly_chr12:25788888</t>
  </si>
  <si>
    <t>GCAAAGATAAGATAAGCTCTGGG</t>
  </si>
  <si>
    <t>chr12:25788883-25788905</t>
  </si>
  <si>
    <t>spCas9_DTS8_Poly_chr12:58242402</t>
  </si>
  <si>
    <t>TTCCACTATTAATAAGTTCTTGG</t>
  </si>
  <si>
    <t>chr12:58242397-58242419</t>
  </si>
  <si>
    <t>spCas9_DTS8_Poly_chr13:45897645</t>
  </si>
  <si>
    <t>AATATTATATGATAAGTTCTGGA</t>
  </si>
  <si>
    <t>chr13:45897629-45897651</t>
  </si>
  <si>
    <t>spCas9_DTS8_Poly_chr13:85477723</t>
  </si>
  <si>
    <t>CCCCAGACATAATAGGTTCTTGG</t>
  </si>
  <si>
    <t>chr13:85477718-85477740</t>
  </si>
  <si>
    <t>spCas9_DTS8_Poly_chr14:87645355</t>
  </si>
  <si>
    <t>CTGGAAGATAAATAAGTTCTGGG</t>
  </si>
  <si>
    <t>chr14:87645350-87645372</t>
  </si>
  <si>
    <t>spCas9_DTS8_Poly_chr15:100514841</t>
  </si>
  <si>
    <t>ATACTAACATGATAAGTTCTGGG</t>
  </si>
  <si>
    <t>chr15:100514825-100514847</t>
  </si>
  <si>
    <t>spCas9_DTS8_Poly_chr15:96595475</t>
  </si>
  <si>
    <t>TAGAGAATATGATAAATTCTTGG</t>
  </si>
  <si>
    <t>chr15:96595470-96595492</t>
  </si>
  <si>
    <t>spCas9_DTS8_Poly_chr16:20398720</t>
  </si>
  <si>
    <t>AATGAGATGTGATAAGTTCCTGG</t>
  </si>
  <si>
    <t>chr16:20398715-20398737</t>
  </si>
  <si>
    <t>spCas9_DTS8_Poly_chr18:39480336</t>
  </si>
  <si>
    <t>AAGAAGGACTAATAAGTTCTAGG</t>
  </si>
  <si>
    <t>chr18:39480320-39480342</t>
  </si>
  <si>
    <t>spCas9_DTS8_Poly_chr18:72704088</t>
  </si>
  <si>
    <t>AGGAATAAATAATAAGTTCTTGG</t>
  </si>
  <si>
    <t>chr18:72704072-72704094</t>
  </si>
  <si>
    <t>spCas9_DTS8_Poly_chr18:74749872</t>
  </si>
  <si>
    <t>AAAGAAGTATGATAAGTTATTGG</t>
  </si>
  <si>
    <t>chr18:74749856-74749878</t>
  </si>
  <si>
    <t>spCas9_DTS8_Poly_chr2:177048730</t>
  </si>
  <si>
    <t>TTGAGAATATGATAAGTTCTCAG</t>
  </si>
  <si>
    <t>chr2:177048714-177048736</t>
  </si>
  <si>
    <t>spCas9_DTS8_Poly_chr2:192821855</t>
  </si>
  <si>
    <t>CCCAAGATATGATATATTCTAGG</t>
  </si>
  <si>
    <t>chr2:192821850-192821872</t>
  </si>
  <si>
    <t>spCas9_DTS8_Poly_chr2:198661963</t>
  </si>
  <si>
    <t>AATGAAATAAAATAAGTTCTAGG</t>
  </si>
  <si>
    <t>chr2:198661947-198661969</t>
  </si>
  <si>
    <t>spCas9_DTS8_Poly_chr2:50531458</t>
  </si>
  <si>
    <t>AAATGAATATGATAAGTTCTTGG</t>
  </si>
  <si>
    <t>chr2:50531442-50531464</t>
  </si>
  <si>
    <t>spCas9_DTS8_Poly_chr20:10584818</t>
  </si>
  <si>
    <t>TAGAAGAGATGATAAGTTTTAGG</t>
  </si>
  <si>
    <t>chr20:10584802-10584824</t>
  </si>
  <si>
    <t>spCas9_DTS8_Poly_chr3:155719501</t>
  </si>
  <si>
    <t>TTTATTATACTTTAAGTTCTAGG</t>
  </si>
  <si>
    <t>chr3:155719496-155719518</t>
  </si>
  <si>
    <t>spCas9_DTS8_Poly_chr3:189778605</t>
  </si>
  <si>
    <t>TAGCAACAATAATAAGTTCTTGG</t>
  </si>
  <si>
    <t>chr3:189778600-189778622</t>
  </si>
  <si>
    <t>spCas9_DTS8_Poly_chr3:19505350</t>
  </si>
  <si>
    <t>CAGAAAATATAATAGGTACTAGG</t>
  </si>
  <si>
    <t>chr3:19505334-19505356</t>
  </si>
  <si>
    <t>spCas9_DTS8_Poly_chr3:70548657</t>
  </si>
  <si>
    <t>AGAGAAGATAAATAAGTTCTGGG</t>
  </si>
  <si>
    <t>chr3:70548641-70548663</t>
  </si>
  <si>
    <t>spCas9_DTS8_Poly_chr3:77851356</t>
  </si>
  <si>
    <t>TCAAAATTATAATAAGTTCTGGG</t>
  </si>
  <si>
    <t>chr3:77851351-77851373</t>
  </si>
  <si>
    <t>spCas9_DTS8_Poly_chr3:94683381</t>
  </si>
  <si>
    <t>TTATACATATAATAAGTTCTTGG</t>
  </si>
  <si>
    <t>chr3:94683376-94683398</t>
  </si>
  <si>
    <t>spCas9_DTS8_Poly_chr4:131416783</t>
  </si>
  <si>
    <t>TAGAAGATGTGATAAATTCTTGG</t>
  </si>
  <si>
    <t>chr4:131416767-131416789</t>
  </si>
  <si>
    <t>spCas9_DTS8_Poly_chr4:146057608</t>
  </si>
  <si>
    <t>CATTGGTAATGATAAGTTCTAGG</t>
  </si>
  <si>
    <t>chr4:146057603-146057625</t>
  </si>
  <si>
    <t>spCas9_DTS8_Poly_chr4:15444651</t>
  </si>
  <si>
    <t>GATAAAATATGCTAAGTTCTAGG</t>
  </si>
  <si>
    <t>chr4:15444635-15444657</t>
  </si>
  <si>
    <t>spCas9_DTS8_Poly_chr4:41597352</t>
  </si>
  <si>
    <t>GTGAATATATGTAAAGTTCTTGG</t>
  </si>
  <si>
    <t>chr4:41597336-41597358</t>
  </si>
  <si>
    <t>spCas9_DTS8_Poly_chr4:5078526</t>
  </si>
  <si>
    <t>GCCAAATATTGATAAGTTCTGGG</t>
  </si>
  <si>
    <t>chr4:5078510-5078532</t>
  </si>
  <si>
    <t>spCas9_DTS8_Poly_chr4:59826032</t>
  </si>
  <si>
    <t>ATAAAAGATAAATAAGTTCTAGG</t>
  </si>
  <si>
    <t>chr4:59826027-59826049</t>
  </si>
  <si>
    <t>spCas9_DTS8_Poly_chr5:20926319</t>
  </si>
  <si>
    <t>ATGAAGAAATGATAAGTACTTGG</t>
  </si>
  <si>
    <t>chr5:20926314-20926336</t>
  </si>
  <si>
    <t>spCas9_DTS8_Poly_chr5:42076149</t>
  </si>
  <si>
    <t>TAACATAATTGATAAGTTCTTGG</t>
  </si>
  <si>
    <t>chr5:42076133-42076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Courier"/>
    </font>
    <font>
      <sz val="11"/>
      <color theme="1"/>
      <name val="Courier"/>
    </font>
    <font>
      <sz val="11"/>
      <color rgb="FF000000"/>
      <name val="Courier"/>
    </font>
    <font>
      <sz val="11"/>
      <color rgb="FF000000"/>
      <name val="Calibri"/>
      <family val="2"/>
      <scheme val="minor"/>
    </font>
    <font>
      <b/>
      <sz val="11"/>
      <color rgb="FF000000"/>
      <name val="Courie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8CCE4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B25E5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left" vertical="top"/>
    </xf>
    <xf numFmtId="0" fontId="1" fillId="2" borderId="1" xfId="0" applyFont="1" applyFill="1" applyBorder="1"/>
    <xf numFmtId="0" fontId="2" fillId="0" borderId="0" xfId="0" applyFont="1"/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0" fillId="0" borderId="6" xfId="0" applyFill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2" fillId="0" borderId="5" xfId="0" applyFont="1" applyFill="1" applyBorder="1" applyAlignment="1">
      <alignment horizontal="left"/>
    </xf>
    <xf numFmtId="164" fontId="2" fillId="0" borderId="5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2" xfId="0" applyFill="1" applyBorder="1" applyAlignment="1">
      <alignment horizontal="center"/>
    </xf>
    <xf numFmtId="0" fontId="0" fillId="0" borderId="2" xfId="0" applyBorder="1"/>
    <xf numFmtId="0" fontId="0" fillId="0" borderId="11" xfId="0" applyBorder="1"/>
    <xf numFmtId="0" fontId="2" fillId="0" borderId="1" xfId="0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2" xfId="0" applyBorder="1"/>
    <xf numFmtId="0" fontId="2" fillId="0" borderId="13" xfId="0" applyFont="1" applyFill="1" applyBorder="1" applyAlignment="1">
      <alignment horizontal="center"/>
    </xf>
    <xf numFmtId="0" fontId="2" fillId="0" borderId="13" xfId="0" applyFont="1" applyFill="1" applyBorder="1"/>
    <xf numFmtId="0" fontId="2" fillId="0" borderId="13" xfId="0" applyFont="1" applyFill="1" applyBorder="1" applyAlignment="1">
      <alignment horizontal="left"/>
    </xf>
    <xf numFmtId="164" fontId="2" fillId="0" borderId="13" xfId="0" applyNumberFormat="1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7" xfId="0" applyFont="1" applyBorder="1"/>
    <xf numFmtId="2" fontId="3" fillId="0" borderId="0" xfId="0" applyNumberFormat="1" applyFont="1" applyAlignment="1">
      <alignment horizontal="center"/>
    </xf>
    <xf numFmtId="0" fontId="3" fillId="0" borderId="9" xfId="0" applyFont="1" applyBorder="1"/>
    <xf numFmtId="0" fontId="3" fillId="0" borderId="15" xfId="0" applyFont="1" applyBorder="1"/>
    <xf numFmtId="0" fontId="3" fillId="0" borderId="2" xfId="0" applyFont="1" applyBorder="1"/>
    <xf numFmtId="2" fontId="3" fillId="0" borderId="15" xfId="0" applyNumberFormat="1" applyFont="1" applyBorder="1" applyAlignment="1">
      <alignment horizontal="center"/>
    </xf>
    <xf numFmtId="0" fontId="5" fillId="3" borderId="11" xfId="0" applyFont="1" applyFill="1" applyBorder="1"/>
    <xf numFmtId="0" fontId="5" fillId="3" borderId="11" xfId="0" applyFont="1" applyFill="1" applyBorder="1" applyAlignment="1">
      <alignment horizontal="center" vertical="top"/>
    </xf>
    <xf numFmtId="0" fontId="3" fillId="4" borderId="7" xfId="0" applyFont="1" applyFill="1" applyBorder="1"/>
    <xf numFmtId="0" fontId="3" fillId="5" borderId="7" xfId="0" applyFont="1" applyFill="1" applyBorder="1"/>
    <xf numFmtId="0" fontId="3" fillId="6" borderId="7" xfId="0" applyFont="1" applyFill="1" applyBorder="1"/>
    <xf numFmtId="0" fontId="3" fillId="7" borderId="7" xfId="0" applyFont="1" applyFill="1" applyBorder="1"/>
    <xf numFmtId="0" fontId="3" fillId="0" borderId="8" xfId="0" applyFont="1" applyBorder="1"/>
    <xf numFmtId="0" fontId="3" fillId="4" borderId="9" xfId="0" applyFont="1" applyFill="1" applyBorder="1"/>
    <xf numFmtId="0" fontId="3" fillId="5" borderId="9" xfId="0" applyFont="1" applyFill="1" applyBorder="1"/>
    <xf numFmtId="0" fontId="3" fillId="7" borderId="9" xfId="0" applyFont="1" applyFill="1" applyBorder="1"/>
    <xf numFmtId="0" fontId="3" fillId="6" borderId="9" xfId="0" applyFont="1" applyFill="1" applyBorder="1"/>
    <xf numFmtId="0" fontId="3" fillId="0" borderId="16" xfId="0" applyFont="1" applyBorder="1"/>
    <xf numFmtId="0" fontId="3" fillId="0" borderId="17" xfId="0" applyFont="1" applyBorder="1"/>
    <xf numFmtId="0" fontId="3" fillId="5" borderId="14" xfId="0" applyFont="1" applyFill="1" applyBorder="1"/>
    <xf numFmtId="0" fontId="3" fillId="6" borderId="14" xfId="0" applyFont="1" applyFill="1" applyBorder="1"/>
    <xf numFmtId="0" fontId="3" fillId="4" borderId="14" xfId="0" applyFont="1" applyFill="1" applyBorder="1"/>
    <xf numFmtId="0" fontId="3" fillId="0" borderId="10" xfId="0" applyFont="1" applyBorder="1"/>
    <xf numFmtId="0" fontId="3" fillId="0" borderId="1" xfId="0" applyFont="1" applyBorder="1"/>
    <xf numFmtId="0" fontId="3" fillId="0" borderId="6" xfId="0" applyFont="1" applyBorder="1"/>
    <xf numFmtId="0" fontId="3" fillId="4" borderId="6" xfId="0" applyFont="1" applyFill="1" applyBorder="1"/>
    <xf numFmtId="0" fontId="3" fillId="0" borderId="4" xfId="0" applyFont="1" applyBorder="1"/>
    <xf numFmtId="0" fontId="3" fillId="7" borderId="6" xfId="0" applyFont="1" applyFill="1" applyBorder="1"/>
    <xf numFmtId="0" fontId="3" fillId="6" borderId="6" xfId="0" applyFont="1" applyFill="1" applyBorder="1"/>
    <xf numFmtId="2" fontId="3" fillId="0" borderId="1" xfId="0" applyNumberFormat="1" applyFont="1" applyBorder="1" applyAlignment="1">
      <alignment horizontal="center"/>
    </xf>
    <xf numFmtId="0" fontId="3" fillId="7" borderId="14" xfId="0" applyFont="1" applyFill="1" applyBorder="1"/>
    <xf numFmtId="0" fontId="3" fillId="6" borderId="2" xfId="0" applyFont="1" applyFill="1" applyBorder="1"/>
    <xf numFmtId="0" fontId="3" fillId="7" borderId="2" xfId="0" applyFont="1" applyFill="1" applyBorder="1"/>
    <xf numFmtId="0" fontId="3" fillId="4" borderId="2" xfId="0" applyFont="1" applyFill="1" applyBorder="1"/>
    <xf numFmtId="0" fontId="3" fillId="0" borderId="11" xfId="0" applyFont="1" applyBorder="1"/>
    <xf numFmtId="0" fontId="3" fillId="5" borderId="2" xfId="0" applyFont="1" applyFill="1" applyBorder="1"/>
    <xf numFmtId="0" fontId="5" fillId="3" borderId="2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  <xf numFmtId="0" fontId="5" fillId="8" borderId="0" xfId="0" applyFont="1" applyFill="1"/>
    <xf numFmtId="0" fontId="5" fillId="9" borderId="0" xfId="0" applyFont="1" applyFill="1"/>
    <xf numFmtId="0" fontId="1" fillId="9" borderId="5" xfId="0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1" fillId="9" borderId="0" xfId="0" applyFont="1" applyFill="1" applyBorder="1" applyAlignment="1">
      <alignment horizontal="center"/>
    </xf>
  </cellXfs>
  <cellStyles count="1">
    <cellStyle name="Normal" xfId="0" builtinId="0"/>
  </cellStyles>
  <dxfs count="40"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0070C0"/>
        </patternFill>
      </fill>
    </dxf>
    <dxf>
      <font>
        <color theme="1"/>
      </font>
      <fill>
        <patternFill>
          <bgColor rgb="FFF828FA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63"/>
  <sheetViews>
    <sheetView topLeftCell="AA156" workbookViewId="0">
      <selection activeCell="AJ157" sqref="AJ157"/>
    </sheetView>
  </sheetViews>
  <sheetFormatPr baseColWidth="10" defaultRowHeight="16" x14ac:dyDescent="0.2"/>
  <cols>
    <col min="1" max="1" width="10.83203125" style="69"/>
    <col min="2" max="2" width="36.1640625" style="5" customWidth="1"/>
    <col min="3" max="3" width="28.6640625" style="5" customWidth="1"/>
    <col min="4" max="26" width="1.83203125" style="5" customWidth="1"/>
    <col min="27" max="27" width="28.1640625" style="5" customWidth="1"/>
    <col min="28" max="30" width="10.83203125" style="5"/>
    <col min="31" max="31" width="20.1640625" style="5" customWidth="1"/>
    <col min="32" max="32" width="19.5" style="5" customWidth="1"/>
    <col min="33" max="33" width="14.6640625" style="5" customWidth="1"/>
    <col min="34" max="34" width="13.33203125" style="5" customWidth="1"/>
    <col min="35" max="35" width="15" style="5" customWidth="1"/>
    <col min="36" max="36" width="10.83203125" style="5"/>
    <col min="37" max="37" width="15.33203125" style="5" customWidth="1"/>
    <col min="38" max="38" width="10.83203125" style="5"/>
    <col min="39" max="39" width="16.5" style="5" customWidth="1"/>
    <col min="40" max="40" width="24.1640625" style="5" bestFit="1" customWidth="1"/>
    <col min="41" max="41" width="38.6640625" style="5" customWidth="1"/>
  </cols>
  <sheetData>
    <row r="1" spans="1:41" ht="17" thickBot="1" x14ac:dyDescent="0.25">
      <c r="A1" s="110" t="s">
        <v>0</v>
      </c>
      <c r="B1" s="80" t="s">
        <v>1</v>
      </c>
      <c r="C1" s="80" t="s">
        <v>2</v>
      </c>
      <c r="D1" s="113" t="s">
        <v>3</v>
      </c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5"/>
      <c r="AA1" s="80" t="s">
        <v>4</v>
      </c>
      <c r="AB1" s="80" t="s">
        <v>5</v>
      </c>
      <c r="AC1" s="80" t="s">
        <v>6</v>
      </c>
      <c r="AD1" s="80" t="s">
        <v>7</v>
      </c>
      <c r="AE1" s="81" t="s">
        <v>375</v>
      </c>
      <c r="AF1" s="81" t="s">
        <v>376</v>
      </c>
      <c r="AG1" s="80" t="s">
        <v>10</v>
      </c>
      <c r="AH1" s="80" t="s">
        <v>11</v>
      </c>
      <c r="AI1" s="80" t="s">
        <v>12</v>
      </c>
      <c r="AJ1" s="80" t="s">
        <v>13</v>
      </c>
      <c r="AK1" s="80" t="s">
        <v>14</v>
      </c>
      <c r="AL1" s="80" t="s">
        <v>15</v>
      </c>
      <c r="AM1" s="80" t="s">
        <v>16</v>
      </c>
      <c r="AN1" s="80" t="s">
        <v>377</v>
      </c>
      <c r="AO1" s="80" t="s">
        <v>378</v>
      </c>
    </row>
    <row r="2" spans="1:41" x14ac:dyDescent="0.2">
      <c r="A2" s="111">
        <v>1</v>
      </c>
      <c r="B2" s="73" t="s">
        <v>379</v>
      </c>
      <c r="C2" s="73" t="s">
        <v>380</v>
      </c>
      <c r="D2" s="82" t="s">
        <v>19</v>
      </c>
      <c r="E2" s="83" t="s">
        <v>20</v>
      </c>
      <c r="F2" s="83" t="s">
        <v>20</v>
      </c>
      <c r="G2" s="82" t="s">
        <v>19</v>
      </c>
      <c r="H2" s="82" t="s">
        <v>19</v>
      </c>
      <c r="I2" s="84" t="s">
        <v>21</v>
      </c>
      <c r="J2" s="82" t="s">
        <v>19</v>
      </c>
      <c r="K2" s="83" t="s">
        <v>20</v>
      </c>
      <c r="L2" s="82" t="s">
        <v>19</v>
      </c>
      <c r="M2" s="82" t="s">
        <v>19</v>
      </c>
      <c r="N2" s="85" t="s">
        <v>22</v>
      </c>
      <c r="O2" s="84" t="s">
        <v>21</v>
      </c>
      <c r="P2" s="84" t="s">
        <v>21</v>
      </c>
      <c r="Q2" s="82" t="s">
        <v>19</v>
      </c>
      <c r="R2" s="82" t="s">
        <v>19</v>
      </c>
      <c r="S2" s="82" t="s">
        <v>19</v>
      </c>
      <c r="T2" s="82" t="s">
        <v>19</v>
      </c>
      <c r="U2" s="84" t="s">
        <v>21</v>
      </c>
      <c r="V2" s="82" t="s">
        <v>19</v>
      </c>
      <c r="W2" s="82" t="s">
        <v>19</v>
      </c>
      <c r="X2" s="83" t="s">
        <v>20</v>
      </c>
      <c r="Y2" s="82" t="s">
        <v>19</v>
      </c>
      <c r="Z2" s="82" t="s">
        <v>19</v>
      </c>
      <c r="AA2" s="73" t="s">
        <v>381</v>
      </c>
      <c r="AB2" s="73" t="s">
        <v>24</v>
      </c>
      <c r="AC2" s="73">
        <v>0</v>
      </c>
      <c r="AD2" s="73">
        <v>244</v>
      </c>
      <c r="AE2" s="73">
        <v>929</v>
      </c>
      <c r="AF2" s="73">
        <v>4698</v>
      </c>
      <c r="AG2" s="73">
        <v>0.19774372100000001</v>
      </c>
      <c r="AH2" s="73">
        <v>0</v>
      </c>
      <c r="AI2" s="75">
        <v>19.77</v>
      </c>
      <c r="AJ2" s="119" t="s">
        <v>25</v>
      </c>
      <c r="AK2" s="73">
        <v>0</v>
      </c>
      <c r="AL2" s="73">
        <v>6</v>
      </c>
      <c r="AM2" s="73">
        <v>4</v>
      </c>
      <c r="AN2" s="73"/>
      <c r="AO2" s="73"/>
    </row>
    <row r="3" spans="1:41" x14ac:dyDescent="0.2">
      <c r="A3" s="111">
        <v>2</v>
      </c>
      <c r="B3" s="73" t="s">
        <v>382</v>
      </c>
      <c r="C3" s="73" t="s">
        <v>383</v>
      </c>
      <c r="D3" s="74"/>
      <c r="E3" s="86"/>
      <c r="F3" s="87" t="s">
        <v>19</v>
      </c>
      <c r="G3" s="86"/>
      <c r="H3" s="86"/>
      <c r="I3" s="88" t="s">
        <v>20</v>
      </c>
      <c r="J3" s="86"/>
      <c r="K3" s="86"/>
      <c r="L3" s="88" t="s">
        <v>20</v>
      </c>
      <c r="M3" s="86"/>
      <c r="N3" s="86"/>
      <c r="O3" s="86"/>
      <c r="P3" s="86"/>
      <c r="Q3" s="86"/>
      <c r="R3" s="86"/>
      <c r="S3" s="86"/>
      <c r="T3" s="86"/>
      <c r="U3" s="86"/>
      <c r="V3" s="86"/>
      <c r="W3" s="86"/>
      <c r="X3" s="89" t="s">
        <v>22</v>
      </c>
      <c r="Y3" s="86"/>
      <c r="Z3" s="86"/>
      <c r="AA3" s="73" t="s">
        <v>384</v>
      </c>
      <c r="AB3" s="73"/>
      <c r="AC3" s="73">
        <v>8</v>
      </c>
      <c r="AD3" s="73">
        <v>6690</v>
      </c>
      <c r="AE3" s="73">
        <v>875</v>
      </c>
      <c r="AF3" s="73">
        <v>5011</v>
      </c>
      <c r="AG3" s="73">
        <v>0.17461584499999999</v>
      </c>
      <c r="AH3" s="73">
        <v>1.195815E-3</v>
      </c>
      <c r="AI3" s="75">
        <v>17.34</v>
      </c>
      <c r="AJ3" s="119" t="s">
        <v>25</v>
      </c>
      <c r="AK3" s="73">
        <v>4</v>
      </c>
      <c r="AL3" s="73">
        <v>6</v>
      </c>
      <c r="AM3" s="73">
        <v>4</v>
      </c>
      <c r="AN3" s="73" t="s">
        <v>385</v>
      </c>
      <c r="AO3" s="73" t="s">
        <v>386</v>
      </c>
    </row>
    <row r="4" spans="1:41" x14ac:dyDescent="0.2">
      <c r="A4" s="111">
        <v>3</v>
      </c>
      <c r="B4" s="73" t="s">
        <v>387</v>
      </c>
      <c r="C4" s="73" t="s">
        <v>388</v>
      </c>
      <c r="D4" s="74"/>
      <c r="E4" s="86"/>
      <c r="F4" s="86"/>
      <c r="G4" s="86"/>
      <c r="H4" s="86"/>
      <c r="I4" s="86"/>
      <c r="J4" s="86"/>
      <c r="K4" s="87" t="s">
        <v>19</v>
      </c>
      <c r="L4" s="88" t="s">
        <v>20</v>
      </c>
      <c r="M4" s="86"/>
      <c r="N4" s="88" t="s">
        <v>20</v>
      </c>
      <c r="O4" s="86"/>
      <c r="P4" s="86"/>
      <c r="Q4" s="86"/>
      <c r="R4" s="86"/>
      <c r="S4" s="86"/>
      <c r="T4" s="86"/>
      <c r="U4" s="88" t="s">
        <v>20</v>
      </c>
      <c r="V4" s="86"/>
      <c r="W4" s="86"/>
      <c r="X4" s="90" t="s">
        <v>21</v>
      </c>
      <c r="Y4" s="86"/>
      <c r="Z4" s="86"/>
      <c r="AA4" s="73" t="s">
        <v>389</v>
      </c>
      <c r="AB4" s="73"/>
      <c r="AC4" s="73">
        <v>248</v>
      </c>
      <c r="AD4" s="73">
        <v>29893</v>
      </c>
      <c r="AE4" s="73">
        <v>4196</v>
      </c>
      <c r="AF4" s="73">
        <v>102665</v>
      </c>
      <c r="AG4" s="73">
        <v>4.0870793000000002E-2</v>
      </c>
      <c r="AH4" s="73">
        <v>8.2962569999999996E-3</v>
      </c>
      <c r="AI4" s="75">
        <v>3.26</v>
      </c>
      <c r="AJ4" s="119" t="s">
        <v>25</v>
      </c>
      <c r="AK4" s="73">
        <v>5</v>
      </c>
      <c r="AL4" s="73">
        <v>6</v>
      </c>
      <c r="AM4" s="73">
        <v>4</v>
      </c>
      <c r="AN4" s="73"/>
      <c r="AO4" s="73"/>
    </row>
    <row r="5" spans="1:41" x14ac:dyDescent="0.2">
      <c r="A5" s="111">
        <v>4</v>
      </c>
      <c r="B5" s="73" t="s">
        <v>390</v>
      </c>
      <c r="C5" s="73" t="s">
        <v>391</v>
      </c>
      <c r="D5" s="74"/>
      <c r="E5" s="86"/>
      <c r="F5" s="86"/>
      <c r="G5" s="88" t="s">
        <v>20</v>
      </c>
      <c r="H5" s="86"/>
      <c r="I5" s="86"/>
      <c r="J5" s="88" t="s">
        <v>20</v>
      </c>
      <c r="K5" s="86"/>
      <c r="L5" s="86"/>
      <c r="M5" s="86"/>
      <c r="N5" s="90" t="s">
        <v>21</v>
      </c>
      <c r="O5" s="86"/>
      <c r="P5" s="89" t="s">
        <v>22</v>
      </c>
      <c r="Q5" s="86"/>
      <c r="R5" s="86"/>
      <c r="S5" s="86"/>
      <c r="T5" s="86"/>
      <c r="U5" s="86"/>
      <c r="V5" s="86"/>
      <c r="W5" s="86"/>
      <c r="X5" s="86"/>
      <c r="Y5" s="86"/>
      <c r="Z5" s="86"/>
      <c r="AA5" s="73" t="s">
        <v>392</v>
      </c>
      <c r="AB5" s="73"/>
      <c r="AC5" s="73">
        <v>110</v>
      </c>
      <c r="AD5" s="73">
        <v>41198</v>
      </c>
      <c r="AE5" s="73">
        <v>1486</v>
      </c>
      <c r="AF5" s="73">
        <v>66290</v>
      </c>
      <c r="AG5" s="73">
        <v>2.2416654000000001E-2</v>
      </c>
      <c r="AH5" s="73">
        <v>2.670033E-3</v>
      </c>
      <c r="AI5" s="75">
        <v>1.97</v>
      </c>
      <c r="AJ5" s="119" t="s">
        <v>25</v>
      </c>
      <c r="AK5" s="73">
        <v>4</v>
      </c>
      <c r="AL5" s="73">
        <v>6</v>
      </c>
      <c r="AM5" s="73">
        <v>4</v>
      </c>
      <c r="AN5" s="73"/>
      <c r="AO5" s="73"/>
    </row>
    <row r="6" spans="1:41" x14ac:dyDescent="0.2">
      <c r="A6" s="111">
        <v>5</v>
      </c>
      <c r="B6" s="73" t="s">
        <v>393</v>
      </c>
      <c r="C6" s="73" t="s">
        <v>394</v>
      </c>
      <c r="D6" s="74"/>
      <c r="E6" s="90" t="s">
        <v>21</v>
      </c>
      <c r="F6" s="86"/>
      <c r="G6" s="86"/>
      <c r="H6" s="90" t="s">
        <v>21</v>
      </c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6"/>
      <c r="V6" s="89" t="s">
        <v>22</v>
      </c>
      <c r="W6" s="86"/>
      <c r="X6" s="90" t="s">
        <v>21</v>
      </c>
      <c r="Y6" s="86"/>
      <c r="Z6" s="86"/>
      <c r="AA6" s="73" t="s">
        <v>395</v>
      </c>
      <c r="AB6" s="73"/>
      <c r="AC6" s="73">
        <v>219</v>
      </c>
      <c r="AD6" s="73">
        <v>59117</v>
      </c>
      <c r="AE6" s="73">
        <v>2231</v>
      </c>
      <c r="AF6" s="73">
        <v>102027</v>
      </c>
      <c r="AG6" s="73">
        <v>2.1866760999999998E-2</v>
      </c>
      <c r="AH6" s="73">
        <v>3.704518E-3</v>
      </c>
      <c r="AI6" s="75">
        <v>1.82</v>
      </c>
      <c r="AJ6" s="119" t="s">
        <v>25</v>
      </c>
      <c r="AK6" s="73">
        <v>4</v>
      </c>
      <c r="AL6" s="73">
        <v>6</v>
      </c>
      <c r="AM6" s="73">
        <v>4</v>
      </c>
      <c r="AN6" s="73"/>
      <c r="AO6" s="73"/>
    </row>
    <row r="7" spans="1:41" x14ac:dyDescent="0.2">
      <c r="A7" s="111">
        <v>6</v>
      </c>
      <c r="B7" s="73" t="s">
        <v>396</v>
      </c>
      <c r="C7" s="73" t="s">
        <v>397</v>
      </c>
      <c r="D7" s="74"/>
      <c r="E7" s="86"/>
      <c r="F7" s="86"/>
      <c r="G7" s="88" t="s">
        <v>20</v>
      </c>
      <c r="H7" s="90" t="s">
        <v>21</v>
      </c>
      <c r="I7" s="88" t="s">
        <v>20</v>
      </c>
      <c r="J7" s="86"/>
      <c r="K7" s="86"/>
      <c r="L7" s="86"/>
      <c r="M7" s="86"/>
      <c r="N7" s="90" t="s">
        <v>21</v>
      </c>
      <c r="O7" s="86"/>
      <c r="P7" s="86"/>
      <c r="Q7" s="86"/>
      <c r="R7" s="86"/>
      <c r="S7" s="86"/>
      <c r="T7" s="86"/>
      <c r="U7" s="86"/>
      <c r="V7" s="86"/>
      <c r="W7" s="86"/>
      <c r="X7" s="87" t="s">
        <v>19</v>
      </c>
      <c r="Y7" s="86"/>
      <c r="Z7" s="86"/>
      <c r="AA7" s="73" t="s">
        <v>398</v>
      </c>
      <c r="AB7" s="73"/>
      <c r="AC7" s="73">
        <v>150</v>
      </c>
      <c r="AD7" s="73">
        <v>20263</v>
      </c>
      <c r="AE7" s="73">
        <v>238</v>
      </c>
      <c r="AF7" s="73">
        <v>13661</v>
      </c>
      <c r="AG7" s="73">
        <v>1.7421857999999998E-2</v>
      </c>
      <c r="AH7" s="73">
        <v>7.4026550000000002E-3</v>
      </c>
      <c r="AI7" s="75">
        <v>1</v>
      </c>
      <c r="AJ7" s="119" t="s">
        <v>25</v>
      </c>
      <c r="AK7" s="73">
        <v>5</v>
      </c>
      <c r="AL7" s="73">
        <v>6</v>
      </c>
      <c r="AM7" s="73">
        <v>4</v>
      </c>
      <c r="AN7" s="73"/>
      <c r="AO7" s="73"/>
    </row>
    <row r="8" spans="1:41" x14ac:dyDescent="0.2">
      <c r="A8" s="111">
        <v>7</v>
      </c>
      <c r="B8" s="73" t="s">
        <v>399</v>
      </c>
      <c r="C8" s="73" t="s">
        <v>400</v>
      </c>
      <c r="D8" s="88" t="s">
        <v>20</v>
      </c>
      <c r="E8" s="87" t="s">
        <v>19</v>
      </c>
      <c r="F8" s="86"/>
      <c r="G8" s="86"/>
      <c r="H8" s="86"/>
      <c r="I8" s="88" t="s">
        <v>20</v>
      </c>
      <c r="J8" s="88" t="s">
        <v>20</v>
      </c>
      <c r="K8" s="86"/>
      <c r="L8" s="86"/>
      <c r="M8" s="86"/>
      <c r="N8" s="86"/>
      <c r="O8" s="86"/>
      <c r="P8" s="86"/>
      <c r="Q8" s="88" t="s">
        <v>20</v>
      </c>
      <c r="R8" s="86"/>
      <c r="S8" s="86"/>
      <c r="T8" s="86"/>
      <c r="U8" s="86"/>
      <c r="V8" s="86"/>
      <c r="W8" s="86"/>
      <c r="X8" s="87" t="s">
        <v>19</v>
      </c>
      <c r="Y8" s="86"/>
      <c r="Z8" s="86"/>
      <c r="AA8" s="73" t="s">
        <v>401</v>
      </c>
      <c r="AB8" s="73"/>
      <c r="AC8" s="73">
        <v>19</v>
      </c>
      <c r="AD8" s="73">
        <v>20246</v>
      </c>
      <c r="AE8" s="73">
        <v>1058</v>
      </c>
      <c r="AF8" s="73">
        <v>100151</v>
      </c>
      <c r="AG8" s="73">
        <v>1.0564047999999999E-2</v>
      </c>
      <c r="AH8" s="73">
        <v>9.3845699999999996E-4</v>
      </c>
      <c r="AI8" s="75">
        <v>0.96</v>
      </c>
      <c r="AJ8" s="119" t="s">
        <v>25</v>
      </c>
      <c r="AK8" s="73">
        <v>6</v>
      </c>
      <c r="AL8" s="73">
        <v>6</v>
      </c>
      <c r="AM8" s="73">
        <v>4</v>
      </c>
      <c r="AN8" s="73"/>
      <c r="AO8" s="73"/>
    </row>
    <row r="9" spans="1:41" x14ac:dyDescent="0.2">
      <c r="A9" s="111">
        <v>8</v>
      </c>
      <c r="B9" s="73" t="s">
        <v>402</v>
      </c>
      <c r="C9" s="73" t="s">
        <v>403</v>
      </c>
      <c r="D9" s="88" t="s">
        <v>20</v>
      </c>
      <c r="E9" s="87" t="s">
        <v>19</v>
      </c>
      <c r="F9" s="86"/>
      <c r="G9" s="86"/>
      <c r="H9" s="86"/>
      <c r="I9" s="86"/>
      <c r="J9" s="88" t="s">
        <v>20</v>
      </c>
      <c r="K9" s="87" t="s">
        <v>19</v>
      </c>
      <c r="L9" s="86"/>
      <c r="M9" s="86"/>
      <c r="N9" s="86"/>
      <c r="O9" s="86"/>
      <c r="P9" s="89" t="s">
        <v>22</v>
      </c>
      <c r="Q9" s="86"/>
      <c r="R9" s="86"/>
      <c r="S9" s="86"/>
      <c r="T9" s="86"/>
      <c r="U9" s="86"/>
      <c r="V9" s="86"/>
      <c r="W9" s="86"/>
      <c r="X9" s="90" t="s">
        <v>21</v>
      </c>
      <c r="Y9" s="86"/>
      <c r="Z9" s="86"/>
      <c r="AA9" s="73" t="s">
        <v>404</v>
      </c>
      <c r="AB9" s="73"/>
      <c r="AC9" s="73">
        <v>31</v>
      </c>
      <c r="AD9" s="73">
        <v>16234</v>
      </c>
      <c r="AE9" s="73">
        <v>189</v>
      </c>
      <c r="AF9" s="73">
        <v>16549</v>
      </c>
      <c r="AG9" s="73">
        <v>1.1420629999999999E-2</v>
      </c>
      <c r="AH9" s="73">
        <v>1.9095729999999999E-3</v>
      </c>
      <c r="AI9" s="75">
        <v>0.95</v>
      </c>
      <c r="AJ9" s="119" t="s">
        <v>25</v>
      </c>
      <c r="AK9" s="73">
        <v>6</v>
      </c>
      <c r="AL9" s="73">
        <v>6</v>
      </c>
      <c r="AM9" s="73">
        <v>4</v>
      </c>
      <c r="AN9" s="73"/>
      <c r="AO9" s="73"/>
    </row>
    <row r="10" spans="1:41" x14ac:dyDescent="0.2">
      <c r="A10" s="111">
        <v>9</v>
      </c>
      <c r="B10" s="73" t="s">
        <v>405</v>
      </c>
      <c r="C10" s="73" t="s">
        <v>406</v>
      </c>
      <c r="D10" s="74"/>
      <c r="E10" s="86"/>
      <c r="F10" s="86"/>
      <c r="G10" s="86"/>
      <c r="H10" s="86"/>
      <c r="I10" s="89" t="s">
        <v>22</v>
      </c>
      <c r="J10" s="86"/>
      <c r="K10" s="90" t="s">
        <v>21</v>
      </c>
      <c r="L10" s="86"/>
      <c r="M10" s="86"/>
      <c r="N10" s="87" t="s">
        <v>19</v>
      </c>
      <c r="O10" s="86"/>
      <c r="P10" s="86"/>
      <c r="Q10" s="86"/>
      <c r="R10" s="86"/>
      <c r="S10" s="86"/>
      <c r="T10" s="86"/>
      <c r="U10" s="86"/>
      <c r="V10" s="86"/>
      <c r="W10" s="86"/>
      <c r="X10" s="89" t="s">
        <v>22</v>
      </c>
      <c r="Y10" s="86"/>
      <c r="Z10" s="86"/>
      <c r="AA10" s="73" t="s">
        <v>407</v>
      </c>
      <c r="AB10" s="73"/>
      <c r="AC10" s="73">
        <v>50</v>
      </c>
      <c r="AD10" s="73">
        <v>18332</v>
      </c>
      <c r="AE10" s="73">
        <v>340</v>
      </c>
      <c r="AF10" s="73">
        <v>41781</v>
      </c>
      <c r="AG10" s="73">
        <v>8.1376699999999996E-3</v>
      </c>
      <c r="AH10" s="73">
        <v>2.727471E-3</v>
      </c>
      <c r="AI10" s="75">
        <v>0.54</v>
      </c>
      <c r="AJ10" s="119" t="s">
        <v>25</v>
      </c>
      <c r="AK10" s="73">
        <v>4</v>
      </c>
      <c r="AL10" s="73">
        <v>6</v>
      </c>
      <c r="AM10" s="73">
        <v>4</v>
      </c>
      <c r="AN10" s="73"/>
      <c r="AO10" s="73"/>
    </row>
    <row r="11" spans="1:41" x14ac:dyDescent="0.2">
      <c r="A11" s="111">
        <v>10</v>
      </c>
      <c r="B11" s="73" t="s">
        <v>408</v>
      </c>
      <c r="C11" s="73" t="s">
        <v>409</v>
      </c>
      <c r="D11" s="74"/>
      <c r="E11" s="87" t="s">
        <v>19</v>
      </c>
      <c r="F11" s="86"/>
      <c r="G11" s="86"/>
      <c r="H11" s="86"/>
      <c r="I11" s="87" t="s">
        <v>19</v>
      </c>
      <c r="J11" s="86"/>
      <c r="K11" s="86"/>
      <c r="L11" s="86"/>
      <c r="M11" s="86"/>
      <c r="N11" s="87" t="s">
        <v>19</v>
      </c>
      <c r="O11" s="86"/>
      <c r="P11" s="86"/>
      <c r="Q11" s="86"/>
      <c r="R11" s="86"/>
      <c r="S11" s="86"/>
      <c r="T11" s="86"/>
      <c r="U11" s="86"/>
      <c r="V11" s="86"/>
      <c r="W11" s="88" t="s">
        <v>20</v>
      </c>
      <c r="X11" s="87" t="s">
        <v>19</v>
      </c>
      <c r="Y11" s="86"/>
      <c r="Z11" s="86"/>
      <c r="AA11" s="73" t="s">
        <v>410</v>
      </c>
      <c r="AB11" s="73"/>
      <c r="AC11" s="73">
        <v>128</v>
      </c>
      <c r="AD11" s="73">
        <v>18006</v>
      </c>
      <c r="AE11" s="73">
        <v>706</v>
      </c>
      <c r="AF11" s="73">
        <v>60778</v>
      </c>
      <c r="AG11" s="73">
        <v>1.1616045E-2</v>
      </c>
      <c r="AH11" s="73">
        <v>7.1087420000000004E-3</v>
      </c>
      <c r="AI11" s="75">
        <v>0.45</v>
      </c>
      <c r="AJ11" s="73" t="s">
        <v>33</v>
      </c>
      <c r="AK11" s="73">
        <v>5</v>
      </c>
      <c r="AL11" s="73">
        <v>6</v>
      </c>
      <c r="AM11" s="73">
        <v>4</v>
      </c>
      <c r="AN11" s="73"/>
      <c r="AO11" s="73"/>
    </row>
    <row r="12" spans="1:41" x14ac:dyDescent="0.2">
      <c r="A12" s="111">
        <v>11</v>
      </c>
      <c r="B12" s="73" t="s">
        <v>411</v>
      </c>
      <c r="C12" s="73" t="s">
        <v>412</v>
      </c>
      <c r="D12" s="74"/>
      <c r="E12" s="89" t="s">
        <v>22</v>
      </c>
      <c r="F12" s="86"/>
      <c r="G12" s="86"/>
      <c r="H12" s="86"/>
      <c r="I12" s="89" t="s">
        <v>22</v>
      </c>
      <c r="J12" s="86"/>
      <c r="K12" s="87" t="s">
        <v>19</v>
      </c>
      <c r="L12" s="86"/>
      <c r="M12" s="86"/>
      <c r="N12" s="86"/>
      <c r="O12" s="86"/>
      <c r="P12" s="86"/>
      <c r="Q12" s="86"/>
      <c r="R12" s="86"/>
      <c r="S12" s="86"/>
      <c r="T12" s="86"/>
      <c r="U12" s="86"/>
      <c r="V12" s="88" t="s">
        <v>20</v>
      </c>
      <c r="W12" s="86"/>
      <c r="X12" s="89" t="s">
        <v>22</v>
      </c>
      <c r="Y12" s="86"/>
      <c r="Z12" s="86"/>
      <c r="AA12" s="73" t="s">
        <v>413</v>
      </c>
      <c r="AB12" s="73"/>
      <c r="AC12" s="73">
        <v>53</v>
      </c>
      <c r="AD12" s="73">
        <v>36582</v>
      </c>
      <c r="AE12" s="73">
        <v>209</v>
      </c>
      <c r="AF12" s="73">
        <v>56085</v>
      </c>
      <c r="AG12" s="73">
        <v>3.7264870000000001E-3</v>
      </c>
      <c r="AH12" s="73">
        <v>1.4488000000000001E-3</v>
      </c>
      <c r="AI12" s="75">
        <v>0.23</v>
      </c>
      <c r="AJ12" s="73" t="s">
        <v>33</v>
      </c>
      <c r="AK12" s="73">
        <v>5</v>
      </c>
      <c r="AL12" s="73">
        <v>6</v>
      </c>
      <c r="AM12" s="73">
        <v>4</v>
      </c>
      <c r="AN12" s="73"/>
      <c r="AO12" s="73"/>
    </row>
    <row r="13" spans="1:41" x14ac:dyDescent="0.2">
      <c r="A13" s="111">
        <v>12</v>
      </c>
      <c r="B13" s="73" t="s">
        <v>414</v>
      </c>
      <c r="C13" s="73" t="s">
        <v>415</v>
      </c>
      <c r="D13" s="74"/>
      <c r="E13" s="86"/>
      <c r="F13" s="86"/>
      <c r="G13" s="86"/>
      <c r="H13" s="86"/>
      <c r="I13" s="88" t="s">
        <v>20</v>
      </c>
      <c r="J13" s="86"/>
      <c r="K13" s="86"/>
      <c r="L13" s="88" t="s">
        <v>20</v>
      </c>
      <c r="M13" s="86"/>
      <c r="N13" s="86"/>
      <c r="O13" s="86"/>
      <c r="P13" s="89" t="s">
        <v>22</v>
      </c>
      <c r="Q13" s="86"/>
      <c r="R13" s="86"/>
      <c r="S13" s="86"/>
      <c r="T13" s="90" t="s">
        <v>21</v>
      </c>
      <c r="U13" s="86"/>
      <c r="V13" s="86"/>
      <c r="W13" s="86"/>
      <c r="X13" s="87" t="s">
        <v>19</v>
      </c>
      <c r="Y13" s="86"/>
      <c r="Z13" s="86"/>
      <c r="AA13" s="73" t="s">
        <v>416</v>
      </c>
      <c r="AB13" s="73"/>
      <c r="AC13" s="73">
        <v>142</v>
      </c>
      <c r="AD13" s="73">
        <v>10320</v>
      </c>
      <c r="AE13" s="73">
        <v>454</v>
      </c>
      <c r="AF13" s="73">
        <v>28405</v>
      </c>
      <c r="AG13" s="73">
        <v>1.5983101999999999E-2</v>
      </c>
      <c r="AH13" s="73">
        <v>1.375969E-2</v>
      </c>
      <c r="AI13" s="75">
        <v>0.22</v>
      </c>
      <c r="AJ13" s="73" t="s">
        <v>33</v>
      </c>
      <c r="AK13" s="73">
        <v>5</v>
      </c>
      <c r="AL13" s="73">
        <v>6</v>
      </c>
      <c r="AM13" s="73">
        <v>4</v>
      </c>
      <c r="AN13" s="73"/>
      <c r="AO13" s="73"/>
    </row>
    <row r="14" spans="1:41" x14ac:dyDescent="0.2">
      <c r="A14" s="111">
        <v>13</v>
      </c>
      <c r="B14" s="73" t="s">
        <v>417</v>
      </c>
      <c r="C14" s="73" t="s">
        <v>418</v>
      </c>
      <c r="D14" s="90" t="s">
        <v>21</v>
      </c>
      <c r="E14" s="89" t="s">
        <v>22</v>
      </c>
      <c r="F14" s="89" t="s">
        <v>22</v>
      </c>
      <c r="G14" s="88" t="s">
        <v>20</v>
      </c>
      <c r="H14" s="86"/>
      <c r="I14" s="86"/>
      <c r="J14" s="86"/>
      <c r="K14" s="86"/>
      <c r="L14" s="86"/>
      <c r="M14" s="86"/>
      <c r="N14" s="90" t="s">
        <v>21</v>
      </c>
      <c r="O14" s="86"/>
      <c r="P14" s="86"/>
      <c r="Q14" s="88" t="s">
        <v>20</v>
      </c>
      <c r="R14" s="86"/>
      <c r="S14" s="86"/>
      <c r="T14" s="86"/>
      <c r="U14" s="86"/>
      <c r="V14" s="88" t="s">
        <v>20</v>
      </c>
      <c r="W14" s="86"/>
      <c r="X14" s="87" t="s">
        <v>19</v>
      </c>
      <c r="Y14" s="86"/>
      <c r="Z14" s="86"/>
      <c r="AA14" s="73" t="s">
        <v>419</v>
      </c>
      <c r="AB14" s="73"/>
      <c r="AC14" s="73">
        <v>51</v>
      </c>
      <c r="AD14" s="73">
        <v>13626</v>
      </c>
      <c r="AE14" s="73">
        <v>151</v>
      </c>
      <c r="AF14" s="73">
        <v>31611</v>
      </c>
      <c r="AG14" s="73">
        <v>4.7768180000000004E-3</v>
      </c>
      <c r="AH14" s="73">
        <v>3.7428449999999999E-3</v>
      </c>
      <c r="AI14" s="75">
        <v>0.1</v>
      </c>
      <c r="AJ14" s="73" t="s">
        <v>33</v>
      </c>
      <c r="AK14" s="73">
        <v>8</v>
      </c>
      <c r="AL14" s="73">
        <v>6</v>
      </c>
      <c r="AM14" s="73">
        <v>4</v>
      </c>
      <c r="AN14" s="73"/>
      <c r="AO14" s="73"/>
    </row>
    <row r="15" spans="1:41" x14ac:dyDescent="0.2">
      <c r="A15" s="111">
        <v>14</v>
      </c>
      <c r="B15" s="73" t="s">
        <v>420</v>
      </c>
      <c r="C15" s="73" t="s">
        <v>421</v>
      </c>
      <c r="D15" s="89" t="s">
        <v>22</v>
      </c>
      <c r="E15" s="89" t="s">
        <v>22</v>
      </c>
      <c r="F15" s="86"/>
      <c r="G15" s="86"/>
      <c r="H15" s="86"/>
      <c r="I15" s="89" t="s">
        <v>22</v>
      </c>
      <c r="J15" s="86"/>
      <c r="K15" s="86"/>
      <c r="L15" s="88" t="s">
        <v>20</v>
      </c>
      <c r="M15" s="86"/>
      <c r="N15" s="86"/>
      <c r="O15" s="86"/>
      <c r="P15" s="86"/>
      <c r="Q15" s="86"/>
      <c r="R15" s="88" t="s">
        <v>20</v>
      </c>
      <c r="S15" s="86"/>
      <c r="T15" s="86"/>
      <c r="U15" s="88" t="s">
        <v>20</v>
      </c>
      <c r="V15" s="86"/>
      <c r="W15" s="86"/>
      <c r="X15" s="87" t="s">
        <v>19</v>
      </c>
      <c r="Y15" s="86"/>
      <c r="Z15" s="86"/>
      <c r="AA15" s="73" t="s">
        <v>422</v>
      </c>
      <c r="AB15" s="73"/>
      <c r="AC15" s="73">
        <v>15</v>
      </c>
      <c r="AD15" s="73">
        <v>12284</v>
      </c>
      <c r="AE15" s="73">
        <v>50</v>
      </c>
      <c r="AF15" s="73">
        <v>23527</v>
      </c>
      <c r="AG15" s="73">
        <v>2.1252179999999999E-3</v>
      </c>
      <c r="AH15" s="73">
        <v>1.221101E-3</v>
      </c>
      <c r="AI15" s="75">
        <v>0.09</v>
      </c>
      <c r="AJ15" s="73" t="s">
        <v>33</v>
      </c>
      <c r="AK15" s="73">
        <v>7</v>
      </c>
      <c r="AL15" s="73">
        <v>6</v>
      </c>
      <c r="AM15" s="73">
        <v>4</v>
      </c>
      <c r="AN15" s="73"/>
      <c r="AO15" s="73"/>
    </row>
    <row r="16" spans="1:41" x14ac:dyDescent="0.2">
      <c r="A16" s="111">
        <v>15</v>
      </c>
      <c r="B16" s="73" t="s">
        <v>423</v>
      </c>
      <c r="C16" s="73" t="s">
        <v>424</v>
      </c>
      <c r="D16" s="88" t="s">
        <v>20</v>
      </c>
      <c r="E16" s="87" t="s">
        <v>19</v>
      </c>
      <c r="F16" s="86"/>
      <c r="G16" s="86"/>
      <c r="H16" s="86"/>
      <c r="I16" s="86"/>
      <c r="J16" s="88" t="s">
        <v>20</v>
      </c>
      <c r="K16" s="86"/>
      <c r="L16" s="86"/>
      <c r="M16" s="86"/>
      <c r="N16" s="86"/>
      <c r="O16" s="88" t="s">
        <v>20</v>
      </c>
      <c r="P16" s="89" t="s">
        <v>22</v>
      </c>
      <c r="Q16" s="86"/>
      <c r="R16" s="86"/>
      <c r="S16" s="86"/>
      <c r="T16" s="86"/>
      <c r="U16" s="86"/>
      <c r="V16" s="88" t="s">
        <v>20</v>
      </c>
      <c r="W16" s="86"/>
      <c r="X16" s="87" t="s">
        <v>19</v>
      </c>
      <c r="Y16" s="86"/>
      <c r="Z16" s="86"/>
      <c r="AA16" s="73" t="s">
        <v>425</v>
      </c>
      <c r="AB16" s="73"/>
      <c r="AC16" s="73">
        <v>19</v>
      </c>
      <c r="AD16" s="73">
        <v>12102</v>
      </c>
      <c r="AE16" s="73">
        <v>89</v>
      </c>
      <c r="AF16" s="73">
        <v>36438</v>
      </c>
      <c r="AG16" s="73">
        <v>2.4425050000000002E-3</v>
      </c>
      <c r="AH16" s="73">
        <v>1.569988E-3</v>
      </c>
      <c r="AI16" s="75">
        <v>0.09</v>
      </c>
      <c r="AJ16" s="73" t="s">
        <v>33</v>
      </c>
      <c r="AK16" s="73">
        <v>7</v>
      </c>
      <c r="AL16" s="73">
        <v>6</v>
      </c>
      <c r="AM16" s="73">
        <v>4</v>
      </c>
      <c r="AN16" s="73"/>
      <c r="AO16" s="73"/>
    </row>
    <row r="17" spans="1:41" x14ac:dyDescent="0.2">
      <c r="A17" s="111">
        <v>16</v>
      </c>
      <c r="B17" s="73" t="s">
        <v>426</v>
      </c>
      <c r="C17" s="73" t="s">
        <v>427</v>
      </c>
      <c r="D17" s="90" t="s">
        <v>21</v>
      </c>
      <c r="E17" s="90" t="s">
        <v>21</v>
      </c>
      <c r="F17" s="86"/>
      <c r="G17" s="86"/>
      <c r="H17" s="86"/>
      <c r="I17" s="86"/>
      <c r="J17" s="86"/>
      <c r="K17" s="87" t="s">
        <v>19</v>
      </c>
      <c r="L17" s="86"/>
      <c r="M17" s="86"/>
      <c r="N17" s="90" t="s">
        <v>21</v>
      </c>
      <c r="O17" s="86"/>
      <c r="P17" s="86"/>
      <c r="Q17" s="86"/>
      <c r="R17" s="86"/>
      <c r="S17" s="86"/>
      <c r="T17" s="86"/>
      <c r="U17" s="89" t="s">
        <v>22</v>
      </c>
      <c r="V17" s="86"/>
      <c r="W17" s="86"/>
      <c r="X17" s="90" t="s">
        <v>21</v>
      </c>
      <c r="Y17" s="86"/>
      <c r="Z17" s="86"/>
      <c r="AA17" s="73" t="s">
        <v>428</v>
      </c>
      <c r="AB17" s="73"/>
      <c r="AC17" s="73">
        <v>54</v>
      </c>
      <c r="AD17" s="73">
        <v>26294</v>
      </c>
      <c r="AE17" s="73">
        <v>140</v>
      </c>
      <c r="AF17" s="73">
        <v>48164</v>
      </c>
      <c r="AG17" s="73">
        <v>2.9067350000000001E-3</v>
      </c>
      <c r="AH17" s="73">
        <v>2.0536999999999999E-3</v>
      </c>
      <c r="AI17" s="75">
        <v>0.09</v>
      </c>
      <c r="AJ17" s="73" t="s">
        <v>33</v>
      </c>
      <c r="AK17" s="73">
        <v>6</v>
      </c>
      <c r="AL17" s="73">
        <v>6</v>
      </c>
      <c r="AM17" s="73">
        <v>4</v>
      </c>
      <c r="AN17" s="73"/>
      <c r="AO17" s="73"/>
    </row>
    <row r="18" spans="1:41" x14ac:dyDescent="0.2">
      <c r="A18" s="111">
        <v>17</v>
      </c>
      <c r="B18" s="73" t="s">
        <v>429</v>
      </c>
      <c r="C18" s="73" t="s">
        <v>430</v>
      </c>
      <c r="D18" s="88" t="s">
        <v>20</v>
      </c>
      <c r="E18" s="86"/>
      <c r="F18" s="90" t="s">
        <v>21</v>
      </c>
      <c r="G18" s="88" t="s">
        <v>20</v>
      </c>
      <c r="H18" s="86"/>
      <c r="I18" s="87" t="s">
        <v>19</v>
      </c>
      <c r="J18" s="88" t="s">
        <v>20</v>
      </c>
      <c r="K18" s="86"/>
      <c r="L18" s="86"/>
      <c r="M18" s="86"/>
      <c r="N18" s="86"/>
      <c r="O18" s="86"/>
      <c r="P18" s="86"/>
      <c r="Q18" s="88" t="s">
        <v>20</v>
      </c>
      <c r="R18" s="86"/>
      <c r="S18" s="86"/>
      <c r="T18" s="86"/>
      <c r="U18" s="86"/>
      <c r="V18" s="86"/>
      <c r="W18" s="86"/>
      <c r="X18" s="86"/>
      <c r="Y18" s="86"/>
      <c r="Z18" s="86"/>
      <c r="AA18" s="73" t="s">
        <v>431</v>
      </c>
      <c r="AB18" s="73"/>
      <c r="AC18" s="73">
        <v>50</v>
      </c>
      <c r="AD18" s="73">
        <v>7672</v>
      </c>
      <c r="AE18" s="73">
        <v>72</v>
      </c>
      <c r="AF18" s="73">
        <v>9963</v>
      </c>
      <c r="AG18" s="73">
        <v>7.2267390000000003E-3</v>
      </c>
      <c r="AH18" s="73">
        <v>6.5172049999999999E-3</v>
      </c>
      <c r="AI18" s="75">
        <v>7.0000000000000007E-2</v>
      </c>
      <c r="AJ18" s="73" t="s">
        <v>33</v>
      </c>
      <c r="AK18" s="73">
        <v>6</v>
      </c>
      <c r="AL18" s="73">
        <v>6</v>
      </c>
      <c r="AM18" s="73">
        <v>4</v>
      </c>
      <c r="AN18" s="73"/>
      <c r="AO18" s="73"/>
    </row>
    <row r="19" spans="1:41" x14ac:dyDescent="0.2">
      <c r="A19" s="111">
        <v>18</v>
      </c>
      <c r="B19" s="73" t="s">
        <v>432</v>
      </c>
      <c r="C19" s="73" t="s">
        <v>433</v>
      </c>
      <c r="D19" s="74"/>
      <c r="E19" s="90" t="s">
        <v>21</v>
      </c>
      <c r="F19" s="89" t="s">
        <v>22</v>
      </c>
      <c r="G19" s="89" t="s">
        <v>22</v>
      </c>
      <c r="H19" s="86"/>
      <c r="I19" s="89" t="s">
        <v>22</v>
      </c>
      <c r="J19" s="86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9" t="s">
        <v>22</v>
      </c>
      <c r="W19" s="86"/>
      <c r="X19" s="89" t="s">
        <v>22</v>
      </c>
      <c r="Y19" s="86"/>
      <c r="Z19" s="86"/>
      <c r="AA19" s="73" t="s">
        <v>434</v>
      </c>
      <c r="AB19" s="73"/>
      <c r="AC19" s="73">
        <v>49</v>
      </c>
      <c r="AD19" s="73">
        <v>28093</v>
      </c>
      <c r="AE19" s="73">
        <v>167</v>
      </c>
      <c r="AF19" s="73">
        <v>68782</v>
      </c>
      <c r="AG19" s="73">
        <v>2.4279610000000002E-3</v>
      </c>
      <c r="AH19" s="73">
        <v>1.744207E-3</v>
      </c>
      <c r="AI19" s="75">
        <v>7.0000000000000007E-2</v>
      </c>
      <c r="AJ19" s="73" t="s">
        <v>33</v>
      </c>
      <c r="AK19" s="73">
        <v>6</v>
      </c>
      <c r="AL19" s="73">
        <v>6</v>
      </c>
      <c r="AM19" s="73">
        <v>4</v>
      </c>
      <c r="AN19" s="73"/>
      <c r="AO19" s="73"/>
    </row>
    <row r="20" spans="1:41" x14ac:dyDescent="0.2">
      <c r="A20" s="111">
        <v>19</v>
      </c>
      <c r="B20" s="73" t="s">
        <v>435</v>
      </c>
      <c r="C20" s="73" t="s">
        <v>436</v>
      </c>
      <c r="D20" s="88" t="s">
        <v>20</v>
      </c>
      <c r="E20" s="86"/>
      <c r="F20" s="86"/>
      <c r="G20" s="86"/>
      <c r="H20" s="90" t="s">
        <v>21</v>
      </c>
      <c r="I20" s="88" t="s">
        <v>20</v>
      </c>
      <c r="J20" s="86"/>
      <c r="K20" s="86"/>
      <c r="L20" s="88" t="s">
        <v>20</v>
      </c>
      <c r="M20" s="86"/>
      <c r="N20" s="86"/>
      <c r="O20" s="86"/>
      <c r="P20" s="89" t="s">
        <v>22</v>
      </c>
      <c r="Q20" s="86"/>
      <c r="R20" s="86"/>
      <c r="S20" s="86"/>
      <c r="T20" s="86"/>
      <c r="U20" s="86"/>
      <c r="V20" s="88" t="s">
        <v>20</v>
      </c>
      <c r="W20" s="86"/>
      <c r="X20" s="87" t="s">
        <v>19</v>
      </c>
      <c r="Y20" s="86"/>
      <c r="Z20" s="86"/>
      <c r="AA20" s="73" t="s">
        <v>437</v>
      </c>
      <c r="AB20" s="73"/>
      <c r="AC20" s="73">
        <v>9</v>
      </c>
      <c r="AD20" s="73">
        <v>9422</v>
      </c>
      <c r="AE20" s="73">
        <v>45</v>
      </c>
      <c r="AF20" s="73">
        <v>27501</v>
      </c>
      <c r="AG20" s="73">
        <v>1.6363040000000001E-3</v>
      </c>
      <c r="AH20" s="73">
        <v>9.5521099999999997E-4</v>
      </c>
      <c r="AI20" s="75">
        <v>7.0000000000000007E-2</v>
      </c>
      <c r="AJ20" s="73" t="s">
        <v>33</v>
      </c>
      <c r="AK20" s="73">
        <v>7</v>
      </c>
      <c r="AL20" s="73">
        <v>6</v>
      </c>
      <c r="AM20" s="73">
        <v>4</v>
      </c>
      <c r="AN20" s="73"/>
      <c r="AO20" s="73"/>
    </row>
    <row r="21" spans="1:41" x14ac:dyDescent="0.2">
      <c r="A21" s="111">
        <v>20</v>
      </c>
      <c r="B21" s="73" t="s">
        <v>438</v>
      </c>
      <c r="C21" s="73" t="s">
        <v>439</v>
      </c>
      <c r="D21" s="88" t="s">
        <v>20</v>
      </c>
      <c r="E21" s="87" t="s">
        <v>19</v>
      </c>
      <c r="F21" s="86"/>
      <c r="G21" s="86"/>
      <c r="H21" s="86"/>
      <c r="I21" s="86"/>
      <c r="J21" s="90" t="s">
        <v>21</v>
      </c>
      <c r="K21" s="86"/>
      <c r="L21" s="86"/>
      <c r="M21" s="86"/>
      <c r="N21" s="88" t="s">
        <v>20</v>
      </c>
      <c r="O21" s="86"/>
      <c r="P21" s="86"/>
      <c r="Q21" s="88" t="s">
        <v>20</v>
      </c>
      <c r="R21" s="86"/>
      <c r="S21" s="86"/>
      <c r="T21" s="86"/>
      <c r="U21" s="86"/>
      <c r="V21" s="86"/>
      <c r="W21" s="86"/>
      <c r="X21" s="87" t="s">
        <v>19</v>
      </c>
      <c r="Y21" s="86"/>
      <c r="Z21" s="86"/>
      <c r="AA21" s="73" t="s">
        <v>440</v>
      </c>
      <c r="AB21" s="73"/>
      <c r="AC21" s="73">
        <v>88</v>
      </c>
      <c r="AD21" s="73">
        <v>31583</v>
      </c>
      <c r="AE21" s="73">
        <v>185</v>
      </c>
      <c r="AF21" s="73">
        <v>53596</v>
      </c>
      <c r="AG21" s="73">
        <v>3.45175E-3</v>
      </c>
      <c r="AH21" s="73">
        <v>2.7863089999999998E-3</v>
      </c>
      <c r="AI21" s="75">
        <v>7.0000000000000007E-2</v>
      </c>
      <c r="AJ21" s="73" t="s">
        <v>33</v>
      </c>
      <c r="AK21" s="73">
        <v>6</v>
      </c>
      <c r="AL21" s="73">
        <v>6</v>
      </c>
      <c r="AM21" s="73">
        <v>4</v>
      </c>
      <c r="AN21" s="73"/>
      <c r="AO21" s="73"/>
    </row>
    <row r="22" spans="1:41" x14ac:dyDescent="0.2">
      <c r="A22" s="111">
        <v>21</v>
      </c>
      <c r="B22" s="73" t="s">
        <v>441</v>
      </c>
      <c r="C22" s="73" t="s">
        <v>442</v>
      </c>
      <c r="D22" s="74"/>
      <c r="E22" s="86"/>
      <c r="F22" s="90" t="s">
        <v>21</v>
      </c>
      <c r="G22" s="88" t="s">
        <v>20</v>
      </c>
      <c r="H22" s="90" t="s">
        <v>21</v>
      </c>
      <c r="I22" s="86"/>
      <c r="J22" s="86"/>
      <c r="K22" s="86"/>
      <c r="L22" s="86"/>
      <c r="M22" s="86"/>
      <c r="N22" s="90" t="s">
        <v>21</v>
      </c>
      <c r="O22" s="86"/>
      <c r="P22" s="86"/>
      <c r="Q22" s="86"/>
      <c r="R22" s="86"/>
      <c r="S22" s="86"/>
      <c r="T22" s="86"/>
      <c r="U22" s="86"/>
      <c r="V22" s="86"/>
      <c r="W22" s="86"/>
      <c r="X22" s="90" t="s">
        <v>21</v>
      </c>
      <c r="Y22" s="86"/>
      <c r="Z22" s="86"/>
      <c r="AA22" s="73" t="s">
        <v>443</v>
      </c>
      <c r="AB22" s="73"/>
      <c r="AC22" s="73">
        <v>24</v>
      </c>
      <c r="AD22" s="73">
        <v>21885</v>
      </c>
      <c r="AE22" s="73">
        <v>71</v>
      </c>
      <c r="AF22" s="73">
        <v>40566</v>
      </c>
      <c r="AG22" s="73">
        <v>1.750234E-3</v>
      </c>
      <c r="AH22" s="73">
        <v>1.0966420000000001E-3</v>
      </c>
      <c r="AI22" s="75">
        <v>7.0000000000000007E-2</v>
      </c>
      <c r="AJ22" s="73" t="s">
        <v>33</v>
      </c>
      <c r="AK22" s="73">
        <v>5</v>
      </c>
      <c r="AL22" s="73">
        <v>6</v>
      </c>
      <c r="AM22" s="73">
        <v>4</v>
      </c>
      <c r="AN22" s="73"/>
      <c r="AO22" s="73"/>
    </row>
    <row r="23" spans="1:41" x14ac:dyDescent="0.2">
      <c r="A23" s="111">
        <v>22</v>
      </c>
      <c r="B23" s="73" t="s">
        <v>444</v>
      </c>
      <c r="C23" s="73" t="s">
        <v>445</v>
      </c>
      <c r="D23" s="90" t="s">
        <v>21</v>
      </c>
      <c r="E23" s="86"/>
      <c r="F23" s="86"/>
      <c r="G23" s="86"/>
      <c r="H23" s="89" t="s">
        <v>22</v>
      </c>
      <c r="I23" s="86"/>
      <c r="J23" s="88" t="s">
        <v>20</v>
      </c>
      <c r="K23" s="86"/>
      <c r="L23" s="86"/>
      <c r="M23" s="86"/>
      <c r="N23" s="86"/>
      <c r="O23" s="86"/>
      <c r="P23" s="89" t="s">
        <v>22</v>
      </c>
      <c r="Q23" s="86"/>
      <c r="R23" s="86"/>
      <c r="S23" s="86"/>
      <c r="T23" s="86"/>
      <c r="U23" s="89" t="s">
        <v>22</v>
      </c>
      <c r="V23" s="86"/>
      <c r="W23" s="86"/>
      <c r="X23" s="87" t="s">
        <v>19</v>
      </c>
      <c r="Y23" s="86"/>
      <c r="Z23" s="86"/>
      <c r="AA23" s="73" t="s">
        <v>446</v>
      </c>
      <c r="AB23" s="73"/>
      <c r="AC23" s="73">
        <v>258</v>
      </c>
      <c r="AD23" s="73">
        <v>13212</v>
      </c>
      <c r="AE23" s="73">
        <v>314</v>
      </c>
      <c r="AF23" s="73">
        <v>15576</v>
      </c>
      <c r="AG23" s="73">
        <v>2.0159218999999999E-2</v>
      </c>
      <c r="AH23" s="73">
        <v>1.9527702000000001E-2</v>
      </c>
      <c r="AI23" s="75">
        <v>0.06</v>
      </c>
      <c r="AJ23" s="73" t="s">
        <v>33</v>
      </c>
      <c r="AK23" s="73">
        <v>6</v>
      </c>
      <c r="AL23" s="73">
        <v>6</v>
      </c>
      <c r="AM23" s="73">
        <v>4</v>
      </c>
      <c r="AN23" s="73"/>
      <c r="AO23" s="73"/>
    </row>
    <row r="24" spans="1:41" x14ac:dyDescent="0.2">
      <c r="A24" s="111">
        <v>23</v>
      </c>
      <c r="B24" s="73" t="s">
        <v>447</v>
      </c>
      <c r="C24" s="73" t="s">
        <v>448</v>
      </c>
      <c r="D24" s="88" t="s">
        <v>20</v>
      </c>
      <c r="E24" s="86"/>
      <c r="F24" s="86"/>
      <c r="G24" s="86"/>
      <c r="H24" s="86"/>
      <c r="I24" s="87" t="s">
        <v>19</v>
      </c>
      <c r="J24" s="90" t="s">
        <v>21</v>
      </c>
      <c r="K24" s="86"/>
      <c r="L24" s="86"/>
      <c r="M24" s="86"/>
      <c r="N24" s="90" t="s">
        <v>21</v>
      </c>
      <c r="O24" s="86"/>
      <c r="P24" s="86"/>
      <c r="Q24" s="86"/>
      <c r="R24" s="86"/>
      <c r="S24" s="86"/>
      <c r="T24" s="86"/>
      <c r="U24" s="89" t="s">
        <v>22</v>
      </c>
      <c r="V24" s="86"/>
      <c r="W24" s="86"/>
      <c r="X24" s="87" t="s">
        <v>19</v>
      </c>
      <c r="Y24" s="86"/>
      <c r="Z24" s="86"/>
      <c r="AA24" s="73" t="s">
        <v>449</v>
      </c>
      <c r="AB24" s="73"/>
      <c r="AC24" s="73">
        <v>198</v>
      </c>
      <c r="AD24" s="73">
        <v>24781</v>
      </c>
      <c r="AE24" s="73">
        <v>441</v>
      </c>
      <c r="AF24" s="73">
        <v>51476</v>
      </c>
      <c r="AG24" s="73">
        <v>8.5670989999999999E-3</v>
      </c>
      <c r="AH24" s="73">
        <v>7.9899919999999996E-3</v>
      </c>
      <c r="AI24" s="75">
        <v>0.06</v>
      </c>
      <c r="AJ24" s="73" t="s">
        <v>33</v>
      </c>
      <c r="AK24" s="73">
        <v>6</v>
      </c>
      <c r="AL24" s="73">
        <v>6</v>
      </c>
      <c r="AM24" s="73">
        <v>4</v>
      </c>
      <c r="AN24" s="73"/>
      <c r="AO24" s="73"/>
    </row>
    <row r="25" spans="1:41" x14ac:dyDescent="0.2">
      <c r="A25" s="111">
        <v>24</v>
      </c>
      <c r="B25" s="73" t="s">
        <v>450</v>
      </c>
      <c r="C25" s="73" t="s">
        <v>451</v>
      </c>
      <c r="D25" s="74"/>
      <c r="E25" s="90" t="s">
        <v>21</v>
      </c>
      <c r="F25" s="87" t="s">
        <v>19</v>
      </c>
      <c r="G25" s="86"/>
      <c r="H25" s="86"/>
      <c r="I25" s="86"/>
      <c r="J25" s="86"/>
      <c r="K25" s="86"/>
      <c r="L25" s="86"/>
      <c r="M25" s="86"/>
      <c r="N25" s="88" t="s">
        <v>20</v>
      </c>
      <c r="O25" s="86"/>
      <c r="P25" s="86"/>
      <c r="Q25" s="86"/>
      <c r="R25" s="86"/>
      <c r="S25" s="88" t="s">
        <v>20</v>
      </c>
      <c r="T25" s="86"/>
      <c r="U25" s="86"/>
      <c r="V25" s="86"/>
      <c r="W25" s="90" t="s">
        <v>21</v>
      </c>
      <c r="X25" s="90" t="s">
        <v>21</v>
      </c>
      <c r="Y25" s="86"/>
      <c r="Z25" s="86"/>
      <c r="AA25" s="73" t="s">
        <v>452</v>
      </c>
      <c r="AB25" s="73"/>
      <c r="AC25" s="73">
        <v>1</v>
      </c>
      <c r="AD25" s="73">
        <v>8402</v>
      </c>
      <c r="AE25" s="73">
        <v>17</v>
      </c>
      <c r="AF25" s="73">
        <v>24559</v>
      </c>
      <c r="AG25" s="73">
        <v>6.9221099999999998E-4</v>
      </c>
      <c r="AH25" s="73">
        <v>1.1901899999999999E-4</v>
      </c>
      <c r="AI25" s="75">
        <v>0.06</v>
      </c>
      <c r="AJ25" s="73" t="s">
        <v>33</v>
      </c>
      <c r="AK25" s="73">
        <v>6</v>
      </c>
      <c r="AL25" s="73">
        <v>6</v>
      </c>
      <c r="AM25" s="73">
        <v>4</v>
      </c>
      <c r="AN25" s="73"/>
      <c r="AO25" s="73"/>
    </row>
    <row r="26" spans="1:41" x14ac:dyDescent="0.2">
      <c r="A26" s="111">
        <v>25</v>
      </c>
      <c r="B26" s="73" t="s">
        <v>453</v>
      </c>
      <c r="C26" s="73" t="s">
        <v>454</v>
      </c>
      <c r="D26" s="88" t="s">
        <v>20</v>
      </c>
      <c r="E26" s="86"/>
      <c r="F26" s="86"/>
      <c r="G26" s="89" t="s">
        <v>22</v>
      </c>
      <c r="H26" s="86"/>
      <c r="I26" s="89" t="s">
        <v>22</v>
      </c>
      <c r="J26" s="86"/>
      <c r="K26" s="86"/>
      <c r="L26" s="86"/>
      <c r="M26" s="86"/>
      <c r="N26" s="90" t="s">
        <v>21</v>
      </c>
      <c r="O26" s="86"/>
      <c r="P26" s="86"/>
      <c r="Q26" s="86"/>
      <c r="R26" s="86"/>
      <c r="S26" s="86"/>
      <c r="T26" s="86"/>
      <c r="U26" s="86"/>
      <c r="V26" s="86"/>
      <c r="W26" s="86"/>
      <c r="X26" s="89" t="s">
        <v>22</v>
      </c>
      <c r="Y26" s="86"/>
      <c r="Z26" s="86"/>
      <c r="AA26" s="73" t="s">
        <v>455</v>
      </c>
      <c r="AB26" s="73"/>
      <c r="AC26" s="73">
        <v>28</v>
      </c>
      <c r="AD26" s="73">
        <v>15717</v>
      </c>
      <c r="AE26" s="73">
        <v>40</v>
      </c>
      <c r="AF26" s="73">
        <v>17152</v>
      </c>
      <c r="AG26" s="73">
        <v>2.3320900000000002E-3</v>
      </c>
      <c r="AH26" s="73">
        <v>1.78151E-3</v>
      </c>
      <c r="AI26" s="75">
        <v>0.06</v>
      </c>
      <c r="AJ26" s="73" t="s">
        <v>33</v>
      </c>
      <c r="AK26" s="73">
        <v>5</v>
      </c>
      <c r="AL26" s="73">
        <v>6</v>
      </c>
      <c r="AM26" s="73">
        <v>4</v>
      </c>
      <c r="AN26" s="73"/>
      <c r="AO26" s="73"/>
    </row>
    <row r="27" spans="1:41" x14ac:dyDescent="0.2">
      <c r="A27" s="111">
        <v>26</v>
      </c>
      <c r="B27" s="73" t="s">
        <v>456</v>
      </c>
      <c r="C27" s="73" t="s">
        <v>457</v>
      </c>
      <c r="D27" s="88" t="s">
        <v>20</v>
      </c>
      <c r="E27" s="86"/>
      <c r="F27" s="86"/>
      <c r="G27" s="88" t="s">
        <v>20</v>
      </c>
      <c r="H27" s="86"/>
      <c r="I27" s="87" t="s">
        <v>19</v>
      </c>
      <c r="J27" s="86"/>
      <c r="K27" s="86"/>
      <c r="L27" s="86"/>
      <c r="M27" s="86"/>
      <c r="N27" s="90" t="s">
        <v>21</v>
      </c>
      <c r="O27" s="86"/>
      <c r="P27" s="86"/>
      <c r="Q27" s="88" t="s">
        <v>20</v>
      </c>
      <c r="R27" s="86"/>
      <c r="S27" s="86"/>
      <c r="T27" s="86"/>
      <c r="U27" s="88" t="s">
        <v>20</v>
      </c>
      <c r="V27" s="86"/>
      <c r="W27" s="86"/>
      <c r="X27" s="89" t="s">
        <v>22</v>
      </c>
      <c r="Y27" s="86"/>
      <c r="Z27" s="86"/>
      <c r="AA27" s="73" t="s">
        <v>458</v>
      </c>
      <c r="AB27" s="73"/>
      <c r="AC27" s="73">
        <v>42</v>
      </c>
      <c r="AD27" s="73">
        <v>25076</v>
      </c>
      <c r="AE27" s="73">
        <v>74</v>
      </c>
      <c r="AF27" s="73">
        <v>33880</v>
      </c>
      <c r="AG27" s="73">
        <v>2.1841790000000001E-3</v>
      </c>
      <c r="AH27" s="73">
        <v>1.6749079999999999E-3</v>
      </c>
      <c r="AI27" s="75">
        <v>0.05</v>
      </c>
      <c r="AJ27" s="73" t="s">
        <v>33</v>
      </c>
      <c r="AK27" s="73">
        <v>7</v>
      </c>
      <c r="AL27" s="73">
        <v>6</v>
      </c>
      <c r="AM27" s="73">
        <v>4</v>
      </c>
      <c r="AN27" s="73"/>
      <c r="AO27" s="73"/>
    </row>
    <row r="28" spans="1:41" x14ac:dyDescent="0.2">
      <c r="A28" s="111">
        <v>27</v>
      </c>
      <c r="B28" s="73" t="s">
        <v>459</v>
      </c>
      <c r="C28" s="73" t="s">
        <v>460</v>
      </c>
      <c r="D28" s="74"/>
      <c r="E28" s="86"/>
      <c r="F28" s="87" t="s">
        <v>19</v>
      </c>
      <c r="G28" s="86"/>
      <c r="H28" s="88" t="s">
        <v>20</v>
      </c>
      <c r="I28" s="86"/>
      <c r="J28" s="86"/>
      <c r="K28" s="86"/>
      <c r="L28" s="86"/>
      <c r="M28" s="86"/>
      <c r="N28" s="87" t="s">
        <v>19</v>
      </c>
      <c r="O28" s="86"/>
      <c r="P28" s="86"/>
      <c r="Q28" s="86"/>
      <c r="R28" s="86"/>
      <c r="S28" s="86"/>
      <c r="T28" s="86"/>
      <c r="U28" s="86"/>
      <c r="V28" s="86"/>
      <c r="W28" s="88" t="s">
        <v>20</v>
      </c>
      <c r="X28" s="87" t="s">
        <v>19</v>
      </c>
      <c r="Y28" s="88" t="s">
        <v>20</v>
      </c>
      <c r="Z28" s="86"/>
      <c r="AA28" s="73" t="s">
        <v>461</v>
      </c>
      <c r="AB28" s="73"/>
      <c r="AC28" s="73">
        <v>69</v>
      </c>
      <c r="AD28" s="73">
        <v>27817</v>
      </c>
      <c r="AE28" s="73">
        <v>186</v>
      </c>
      <c r="AF28" s="73">
        <v>63092</v>
      </c>
      <c r="AG28" s="73">
        <v>2.948076E-3</v>
      </c>
      <c r="AH28" s="73">
        <v>2.4804979999999998E-3</v>
      </c>
      <c r="AI28" s="75">
        <v>0.05</v>
      </c>
      <c r="AJ28" s="73" t="s">
        <v>33</v>
      </c>
      <c r="AK28" s="73">
        <v>6</v>
      </c>
      <c r="AL28" s="73">
        <v>6</v>
      </c>
      <c r="AM28" s="73">
        <v>4</v>
      </c>
      <c r="AN28" s="73"/>
      <c r="AO28" s="73"/>
    </row>
    <row r="29" spans="1:41" x14ac:dyDescent="0.2">
      <c r="A29" s="111">
        <v>28</v>
      </c>
      <c r="B29" s="73" t="s">
        <v>462</v>
      </c>
      <c r="C29" s="73" t="s">
        <v>463</v>
      </c>
      <c r="D29" s="88" t="s">
        <v>20</v>
      </c>
      <c r="E29" s="86"/>
      <c r="F29" s="86"/>
      <c r="G29" s="86"/>
      <c r="H29" s="89" t="s">
        <v>22</v>
      </c>
      <c r="I29" s="88" t="s">
        <v>20</v>
      </c>
      <c r="J29" s="86"/>
      <c r="K29" s="86"/>
      <c r="L29" s="86"/>
      <c r="M29" s="86"/>
      <c r="N29" s="88" t="s">
        <v>20</v>
      </c>
      <c r="O29" s="86"/>
      <c r="P29" s="89" t="s">
        <v>22</v>
      </c>
      <c r="Q29" s="86"/>
      <c r="R29" s="86"/>
      <c r="S29" s="86"/>
      <c r="T29" s="86"/>
      <c r="U29" s="86"/>
      <c r="V29" s="86"/>
      <c r="W29" s="86"/>
      <c r="X29" s="89" t="s">
        <v>22</v>
      </c>
      <c r="Y29" s="86"/>
      <c r="Z29" s="86"/>
      <c r="AA29" s="73" t="s">
        <v>464</v>
      </c>
      <c r="AB29" s="73"/>
      <c r="AC29" s="73">
        <v>108</v>
      </c>
      <c r="AD29" s="73">
        <v>26724</v>
      </c>
      <c r="AE29" s="73">
        <v>209</v>
      </c>
      <c r="AF29" s="73">
        <v>47283</v>
      </c>
      <c r="AG29" s="73">
        <v>4.4201930000000002E-3</v>
      </c>
      <c r="AH29" s="73">
        <v>4.0413109999999997E-3</v>
      </c>
      <c r="AI29" s="75">
        <v>0.04</v>
      </c>
      <c r="AJ29" s="73" t="s">
        <v>33</v>
      </c>
      <c r="AK29" s="73">
        <v>6</v>
      </c>
      <c r="AL29" s="73">
        <v>6</v>
      </c>
      <c r="AM29" s="73">
        <v>4</v>
      </c>
      <c r="AN29" s="73"/>
      <c r="AO29" s="73"/>
    </row>
    <row r="30" spans="1:41" x14ac:dyDescent="0.2">
      <c r="A30" s="111">
        <v>29</v>
      </c>
      <c r="B30" s="73" t="s">
        <v>465</v>
      </c>
      <c r="C30" s="73" t="s">
        <v>466</v>
      </c>
      <c r="D30" s="88" t="s">
        <v>20</v>
      </c>
      <c r="E30" s="86"/>
      <c r="F30" s="86"/>
      <c r="G30" s="86"/>
      <c r="H30" s="89" t="s">
        <v>22</v>
      </c>
      <c r="I30" s="86"/>
      <c r="J30" s="88" t="s">
        <v>20</v>
      </c>
      <c r="K30" s="86"/>
      <c r="L30" s="86"/>
      <c r="M30" s="86"/>
      <c r="N30" s="86"/>
      <c r="O30" s="89" t="s">
        <v>22</v>
      </c>
      <c r="P30" s="86"/>
      <c r="Q30" s="86"/>
      <c r="R30" s="86"/>
      <c r="S30" s="86"/>
      <c r="T30" s="86"/>
      <c r="U30" s="86"/>
      <c r="V30" s="86"/>
      <c r="W30" s="89" t="s">
        <v>22</v>
      </c>
      <c r="X30" s="86"/>
      <c r="Y30" s="86"/>
      <c r="Z30" s="86"/>
      <c r="AA30" s="73" t="s">
        <v>467</v>
      </c>
      <c r="AB30" s="73"/>
      <c r="AC30" s="73">
        <v>6</v>
      </c>
      <c r="AD30" s="73">
        <v>12686</v>
      </c>
      <c r="AE30" s="73">
        <v>26</v>
      </c>
      <c r="AF30" s="73">
        <v>31634</v>
      </c>
      <c r="AG30" s="73">
        <v>8.2189999999999997E-4</v>
      </c>
      <c r="AH30" s="73">
        <v>4.72962E-4</v>
      </c>
      <c r="AI30" s="75">
        <v>0.03</v>
      </c>
      <c r="AJ30" s="73" t="s">
        <v>33</v>
      </c>
      <c r="AK30" s="73">
        <v>5</v>
      </c>
      <c r="AL30" s="73">
        <v>6</v>
      </c>
      <c r="AM30" s="73">
        <v>4</v>
      </c>
      <c r="AN30" s="73"/>
      <c r="AO30" s="73"/>
    </row>
    <row r="31" spans="1:41" x14ac:dyDescent="0.2">
      <c r="A31" s="111">
        <v>30</v>
      </c>
      <c r="B31" s="73" t="s">
        <v>468</v>
      </c>
      <c r="C31" s="73" t="s">
        <v>469</v>
      </c>
      <c r="D31" s="74"/>
      <c r="E31" s="87" t="s">
        <v>19</v>
      </c>
      <c r="F31" s="87" t="s">
        <v>19</v>
      </c>
      <c r="G31" s="86"/>
      <c r="H31" s="86"/>
      <c r="I31" s="86"/>
      <c r="J31" s="90" t="s">
        <v>21</v>
      </c>
      <c r="K31" s="86"/>
      <c r="L31" s="86"/>
      <c r="M31" s="86"/>
      <c r="N31" s="88" t="s">
        <v>20</v>
      </c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73" t="s">
        <v>470</v>
      </c>
      <c r="AB31" s="73"/>
      <c r="AC31" s="73">
        <v>208</v>
      </c>
      <c r="AD31" s="73">
        <v>38057</v>
      </c>
      <c r="AE31" s="73">
        <v>377</v>
      </c>
      <c r="AF31" s="73">
        <v>65069</v>
      </c>
      <c r="AG31" s="73">
        <v>5.7938499999999997E-3</v>
      </c>
      <c r="AH31" s="73">
        <v>5.4654860000000003E-3</v>
      </c>
      <c r="AI31" s="75">
        <v>0.03</v>
      </c>
      <c r="AJ31" s="73" t="s">
        <v>33</v>
      </c>
      <c r="AK31" s="73">
        <v>4</v>
      </c>
      <c r="AL31" s="73">
        <v>6</v>
      </c>
      <c r="AM31" s="73">
        <v>4</v>
      </c>
      <c r="AN31" s="73"/>
      <c r="AO31" s="73"/>
    </row>
    <row r="32" spans="1:41" x14ac:dyDescent="0.2">
      <c r="A32" s="111">
        <v>31</v>
      </c>
      <c r="B32" s="73" t="s">
        <v>471</v>
      </c>
      <c r="C32" s="73" t="s">
        <v>472</v>
      </c>
      <c r="D32" s="88" t="s">
        <v>20</v>
      </c>
      <c r="E32" s="87" t="s">
        <v>19</v>
      </c>
      <c r="F32" s="86"/>
      <c r="G32" s="86"/>
      <c r="H32" s="90" t="s">
        <v>21</v>
      </c>
      <c r="I32" s="89" t="s">
        <v>22</v>
      </c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7" t="s">
        <v>19</v>
      </c>
      <c r="Y32" s="86"/>
      <c r="Z32" s="86"/>
      <c r="AA32" s="73" t="s">
        <v>473</v>
      </c>
      <c r="AB32" s="73"/>
      <c r="AC32" s="73">
        <v>279</v>
      </c>
      <c r="AD32" s="73">
        <v>54304</v>
      </c>
      <c r="AE32" s="73">
        <v>823</v>
      </c>
      <c r="AF32" s="73">
        <v>151725</v>
      </c>
      <c r="AG32" s="73">
        <v>5.4242869999999999E-3</v>
      </c>
      <c r="AH32" s="73">
        <v>5.1377430000000002E-3</v>
      </c>
      <c r="AI32" s="75">
        <v>0.03</v>
      </c>
      <c r="AJ32" s="73" t="s">
        <v>33</v>
      </c>
      <c r="AK32" s="73">
        <v>5</v>
      </c>
      <c r="AL32" s="73">
        <v>6</v>
      </c>
      <c r="AM32" s="73">
        <v>4</v>
      </c>
      <c r="AN32" s="73"/>
      <c r="AO32" s="73"/>
    </row>
    <row r="33" spans="1:41" x14ac:dyDescent="0.2">
      <c r="A33" s="111">
        <v>32</v>
      </c>
      <c r="B33" s="73" t="s">
        <v>474</v>
      </c>
      <c r="C33" s="73" t="s">
        <v>475</v>
      </c>
      <c r="D33" s="74"/>
      <c r="E33" s="86"/>
      <c r="F33" s="86"/>
      <c r="G33" s="86"/>
      <c r="H33" s="86"/>
      <c r="I33" s="86"/>
      <c r="J33" s="89" t="s">
        <v>22</v>
      </c>
      <c r="K33" s="89" t="s">
        <v>22</v>
      </c>
      <c r="L33" s="86"/>
      <c r="M33" s="88" t="s">
        <v>20</v>
      </c>
      <c r="N33" s="90" t="s">
        <v>21</v>
      </c>
      <c r="O33" s="86"/>
      <c r="P33" s="87" t="s">
        <v>19</v>
      </c>
      <c r="Q33" s="86"/>
      <c r="R33" s="86"/>
      <c r="S33" s="86"/>
      <c r="T33" s="90" t="s">
        <v>21</v>
      </c>
      <c r="U33" s="88" t="s">
        <v>20</v>
      </c>
      <c r="V33" s="86"/>
      <c r="W33" s="89" t="s">
        <v>22</v>
      </c>
      <c r="X33" s="87" t="s">
        <v>19</v>
      </c>
      <c r="Y33" s="86"/>
      <c r="Z33" s="88" t="s">
        <v>20</v>
      </c>
      <c r="AA33" s="73" t="s">
        <v>476</v>
      </c>
      <c r="AB33" s="73"/>
      <c r="AC33" s="73">
        <v>15</v>
      </c>
      <c r="AD33" s="73">
        <v>11801</v>
      </c>
      <c r="AE33" s="73">
        <v>31</v>
      </c>
      <c r="AF33" s="73">
        <v>19990</v>
      </c>
      <c r="AG33" s="73">
        <v>1.5507749999999999E-3</v>
      </c>
      <c r="AH33" s="73">
        <v>1.271079E-3</v>
      </c>
      <c r="AI33" s="75">
        <v>0.03</v>
      </c>
      <c r="AJ33" s="73" t="s">
        <v>33</v>
      </c>
      <c r="AK33" s="73">
        <v>10</v>
      </c>
      <c r="AL33" s="73">
        <v>7</v>
      </c>
      <c r="AM33" s="73">
        <v>4</v>
      </c>
      <c r="AN33" s="73"/>
      <c r="AO33" s="73"/>
    </row>
    <row r="34" spans="1:41" x14ac:dyDescent="0.2">
      <c r="A34" s="111">
        <v>33</v>
      </c>
      <c r="B34" s="73" t="s">
        <v>477</v>
      </c>
      <c r="C34" s="73" t="s">
        <v>478</v>
      </c>
      <c r="D34" s="74"/>
      <c r="E34" s="90" t="s">
        <v>21</v>
      </c>
      <c r="F34" s="89" t="s">
        <v>22</v>
      </c>
      <c r="G34" s="88" t="s">
        <v>20</v>
      </c>
      <c r="H34" s="86"/>
      <c r="I34" s="86"/>
      <c r="J34" s="86"/>
      <c r="K34" s="86"/>
      <c r="L34" s="86"/>
      <c r="M34" s="86"/>
      <c r="N34" s="87" t="s">
        <v>19</v>
      </c>
      <c r="O34" s="86"/>
      <c r="P34" s="89" t="s">
        <v>22</v>
      </c>
      <c r="Q34" s="86"/>
      <c r="R34" s="86"/>
      <c r="S34" s="86"/>
      <c r="T34" s="86"/>
      <c r="U34" s="86"/>
      <c r="V34" s="86"/>
      <c r="W34" s="86"/>
      <c r="X34" s="86"/>
      <c r="Y34" s="86"/>
      <c r="Z34" s="86"/>
      <c r="AA34" s="73" t="s">
        <v>479</v>
      </c>
      <c r="AB34" s="73"/>
      <c r="AC34" s="73">
        <v>87</v>
      </c>
      <c r="AD34" s="73">
        <v>64638</v>
      </c>
      <c r="AE34" s="73">
        <v>261</v>
      </c>
      <c r="AF34" s="73">
        <v>162701</v>
      </c>
      <c r="AG34" s="73">
        <v>1.60417E-3</v>
      </c>
      <c r="AH34" s="73">
        <v>1.3459570000000001E-3</v>
      </c>
      <c r="AI34" s="75">
        <v>0.03</v>
      </c>
      <c r="AJ34" s="73" t="s">
        <v>33</v>
      </c>
      <c r="AK34" s="73">
        <v>5</v>
      </c>
      <c r="AL34" s="73">
        <v>6</v>
      </c>
      <c r="AM34" s="73">
        <v>4</v>
      </c>
      <c r="AN34" s="73"/>
      <c r="AO34" s="73"/>
    </row>
    <row r="35" spans="1:41" x14ac:dyDescent="0.2">
      <c r="A35" s="111">
        <v>34</v>
      </c>
      <c r="B35" s="73" t="s">
        <v>480</v>
      </c>
      <c r="C35" s="73" t="s">
        <v>481</v>
      </c>
      <c r="D35" s="88" t="s">
        <v>20</v>
      </c>
      <c r="E35" s="86"/>
      <c r="F35" s="89" t="s">
        <v>22</v>
      </c>
      <c r="G35" s="86"/>
      <c r="H35" s="86"/>
      <c r="I35" s="86"/>
      <c r="J35" s="86"/>
      <c r="K35" s="89" t="s">
        <v>22</v>
      </c>
      <c r="L35" s="86"/>
      <c r="M35" s="88" t="s">
        <v>20</v>
      </c>
      <c r="N35" s="88" t="s">
        <v>20</v>
      </c>
      <c r="O35" s="86"/>
      <c r="P35" s="86"/>
      <c r="Q35" s="86"/>
      <c r="R35" s="86"/>
      <c r="S35" s="86"/>
      <c r="T35" s="86"/>
      <c r="U35" s="88" t="s">
        <v>20</v>
      </c>
      <c r="V35" s="86"/>
      <c r="W35" s="86"/>
      <c r="X35" s="90" t="s">
        <v>21</v>
      </c>
      <c r="Y35" s="86"/>
      <c r="Z35" s="86"/>
      <c r="AA35" s="73" t="s">
        <v>482</v>
      </c>
      <c r="AB35" s="73"/>
      <c r="AC35" s="73">
        <v>450</v>
      </c>
      <c r="AD35" s="73">
        <v>35949</v>
      </c>
      <c r="AE35" s="73">
        <v>1012</v>
      </c>
      <c r="AF35" s="73">
        <v>79223</v>
      </c>
      <c r="AG35" s="73">
        <v>1.2774068E-2</v>
      </c>
      <c r="AH35" s="73">
        <v>1.2517733E-2</v>
      </c>
      <c r="AI35" s="75">
        <v>0.03</v>
      </c>
      <c r="AJ35" s="73" t="s">
        <v>33</v>
      </c>
      <c r="AK35" s="73">
        <v>7</v>
      </c>
      <c r="AL35" s="73">
        <v>6</v>
      </c>
      <c r="AM35" s="73">
        <v>4</v>
      </c>
      <c r="AN35" s="73"/>
      <c r="AO35" s="73"/>
    </row>
    <row r="36" spans="1:41" x14ac:dyDescent="0.2">
      <c r="A36" s="111">
        <v>35</v>
      </c>
      <c r="B36" s="73" t="s">
        <v>483</v>
      </c>
      <c r="C36" s="73" t="s">
        <v>484</v>
      </c>
      <c r="D36" s="74"/>
      <c r="E36" s="86"/>
      <c r="F36" s="86"/>
      <c r="G36" s="88" t="s">
        <v>20</v>
      </c>
      <c r="H36" s="90" t="s">
        <v>21</v>
      </c>
      <c r="I36" s="89" t="s">
        <v>22</v>
      </c>
      <c r="J36" s="86"/>
      <c r="K36" s="86"/>
      <c r="L36" s="86"/>
      <c r="M36" s="86"/>
      <c r="N36" s="90" t="s">
        <v>21</v>
      </c>
      <c r="O36" s="86"/>
      <c r="P36" s="86"/>
      <c r="Q36" s="86"/>
      <c r="R36" s="86"/>
      <c r="S36" s="86"/>
      <c r="T36" s="86"/>
      <c r="U36" s="86"/>
      <c r="V36" s="86"/>
      <c r="W36" s="86"/>
      <c r="X36" s="89" t="s">
        <v>22</v>
      </c>
      <c r="Y36" s="86"/>
      <c r="Z36" s="86"/>
      <c r="AA36" s="73" t="s">
        <v>485</v>
      </c>
      <c r="AB36" s="73"/>
      <c r="AC36" s="73">
        <v>118</v>
      </c>
      <c r="AD36" s="73">
        <v>53477</v>
      </c>
      <c r="AE36" s="73">
        <v>249</v>
      </c>
      <c r="AF36" s="73">
        <v>102244</v>
      </c>
      <c r="AG36" s="73">
        <v>2.4353510000000001E-3</v>
      </c>
      <c r="AH36" s="73">
        <v>2.2065560000000001E-3</v>
      </c>
      <c r="AI36" s="75">
        <v>0.02</v>
      </c>
      <c r="AJ36" s="73" t="s">
        <v>33</v>
      </c>
      <c r="AK36" s="73">
        <v>5</v>
      </c>
      <c r="AL36" s="73">
        <v>6</v>
      </c>
      <c r="AM36" s="73">
        <v>4</v>
      </c>
      <c r="AN36" s="73"/>
      <c r="AO36" s="73"/>
    </row>
    <row r="37" spans="1:41" x14ac:dyDescent="0.2">
      <c r="A37" s="111">
        <v>36</v>
      </c>
      <c r="B37" s="73" t="s">
        <v>486</v>
      </c>
      <c r="C37" s="73" t="s">
        <v>487</v>
      </c>
      <c r="D37" s="89" t="s">
        <v>22</v>
      </c>
      <c r="E37" s="86"/>
      <c r="F37" s="86"/>
      <c r="G37" s="90" t="s">
        <v>21</v>
      </c>
      <c r="H37" s="86"/>
      <c r="I37" s="86"/>
      <c r="J37" s="86"/>
      <c r="K37" s="86"/>
      <c r="L37" s="86"/>
      <c r="M37" s="86"/>
      <c r="N37" s="90" t="s">
        <v>21</v>
      </c>
      <c r="O37" s="87" t="s">
        <v>19</v>
      </c>
      <c r="P37" s="86"/>
      <c r="Q37" s="86"/>
      <c r="R37" s="86"/>
      <c r="S37" s="86"/>
      <c r="T37" s="86"/>
      <c r="U37" s="86"/>
      <c r="V37" s="86"/>
      <c r="W37" s="86"/>
      <c r="X37" s="86"/>
      <c r="Y37" s="86"/>
      <c r="Z37" s="86"/>
      <c r="AA37" s="73" t="s">
        <v>488</v>
      </c>
      <c r="AB37" s="73"/>
      <c r="AC37" s="73">
        <v>117</v>
      </c>
      <c r="AD37" s="73">
        <v>38492</v>
      </c>
      <c r="AE37" s="73">
        <v>387</v>
      </c>
      <c r="AF37" s="73">
        <v>121429</v>
      </c>
      <c r="AG37" s="73">
        <v>3.1870480000000001E-3</v>
      </c>
      <c r="AH37" s="73">
        <v>3.0395930000000002E-3</v>
      </c>
      <c r="AI37" s="75">
        <v>0.01</v>
      </c>
      <c r="AJ37" s="73" t="s">
        <v>33</v>
      </c>
      <c r="AK37" s="73">
        <v>4</v>
      </c>
      <c r="AL37" s="73">
        <v>6</v>
      </c>
      <c r="AM37" s="73">
        <v>4</v>
      </c>
      <c r="AN37" s="73"/>
      <c r="AO37" s="73"/>
    </row>
    <row r="38" spans="1:41" x14ac:dyDescent="0.2">
      <c r="A38" s="111">
        <v>37</v>
      </c>
      <c r="B38" s="73" t="s">
        <v>489</v>
      </c>
      <c r="C38" s="73" t="s">
        <v>490</v>
      </c>
      <c r="D38" s="74"/>
      <c r="E38" s="87" t="s">
        <v>19</v>
      </c>
      <c r="F38" s="86"/>
      <c r="G38" s="86"/>
      <c r="H38" s="86"/>
      <c r="I38" s="87" t="s">
        <v>19</v>
      </c>
      <c r="J38" s="86"/>
      <c r="K38" s="86"/>
      <c r="L38" s="86"/>
      <c r="M38" s="86"/>
      <c r="N38" s="90" t="s">
        <v>21</v>
      </c>
      <c r="O38" s="86"/>
      <c r="P38" s="89" t="s">
        <v>22</v>
      </c>
      <c r="Q38" s="86"/>
      <c r="R38" s="86"/>
      <c r="S38" s="86"/>
      <c r="T38" s="86"/>
      <c r="U38" s="86"/>
      <c r="V38" s="88" t="s">
        <v>20</v>
      </c>
      <c r="W38" s="86"/>
      <c r="X38" s="87" t="s">
        <v>19</v>
      </c>
      <c r="Y38" s="86"/>
      <c r="Z38" s="86"/>
      <c r="AA38" s="73" t="s">
        <v>491</v>
      </c>
      <c r="AB38" s="73"/>
      <c r="AC38" s="73">
        <v>28</v>
      </c>
      <c r="AD38" s="73">
        <v>13181</v>
      </c>
      <c r="AE38" s="73">
        <v>62</v>
      </c>
      <c r="AF38" s="73">
        <v>27477</v>
      </c>
      <c r="AG38" s="73">
        <v>2.256433E-3</v>
      </c>
      <c r="AH38" s="73">
        <v>2.1242700000000002E-3</v>
      </c>
      <c r="AI38" s="75">
        <v>0.01</v>
      </c>
      <c r="AJ38" s="73" t="s">
        <v>33</v>
      </c>
      <c r="AK38" s="73">
        <v>6</v>
      </c>
      <c r="AL38" s="73">
        <v>6</v>
      </c>
      <c r="AM38" s="73">
        <v>4</v>
      </c>
      <c r="AN38" s="73"/>
      <c r="AO38" s="73"/>
    </row>
    <row r="39" spans="1:41" x14ac:dyDescent="0.2">
      <c r="A39" s="111">
        <v>38</v>
      </c>
      <c r="B39" s="73" t="s">
        <v>492</v>
      </c>
      <c r="C39" s="73" t="s">
        <v>493</v>
      </c>
      <c r="D39" s="74"/>
      <c r="E39" s="90" t="s">
        <v>21</v>
      </c>
      <c r="F39" s="86"/>
      <c r="G39" s="88" t="s">
        <v>20</v>
      </c>
      <c r="H39" s="86"/>
      <c r="I39" s="86"/>
      <c r="J39" s="88" t="s">
        <v>20</v>
      </c>
      <c r="K39" s="86"/>
      <c r="L39" s="86"/>
      <c r="M39" s="86"/>
      <c r="N39" s="90" t="s">
        <v>21</v>
      </c>
      <c r="O39" s="86"/>
      <c r="P39" s="86"/>
      <c r="Q39" s="86"/>
      <c r="R39" s="86"/>
      <c r="S39" s="88" t="s">
        <v>20</v>
      </c>
      <c r="T39" s="86"/>
      <c r="U39" s="86"/>
      <c r="V39" s="86"/>
      <c r="W39" s="86"/>
      <c r="X39" s="90" t="s">
        <v>21</v>
      </c>
      <c r="Y39" s="86"/>
      <c r="Z39" s="86"/>
      <c r="AA39" s="73" t="s">
        <v>494</v>
      </c>
      <c r="AB39" s="73"/>
      <c r="AC39" s="73">
        <v>25</v>
      </c>
      <c r="AD39" s="73">
        <v>18681</v>
      </c>
      <c r="AE39" s="73">
        <v>67</v>
      </c>
      <c r="AF39" s="73">
        <v>46250</v>
      </c>
      <c r="AG39" s="73">
        <v>1.448649E-3</v>
      </c>
      <c r="AH39" s="73">
        <v>1.3382579999999999E-3</v>
      </c>
      <c r="AI39" s="75">
        <v>0.01</v>
      </c>
      <c r="AJ39" s="73" t="s">
        <v>33</v>
      </c>
      <c r="AK39" s="73">
        <v>6</v>
      </c>
      <c r="AL39" s="73">
        <v>6</v>
      </c>
      <c r="AM39" s="73">
        <v>4</v>
      </c>
      <c r="AN39" s="73"/>
      <c r="AO39" s="73"/>
    </row>
    <row r="40" spans="1:41" x14ac:dyDescent="0.2">
      <c r="A40" s="111">
        <v>39</v>
      </c>
      <c r="B40" s="73" t="s">
        <v>495</v>
      </c>
      <c r="C40" s="73" t="s">
        <v>496</v>
      </c>
      <c r="D40" s="74"/>
      <c r="E40" s="87" t="s">
        <v>19</v>
      </c>
      <c r="F40" s="86"/>
      <c r="G40" s="86"/>
      <c r="H40" s="86"/>
      <c r="I40" s="86"/>
      <c r="J40" s="86"/>
      <c r="K40" s="86"/>
      <c r="L40" s="86"/>
      <c r="M40" s="86"/>
      <c r="N40" s="90" t="s">
        <v>21</v>
      </c>
      <c r="O40" s="86"/>
      <c r="P40" s="86"/>
      <c r="Q40" s="86"/>
      <c r="R40" s="90" t="s">
        <v>21</v>
      </c>
      <c r="S40" s="86"/>
      <c r="T40" s="88" t="s">
        <v>20</v>
      </c>
      <c r="U40" s="86"/>
      <c r="V40" s="86"/>
      <c r="W40" s="86"/>
      <c r="X40" s="90" t="s">
        <v>21</v>
      </c>
      <c r="Y40" s="86"/>
      <c r="Z40" s="86"/>
      <c r="AA40" s="73" t="s">
        <v>497</v>
      </c>
      <c r="AB40" s="73"/>
      <c r="AC40" s="73">
        <v>309</v>
      </c>
      <c r="AD40" s="73">
        <v>89778</v>
      </c>
      <c r="AE40" s="73">
        <v>569</v>
      </c>
      <c r="AF40" s="73">
        <v>163159</v>
      </c>
      <c r="AG40" s="73">
        <v>3.4873959999999998E-3</v>
      </c>
      <c r="AH40" s="73">
        <v>3.4418230000000001E-3</v>
      </c>
      <c r="AI40" s="75">
        <v>0</v>
      </c>
      <c r="AJ40" s="73" t="s">
        <v>33</v>
      </c>
      <c r="AK40" s="73">
        <v>5</v>
      </c>
      <c r="AL40" s="73">
        <v>6</v>
      </c>
      <c r="AM40" s="73">
        <v>4</v>
      </c>
      <c r="AN40" s="73"/>
      <c r="AO40" s="73"/>
    </row>
    <row r="41" spans="1:41" x14ac:dyDescent="0.2">
      <c r="A41" s="111">
        <v>40</v>
      </c>
      <c r="B41" s="73" t="s">
        <v>498</v>
      </c>
      <c r="C41" s="73" t="s">
        <v>499</v>
      </c>
      <c r="D41" s="74"/>
      <c r="E41" s="86"/>
      <c r="F41" s="86"/>
      <c r="G41" s="86"/>
      <c r="H41" s="86"/>
      <c r="I41" s="86"/>
      <c r="J41" s="86"/>
      <c r="K41" s="87" t="s">
        <v>19</v>
      </c>
      <c r="L41" s="86"/>
      <c r="M41" s="89" t="s">
        <v>22</v>
      </c>
      <c r="N41" s="87" t="s">
        <v>19</v>
      </c>
      <c r="O41" s="86"/>
      <c r="P41" s="87" t="s">
        <v>19</v>
      </c>
      <c r="Q41" s="86"/>
      <c r="R41" s="86"/>
      <c r="S41" s="86"/>
      <c r="T41" s="90" t="s">
        <v>21</v>
      </c>
      <c r="U41" s="88" t="s">
        <v>20</v>
      </c>
      <c r="V41" s="86"/>
      <c r="W41" s="86"/>
      <c r="X41" s="87" t="s">
        <v>19</v>
      </c>
      <c r="Y41" s="86"/>
      <c r="Z41" s="89" t="s">
        <v>22</v>
      </c>
      <c r="AA41" s="73" t="s">
        <v>500</v>
      </c>
      <c r="AB41" s="73"/>
      <c r="AC41" s="73">
        <v>166</v>
      </c>
      <c r="AD41" s="73">
        <v>46135</v>
      </c>
      <c r="AE41" s="73">
        <v>234</v>
      </c>
      <c r="AF41" s="73">
        <v>64460</v>
      </c>
      <c r="AG41" s="73">
        <v>3.6301580000000001E-3</v>
      </c>
      <c r="AH41" s="73">
        <v>3.598136E-3</v>
      </c>
      <c r="AI41" s="75">
        <v>0</v>
      </c>
      <c r="AJ41" s="73" t="s">
        <v>33</v>
      </c>
      <c r="AK41" s="73">
        <v>8</v>
      </c>
      <c r="AL41" s="73">
        <v>7</v>
      </c>
      <c r="AM41" s="73">
        <v>4</v>
      </c>
      <c r="AN41" s="73"/>
      <c r="AO41" s="73"/>
    </row>
    <row r="42" spans="1:41" x14ac:dyDescent="0.2">
      <c r="A42" s="111">
        <v>41</v>
      </c>
      <c r="B42" s="73" t="s">
        <v>501</v>
      </c>
      <c r="C42" s="73" t="s">
        <v>502</v>
      </c>
      <c r="D42" s="74"/>
      <c r="E42" s="87" t="s">
        <v>19</v>
      </c>
      <c r="F42" s="86"/>
      <c r="G42" s="86"/>
      <c r="H42" s="86"/>
      <c r="I42" s="87" t="s">
        <v>19</v>
      </c>
      <c r="J42" s="86"/>
      <c r="K42" s="86"/>
      <c r="L42" s="86"/>
      <c r="M42" s="86"/>
      <c r="N42" s="90" t="s">
        <v>21</v>
      </c>
      <c r="O42" s="86"/>
      <c r="P42" s="89" t="s">
        <v>22</v>
      </c>
      <c r="Q42" s="86"/>
      <c r="R42" s="86"/>
      <c r="S42" s="86"/>
      <c r="T42" s="86"/>
      <c r="U42" s="86"/>
      <c r="V42" s="90" t="s">
        <v>21</v>
      </c>
      <c r="W42" s="86"/>
      <c r="X42" s="90" t="s">
        <v>21</v>
      </c>
      <c r="Y42" s="86"/>
      <c r="Z42" s="86"/>
      <c r="AA42" s="73" t="s">
        <v>503</v>
      </c>
      <c r="AB42" s="73"/>
      <c r="AC42" s="73">
        <v>73</v>
      </c>
      <c r="AD42" s="73">
        <v>30003</v>
      </c>
      <c r="AE42" s="73">
        <v>165</v>
      </c>
      <c r="AF42" s="73">
        <v>67064</v>
      </c>
      <c r="AG42" s="73">
        <v>2.460336E-3</v>
      </c>
      <c r="AH42" s="73">
        <v>2.4330900000000002E-3</v>
      </c>
      <c r="AI42" s="75">
        <v>0</v>
      </c>
      <c r="AJ42" s="73" t="s">
        <v>33</v>
      </c>
      <c r="AK42" s="73">
        <v>6</v>
      </c>
      <c r="AL42" s="73">
        <v>6</v>
      </c>
      <c r="AM42" s="73">
        <v>4</v>
      </c>
      <c r="AN42" s="73"/>
      <c r="AO42" s="73"/>
    </row>
    <row r="43" spans="1:41" x14ac:dyDescent="0.2">
      <c r="A43" s="111">
        <v>42</v>
      </c>
      <c r="B43" s="73" t="s">
        <v>504</v>
      </c>
      <c r="C43" s="73" t="s">
        <v>505</v>
      </c>
      <c r="D43" s="90" t="s">
        <v>21</v>
      </c>
      <c r="E43" s="90" t="s">
        <v>21</v>
      </c>
      <c r="F43" s="86"/>
      <c r="G43" s="86"/>
      <c r="H43" s="86"/>
      <c r="I43" s="86"/>
      <c r="J43" s="88" t="s">
        <v>20</v>
      </c>
      <c r="K43" s="86"/>
      <c r="L43" s="86"/>
      <c r="M43" s="86"/>
      <c r="N43" s="86"/>
      <c r="O43" s="86"/>
      <c r="P43" s="89" t="s">
        <v>22</v>
      </c>
      <c r="Q43" s="86"/>
      <c r="R43" s="86"/>
      <c r="S43" s="86"/>
      <c r="T43" s="86"/>
      <c r="U43" s="88" t="s">
        <v>20</v>
      </c>
      <c r="V43" s="88" t="s">
        <v>20</v>
      </c>
      <c r="W43" s="86"/>
      <c r="X43" s="87" t="s">
        <v>19</v>
      </c>
      <c r="Y43" s="86"/>
      <c r="Z43" s="86"/>
      <c r="AA43" s="73" t="s">
        <v>506</v>
      </c>
      <c r="AB43" s="73"/>
      <c r="AC43" s="73">
        <v>316</v>
      </c>
      <c r="AD43" s="73">
        <v>99340</v>
      </c>
      <c r="AE43" s="73">
        <v>744</v>
      </c>
      <c r="AF43" s="73">
        <v>232661</v>
      </c>
      <c r="AG43" s="73">
        <v>3.1977860000000002E-3</v>
      </c>
      <c r="AH43" s="73">
        <v>3.1809949999999998E-3</v>
      </c>
      <c r="AI43" s="75">
        <v>0</v>
      </c>
      <c r="AJ43" s="73" t="s">
        <v>33</v>
      </c>
      <c r="AK43" s="73">
        <v>7</v>
      </c>
      <c r="AL43" s="73">
        <v>6</v>
      </c>
      <c r="AM43" s="73">
        <v>4</v>
      </c>
      <c r="AN43" s="73"/>
      <c r="AO43" s="73"/>
    </row>
    <row r="44" spans="1:41" x14ac:dyDescent="0.2">
      <c r="A44" s="111">
        <v>43</v>
      </c>
      <c r="B44" s="73" t="s">
        <v>507</v>
      </c>
      <c r="C44" s="73" t="s">
        <v>508</v>
      </c>
      <c r="D44" s="90" t="s">
        <v>21</v>
      </c>
      <c r="E44" s="86"/>
      <c r="F44" s="86"/>
      <c r="G44" s="86"/>
      <c r="H44" s="86"/>
      <c r="I44" s="86"/>
      <c r="J44" s="88" t="s">
        <v>20</v>
      </c>
      <c r="K44" s="86"/>
      <c r="L44" s="86"/>
      <c r="M44" s="86"/>
      <c r="N44" s="90" t="s">
        <v>21</v>
      </c>
      <c r="O44" s="86"/>
      <c r="P44" s="86"/>
      <c r="Q44" s="88" t="s">
        <v>20</v>
      </c>
      <c r="R44" s="86"/>
      <c r="S44" s="86"/>
      <c r="T44" s="86"/>
      <c r="U44" s="88" t="s">
        <v>20</v>
      </c>
      <c r="V44" s="86"/>
      <c r="W44" s="86"/>
      <c r="X44" s="89" t="s">
        <v>22</v>
      </c>
      <c r="Y44" s="86"/>
      <c r="Z44" s="86"/>
      <c r="AA44" s="73" t="s">
        <v>509</v>
      </c>
      <c r="AB44" s="73"/>
      <c r="AC44" s="73">
        <v>141</v>
      </c>
      <c r="AD44" s="73">
        <v>26803</v>
      </c>
      <c r="AE44" s="73">
        <v>239</v>
      </c>
      <c r="AF44" s="73">
        <v>48367</v>
      </c>
      <c r="AG44" s="73">
        <v>4.9413859999999999E-3</v>
      </c>
      <c r="AH44" s="73">
        <v>5.2606049999999998E-3</v>
      </c>
      <c r="AI44" s="75">
        <v>0</v>
      </c>
      <c r="AJ44" s="73" t="s">
        <v>33</v>
      </c>
      <c r="AK44" s="73">
        <v>6</v>
      </c>
      <c r="AL44" s="73">
        <v>6</v>
      </c>
      <c r="AM44" s="73">
        <v>4</v>
      </c>
      <c r="AN44" s="73"/>
      <c r="AO44" s="73"/>
    </row>
    <row r="45" spans="1:41" x14ac:dyDescent="0.2">
      <c r="A45" s="111">
        <v>44</v>
      </c>
      <c r="B45" s="73" t="s">
        <v>510</v>
      </c>
      <c r="C45" s="73" t="s">
        <v>511</v>
      </c>
      <c r="D45" s="89" t="s">
        <v>22</v>
      </c>
      <c r="E45" s="87" t="s">
        <v>19</v>
      </c>
      <c r="F45" s="86"/>
      <c r="G45" s="86"/>
      <c r="H45" s="86"/>
      <c r="I45" s="87" t="s">
        <v>19</v>
      </c>
      <c r="J45" s="90" t="s">
        <v>21</v>
      </c>
      <c r="K45" s="87" t="s">
        <v>19</v>
      </c>
      <c r="L45" s="88" t="s">
        <v>20</v>
      </c>
      <c r="M45" s="86"/>
      <c r="N45" s="86"/>
      <c r="O45" s="86"/>
      <c r="P45" s="86"/>
      <c r="Q45" s="86"/>
      <c r="R45" s="86"/>
      <c r="S45" s="88" t="s">
        <v>20</v>
      </c>
      <c r="T45" s="86"/>
      <c r="U45" s="88" t="s">
        <v>20</v>
      </c>
      <c r="V45" s="86"/>
      <c r="W45" s="86"/>
      <c r="X45" s="86"/>
      <c r="Y45" s="86"/>
      <c r="Z45" s="86"/>
      <c r="AA45" s="73" t="s">
        <v>512</v>
      </c>
      <c r="AB45" s="73"/>
      <c r="AC45" s="73">
        <v>111</v>
      </c>
      <c r="AD45" s="73">
        <v>41234</v>
      </c>
      <c r="AE45" s="73">
        <v>199</v>
      </c>
      <c r="AF45" s="73">
        <v>98127</v>
      </c>
      <c r="AG45" s="73">
        <v>2.027984E-3</v>
      </c>
      <c r="AH45" s="73">
        <v>2.691953E-3</v>
      </c>
      <c r="AI45" s="75">
        <v>0</v>
      </c>
      <c r="AJ45" s="73" t="s">
        <v>33</v>
      </c>
      <c r="AK45" s="73">
        <v>8</v>
      </c>
      <c r="AL45" s="73">
        <v>6</v>
      </c>
      <c r="AM45" s="73">
        <v>4</v>
      </c>
      <c r="AN45" s="73"/>
      <c r="AO45" s="73"/>
    </row>
    <row r="46" spans="1:41" x14ac:dyDescent="0.2">
      <c r="A46" s="111">
        <v>45</v>
      </c>
      <c r="B46" s="73" t="s">
        <v>513</v>
      </c>
      <c r="C46" s="73" t="s">
        <v>514</v>
      </c>
      <c r="D46" s="74"/>
      <c r="E46" s="87" t="s">
        <v>19</v>
      </c>
      <c r="F46" s="89" t="s">
        <v>22</v>
      </c>
      <c r="G46" s="86"/>
      <c r="H46" s="86"/>
      <c r="I46" s="86"/>
      <c r="J46" s="88" t="s">
        <v>20</v>
      </c>
      <c r="K46" s="86"/>
      <c r="L46" s="86"/>
      <c r="M46" s="86"/>
      <c r="N46" s="86"/>
      <c r="O46" s="86"/>
      <c r="P46" s="89" t="s">
        <v>22</v>
      </c>
      <c r="Q46" s="86"/>
      <c r="R46" s="86"/>
      <c r="S46" s="86"/>
      <c r="T46" s="86"/>
      <c r="U46" s="88" t="s">
        <v>20</v>
      </c>
      <c r="V46" s="86"/>
      <c r="W46" s="86"/>
      <c r="X46" s="86"/>
      <c r="Y46" s="86"/>
      <c r="Z46" s="86"/>
      <c r="AA46" s="73" t="s">
        <v>515</v>
      </c>
      <c r="AB46" s="73"/>
      <c r="AC46" s="73">
        <v>236</v>
      </c>
      <c r="AD46" s="73">
        <v>23109</v>
      </c>
      <c r="AE46" s="73">
        <v>610</v>
      </c>
      <c r="AF46" s="73">
        <v>64759</v>
      </c>
      <c r="AG46" s="73">
        <v>9.4195400000000006E-3</v>
      </c>
      <c r="AH46" s="73">
        <v>1.0212471000000001E-2</v>
      </c>
      <c r="AI46" s="75">
        <v>0</v>
      </c>
      <c r="AJ46" s="73" t="s">
        <v>33</v>
      </c>
      <c r="AK46" s="73">
        <v>5</v>
      </c>
      <c r="AL46" s="73">
        <v>6</v>
      </c>
      <c r="AM46" s="73">
        <v>4</v>
      </c>
      <c r="AN46" s="73"/>
      <c r="AO46" s="73"/>
    </row>
    <row r="47" spans="1:41" x14ac:dyDescent="0.2">
      <c r="A47" s="111">
        <v>46</v>
      </c>
      <c r="B47" s="73" t="s">
        <v>516</v>
      </c>
      <c r="C47" s="73" t="s">
        <v>517</v>
      </c>
      <c r="D47" s="74"/>
      <c r="E47" s="86"/>
      <c r="F47" s="86"/>
      <c r="G47" s="88" t="s">
        <v>20</v>
      </c>
      <c r="H47" s="88" t="s">
        <v>20</v>
      </c>
      <c r="I47" s="88" t="s">
        <v>20</v>
      </c>
      <c r="J47" s="90" t="s">
        <v>21</v>
      </c>
      <c r="K47" s="86"/>
      <c r="L47" s="86"/>
      <c r="M47" s="86"/>
      <c r="N47" s="90" t="s">
        <v>21</v>
      </c>
      <c r="O47" s="86"/>
      <c r="P47" s="86"/>
      <c r="Q47" s="86"/>
      <c r="R47" s="86"/>
      <c r="S47" s="86"/>
      <c r="T47" s="86"/>
      <c r="U47" s="86"/>
      <c r="V47" s="86"/>
      <c r="W47" s="86"/>
      <c r="X47" s="89" t="s">
        <v>22</v>
      </c>
      <c r="Y47" s="86"/>
      <c r="Z47" s="86"/>
      <c r="AA47" s="73" t="s">
        <v>518</v>
      </c>
      <c r="AB47" s="73"/>
      <c r="AC47" s="73">
        <v>64</v>
      </c>
      <c r="AD47" s="73">
        <v>13065</v>
      </c>
      <c r="AE47" s="73">
        <v>32</v>
      </c>
      <c r="AF47" s="73">
        <v>10122</v>
      </c>
      <c r="AG47" s="73">
        <v>3.1614310000000001E-3</v>
      </c>
      <c r="AH47" s="73">
        <v>4.8985840000000001E-3</v>
      </c>
      <c r="AI47" s="75">
        <v>0</v>
      </c>
      <c r="AJ47" s="73" t="s">
        <v>33</v>
      </c>
      <c r="AK47" s="73">
        <v>6</v>
      </c>
      <c r="AL47" s="73">
        <v>6</v>
      </c>
      <c r="AM47" s="73">
        <v>4</v>
      </c>
      <c r="AN47" s="73"/>
      <c r="AO47" s="73"/>
    </row>
    <row r="48" spans="1:41" x14ac:dyDescent="0.2">
      <c r="A48" s="111">
        <v>47</v>
      </c>
      <c r="B48" s="73" t="s">
        <v>519</v>
      </c>
      <c r="C48" s="73" t="s">
        <v>520</v>
      </c>
      <c r="D48" s="74"/>
      <c r="E48" s="86"/>
      <c r="F48" s="86"/>
      <c r="G48" s="86"/>
      <c r="H48" s="86"/>
      <c r="I48" s="86"/>
      <c r="J48" s="89" t="s">
        <v>22</v>
      </c>
      <c r="K48" s="87" t="s">
        <v>19</v>
      </c>
      <c r="L48" s="86"/>
      <c r="M48" s="86"/>
      <c r="N48" s="90" t="s">
        <v>21</v>
      </c>
      <c r="O48" s="86"/>
      <c r="P48" s="86"/>
      <c r="Q48" s="86"/>
      <c r="R48" s="86"/>
      <c r="S48" s="86"/>
      <c r="T48" s="86"/>
      <c r="U48" s="86"/>
      <c r="V48" s="89" t="s">
        <v>22</v>
      </c>
      <c r="W48" s="86"/>
      <c r="X48" s="87" t="s">
        <v>19</v>
      </c>
      <c r="Y48" s="88" t="s">
        <v>20</v>
      </c>
      <c r="Z48" s="86"/>
      <c r="AA48" s="73" t="s">
        <v>521</v>
      </c>
      <c r="AB48" s="73"/>
      <c r="AC48" s="73">
        <v>70</v>
      </c>
      <c r="AD48" s="73">
        <v>28026</v>
      </c>
      <c r="AE48" s="73">
        <v>108</v>
      </c>
      <c r="AF48" s="73">
        <v>43685</v>
      </c>
      <c r="AG48" s="73">
        <v>2.4722440000000002E-3</v>
      </c>
      <c r="AH48" s="73">
        <v>2.4976809999999999E-3</v>
      </c>
      <c r="AI48" s="75">
        <v>0</v>
      </c>
      <c r="AJ48" s="73" t="s">
        <v>33</v>
      </c>
      <c r="AK48" s="73">
        <v>6</v>
      </c>
      <c r="AL48" s="73">
        <v>6</v>
      </c>
      <c r="AM48" s="73">
        <v>4</v>
      </c>
      <c r="AN48" s="73"/>
      <c r="AO48" s="73"/>
    </row>
    <row r="49" spans="1:41" x14ac:dyDescent="0.2">
      <c r="A49" s="111">
        <v>48</v>
      </c>
      <c r="B49" s="73" t="s">
        <v>522</v>
      </c>
      <c r="C49" s="73" t="s">
        <v>523</v>
      </c>
      <c r="D49" s="90" t="s">
        <v>21</v>
      </c>
      <c r="E49" s="86"/>
      <c r="F49" s="90" t="s">
        <v>21</v>
      </c>
      <c r="G49" s="88" t="s">
        <v>20</v>
      </c>
      <c r="H49" s="86"/>
      <c r="I49" s="86"/>
      <c r="J49" s="88" t="s">
        <v>20</v>
      </c>
      <c r="K49" s="86"/>
      <c r="L49" s="86"/>
      <c r="M49" s="86"/>
      <c r="N49" s="86"/>
      <c r="O49" s="86"/>
      <c r="P49" s="89" t="s">
        <v>22</v>
      </c>
      <c r="Q49" s="86"/>
      <c r="R49" s="86"/>
      <c r="S49" s="86"/>
      <c r="T49" s="86"/>
      <c r="U49" s="86"/>
      <c r="V49" s="86"/>
      <c r="W49" s="86"/>
      <c r="X49" s="87" t="s">
        <v>19</v>
      </c>
      <c r="Y49" s="86"/>
      <c r="Z49" s="86"/>
      <c r="AA49" s="73" t="s">
        <v>524</v>
      </c>
      <c r="AB49" s="73"/>
      <c r="AC49" s="73">
        <v>256</v>
      </c>
      <c r="AD49" s="73">
        <v>32627</v>
      </c>
      <c r="AE49" s="73">
        <v>506</v>
      </c>
      <c r="AF49" s="73">
        <v>71269</v>
      </c>
      <c r="AG49" s="73">
        <v>7.0998609999999998E-3</v>
      </c>
      <c r="AH49" s="73">
        <v>7.8462619999999997E-3</v>
      </c>
      <c r="AI49" s="75">
        <v>0</v>
      </c>
      <c r="AJ49" s="73" t="s">
        <v>33</v>
      </c>
      <c r="AK49" s="73">
        <v>6</v>
      </c>
      <c r="AL49" s="73">
        <v>6</v>
      </c>
      <c r="AM49" s="73">
        <v>4</v>
      </c>
      <c r="AN49" s="73"/>
      <c r="AO49" s="73"/>
    </row>
    <row r="50" spans="1:41" x14ac:dyDescent="0.2">
      <c r="A50" s="111">
        <v>49</v>
      </c>
      <c r="B50" s="73" t="s">
        <v>525</v>
      </c>
      <c r="C50" s="73" t="s">
        <v>526</v>
      </c>
      <c r="D50" s="74"/>
      <c r="E50" s="87" t="s">
        <v>19</v>
      </c>
      <c r="F50" s="86"/>
      <c r="G50" s="86"/>
      <c r="H50" s="86"/>
      <c r="I50" s="86"/>
      <c r="J50" s="88" t="s">
        <v>20</v>
      </c>
      <c r="K50" s="87" t="s">
        <v>19</v>
      </c>
      <c r="L50" s="88" t="s">
        <v>20</v>
      </c>
      <c r="M50" s="86"/>
      <c r="N50" s="87" t="s">
        <v>19</v>
      </c>
      <c r="O50" s="86"/>
      <c r="P50" s="86"/>
      <c r="Q50" s="86"/>
      <c r="R50" s="86"/>
      <c r="S50" s="86"/>
      <c r="T50" s="86"/>
      <c r="U50" s="88" t="s">
        <v>20</v>
      </c>
      <c r="V50" s="86"/>
      <c r="W50" s="86"/>
      <c r="X50" s="86"/>
      <c r="Y50" s="86"/>
      <c r="Z50" s="86"/>
      <c r="AA50" s="73" t="s">
        <v>527</v>
      </c>
      <c r="AB50" s="73"/>
      <c r="AC50" s="73">
        <v>111</v>
      </c>
      <c r="AD50" s="73">
        <v>63171</v>
      </c>
      <c r="AE50" s="73">
        <v>205</v>
      </c>
      <c r="AF50" s="73">
        <v>140213</v>
      </c>
      <c r="AG50" s="73">
        <v>1.462061E-3</v>
      </c>
      <c r="AH50" s="73">
        <v>1.7571349999999999E-3</v>
      </c>
      <c r="AI50" s="75">
        <v>0</v>
      </c>
      <c r="AJ50" s="73" t="s">
        <v>33</v>
      </c>
      <c r="AK50" s="73">
        <v>6</v>
      </c>
      <c r="AL50" s="73">
        <v>6</v>
      </c>
      <c r="AM50" s="73">
        <v>4</v>
      </c>
      <c r="AN50" s="73"/>
      <c r="AO50" s="73"/>
    </row>
    <row r="51" spans="1:41" x14ac:dyDescent="0.2">
      <c r="A51" s="111">
        <v>50</v>
      </c>
      <c r="B51" s="73" t="s">
        <v>528</v>
      </c>
      <c r="C51" s="73" t="s">
        <v>529</v>
      </c>
      <c r="D51" s="74"/>
      <c r="E51" s="86"/>
      <c r="F51" s="87" t="s">
        <v>19</v>
      </c>
      <c r="G51" s="86"/>
      <c r="H51" s="86"/>
      <c r="I51" s="88" t="s">
        <v>20</v>
      </c>
      <c r="J51" s="86"/>
      <c r="K51" s="86"/>
      <c r="L51" s="86"/>
      <c r="M51" s="86"/>
      <c r="N51" s="87" t="s">
        <v>19</v>
      </c>
      <c r="O51" s="86"/>
      <c r="P51" s="86"/>
      <c r="Q51" s="88" t="s">
        <v>20</v>
      </c>
      <c r="R51" s="86"/>
      <c r="S51" s="86"/>
      <c r="T51" s="86"/>
      <c r="U51" s="86"/>
      <c r="V51" s="86"/>
      <c r="W51" s="86"/>
      <c r="X51" s="87" t="s">
        <v>19</v>
      </c>
      <c r="Y51" s="86"/>
      <c r="Z51" s="86"/>
      <c r="AA51" s="73" t="s">
        <v>530</v>
      </c>
      <c r="AB51" s="73"/>
      <c r="AC51" s="73">
        <v>44</v>
      </c>
      <c r="AD51" s="73">
        <v>12934</v>
      </c>
      <c r="AE51" s="73">
        <v>83</v>
      </c>
      <c r="AF51" s="73">
        <v>30868</v>
      </c>
      <c r="AG51" s="73">
        <v>2.688869E-3</v>
      </c>
      <c r="AH51" s="73">
        <v>3.4018870000000001E-3</v>
      </c>
      <c r="AI51" s="75">
        <v>0</v>
      </c>
      <c r="AJ51" s="73" t="s">
        <v>33</v>
      </c>
      <c r="AK51" s="73">
        <v>5</v>
      </c>
      <c r="AL51" s="73">
        <v>6</v>
      </c>
      <c r="AM51" s="73">
        <v>4</v>
      </c>
      <c r="AN51" s="73"/>
      <c r="AO51" s="73"/>
    </row>
    <row r="52" spans="1:41" x14ac:dyDescent="0.2">
      <c r="A52" s="111">
        <v>51</v>
      </c>
      <c r="B52" s="73" t="s">
        <v>531</v>
      </c>
      <c r="C52" s="73" t="s">
        <v>532</v>
      </c>
      <c r="D52" s="88" t="s">
        <v>20</v>
      </c>
      <c r="E52" s="87" t="s">
        <v>19</v>
      </c>
      <c r="F52" s="90" t="s">
        <v>21</v>
      </c>
      <c r="G52" s="89" t="s">
        <v>22</v>
      </c>
      <c r="H52" s="86"/>
      <c r="I52" s="87" t="s">
        <v>19</v>
      </c>
      <c r="J52" s="90" t="s">
        <v>21</v>
      </c>
      <c r="K52" s="86"/>
      <c r="L52" s="86"/>
      <c r="M52" s="86"/>
      <c r="N52" s="88" t="s">
        <v>20</v>
      </c>
      <c r="O52" s="88" t="s">
        <v>20</v>
      </c>
      <c r="P52" s="86"/>
      <c r="Q52" s="86"/>
      <c r="R52" s="86"/>
      <c r="S52" s="86"/>
      <c r="T52" s="86"/>
      <c r="U52" s="86"/>
      <c r="V52" s="86"/>
      <c r="W52" s="86"/>
      <c r="X52" s="87" t="s">
        <v>19</v>
      </c>
      <c r="Y52" s="86"/>
      <c r="Z52" s="86"/>
      <c r="AA52" s="73" t="s">
        <v>533</v>
      </c>
      <c r="AB52" s="73"/>
      <c r="AC52" s="73">
        <v>150</v>
      </c>
      <c r="AD52" s="73">
        <v>37335</v>
      </c>
      <c r="AE52" s="73">
        <v>354</v>
      </c>
      <c r="AF52" s="73">
        <v>88863</v>
      </c>
      <c r="AG52" s="73">
        <v>3.98366E-3</v>
      </c>
      <c r="AH52" s="73">
        <v>4.0176780000000002E-3</v>
      </c>
      <c r="AI52" s="75">
        <v>0</v>
      </c>
      <c r="AJ52" s="73" t="s">
        <v>33</v>
      </c>
      <c r="AK52" s="73">
        <v>9</v>
      </c>
      <c r="AL52" s="73">
        <v>6</v>
      </c>
      <c r="AM52" s="73">
        <v>4</v>
      </c>
      <c r="AN52" s="73"/>
      <c r="AO52" s="73"/>
    </row>
    <row r="53" spans="1:41" x14ac:dyDescent="0.2">
      <c r="A53" s="111">
        <v>52</v>
      </c>
      <c r="B53" s="73" t="s">
        <v>534</v>
      </c>
      <c r="C53" s="73" t="s">
        <v>535</v>
      </c>
      <c r="D53" s="74"/>
      <c r="E53" s="87" t="s">
        <v>19</v>
      </c>
      <c r="F53" s="86"/>
      <c r="G53" s="86"/>
      <c r="H53" s="86"/>
      <c r="I53" s="86"/>
      <c r="J53" s="89" t="s">
        <v>22</v>
      </c>
      <c r="K53" s="89" t="s">
        <v>22</v>
      </c>
      <c r="L53" s="86"/>
      <c r="M53" s="86"/>
      <c r="N53" s="86"/>
      <c r="O53" s="86"/>
      <c r="P53" s="86"/>
      <c r="Q53" s="88" t="s">
        <v>20</v>
      </c>
      <c r="R53" s="86"/>
      <c r="S53" s="86"/>
      <c r="T53" s="86"/>
      <c r="U53" s="86"/>
      <c r="V53" s="86"/>
      <c r="W53" s="86"/>
      <c r="X53" s="89" t="s">
        <v>22</v>
      </c>
      <c r="Y53" s="86"/>
      <c r="Z53" s="86"/>
      <c r="AA53" s="73" t="s">
        <v>536</v>
      </c>
      <c r="AB53" s="73"/>
      <c r="AC53" s="73">
        <v>8</v>
      </c>
      <c r="AD53" s="73">
        <v>2448</v>
      </c>
      <c r="AE53" s="73">
        <v>15</v>
      </c>
      <c r="AF53" s="73">
        <v>4832</v>
      </c>
      <c r="AG53" s="73">
        <v>3.1043049999999999E-3</v>
      </c>
      <c r="AH53" s="73">
        <v>3.2679739999999999E-3</v>
      </c>
      <c r="AI53" s="75">
        <v>0</v>
      </c>
      <c r="AJ53" s="73" t="s">
        <v>33</v>
      </c>
      <c r="AK53" s="73">
        <v>5</v>
      </c>
      <c r="AL53" s="73">
        <v>6</v>
      </c>
      <c r="AM53" s="73">
        <v>4</v>
      </c>
      <c r="AN53" s="73"/>
      <c r="AO53" s="73"/>
    </row>
    <row r="54" spans="1:41" x14ac:dyDescent="0.2">
      <c r="A54" s="111">
        <v>53</v>
      </c>
      <c r="B54" s="73" t="s">
        <v>537</v>
      </c>
      <c r="C54" s="73" t="s">
        <v>538</v>
      </c>
      <c r="D54" s="90" t="s">
        <v>21</v>
      </c>
      <c r="E54" s="90" t="s">
        <v>21</v>
      </c>
      <c r="F54" s="87" t="s">
        <v>19</v>
      </c>
      <c r="G54" s="86"/>
      <c r="H54" s="86"/>
      <c r="I54" s="86"/>
      <c r="J54" s="86"/>
      <c r="K54" s="86"/>
      <c r="L54" s="86"/>
      <c r="M54" s="90" t="s">
        <v>21</v>
      </c>
      <c r="N54" s="90" t="s">
        <v>21</v>
      </c>
      <c r="O54" s="86"/>
      <c r="P54" s="89" t="s">
        <v>22</v>
      </c>
      <c r="Q54" s="86"/>
      <c r="R54" s="86"/>
      <c r="S54" s="86"/>
      <c r="T54" s="86"/>
      <c r="U54" s="86"/>
      <c r="V54" s="86"/>
      <c r="W54" s="86"/>
      <c r="X54" s="90" t="s">
        <v>21</v>
      </c>
      <c r="Y54" s="86"/>
      <c r="Z54" s="86"/>
      <c r="AA54" s="73" t="s">
        <v>539</v>
      </c>
      <c r="AB54" s="73"/>
      <c r="AC54" s="73">
        <v>17</v>
      </c>
      <c r="AD54" s="73">
        <v>10436</v>
      </c>
      <c r="AE54" s="73">
        <v>27</v>
      </c>
      <c r="AF54" s="73">
        <v>17858</v>
      </c>
      <c r="AG54" s="73">
        <v>1.5119269999999999E-3</v>
      </c>
      <c r="AH54" s="73">
        <v>1.628977E-3</v>
      </c>
      <c r="AI54" s="75">
        <v>0</v>
      </c>
      <c r="AJ54" s="73" t="s">
        <v>33</v>
      </c>
      <c r="AK54" s="73">
        <v>7</v>
      </c>
      <c r="AL54" s="73">
        <v>6</v>
      </c>
      <c r="AM54" s="73">
        <v>4</v>
      </c>
      <c r="AN54" s="73"/>
      <c r="AO54" s="73"/>
    </row>
    <row r="55" spans="1:41" x14ac:dyDescent="0.2">
      <c r="A55" s="111">
        <v>54</v>
      </c>
      <c r="B55" s="73" t="s">
        <v>540</v>
      </c>
      <c r="C55" s="73" t="s">
        <v>541</v>
      </c>
      <c r="D55" s="74"/>
      <c r="E55" s="86"/>
      <c r="F55" s="86"/>
      <c r="G55" s="86"/>
      <c r="H55" s="89" t="s">
        <v>22</v>
      </c>
      <c r="I55" s="87" t="s">
        <v>19</v>
      </c>
      <c r="J55" s="86"/>
      <c r="K55" s="86"/>
      <c r="L55" s="86"/>
      <c r="M55" s="86"/>
      <c r="N55" s="86"/>
      <c r="O55" s="86"/>
      <c r="P55" s="86"/>
      <c r="Q55" s="90" t="s">
        <v>21</v>
      </c>
      <c r="R55" s="86"/>
      <c r="S55" s="86"/>
      <c r="T55" s="86"/>
      <c r="U55" s="87" t="s">
        <v>19</v>
      </c>
      <c r="V55" s="90" t="s">
        <v>21</v>
      </c>
      <c r="W55" s="86"/>
      <c r="X55" s="87" t="s">
        <v>19</v>
      </c>
      <c r="Y55" s="88" t="s">
        <v>20</v>
      </c>
      <c r="Z55" s="86"/>
      <c r="AA55" s="73" t="s">
        <v>542</v>
      </c>
      <c r="AB55" s="73"/>
      <c r="AC55" s="73">
        <v>43</v>
      </c>
      <c r="AD55" s="73">
        <v>11562</v>
      </c>
      <c r="AE55" s="73">
        <v>81</v>
      </c>
      <c r="AF55" s="73">
        <v>22158</v>
      </c>
      <c r="AG55" s="73">
        <v>3.6555649999999999E-3</v>
      </c>
      <c r="AH55" s="73">
        <v>3.71908E-3</v>
      </c>
      <c r="AI55" s="75">
        <v>0</v>
      </c>
      <c r="AJ55" s="73" t="s">
        <v>33</v>
      </c>
      <c r="AK55" s="73">
        <v>7</v>
      </c>
      <c r="AL55" s="73">
        <v>5</v>
      </c>
      <c r="AM55" s="73">
        <v>4</v>
      </c>
      <c r="AN55" s="73"/>
      <c r="AO55" s="73"/>
    </row>
    <row r="56" spans="1:41" x14ac:dyDescent="0.2">
      <c r="A56" s="111">
        <v>55</v>
      </c>
      <c r="B56" s="73" t="s">
        <v>543</v>
      </c>
      <c r="C56" s="73" t="s">
        <v>544</v>
      </c>
      <c r="D56" s="74"/>
      <c r="E56" s="86"/>
      <c r="F56" s="86"/>
      <c r="G56" s="86"/>
      <c r="H56" s="86"/>
      <c r="I56" s="86"/>
      <c r="J56" s="86"/>
      <c r="K56" s="86"/>
      <c r="L56" s="86"/>
      <c r="M56" s="86"/>
      <c r="N56" s="87" t="s">
        <v>19</v>
      </c>
      <c r="O56" s="86"/>
      <c r="P56" s="87" t="s">
        <v>19</v>
      </c>
      <c r="Q56" s="86"/>
      <c r="R56" s="86"/>
      <c r="S56" s="86"/>
      <c r="T56" s="90" t="s">
        <v>21</v>
      </c>
      <c r="U56" s="87" t="s">
        <v>19</v>
      </c>
      <c r="V56" s="86"/>
      <c r="W56" s="86"/>
      <c r="X56" s="87" t="s">
        <v>19</v>
      </c>
      <c r="Y56" s="86"/>
      <c r="Z56" s="88" t="s">
        <v>20</v>
      </c>
      <c r="AA56" s="73" t="s">
        <v>545</v>
      </c>
      <c r="AB56" s="73"/>
      <c r="AC56" s="73">
        <v>14</v>
      </c>
      <c r="AD56" s="73">
        <v>3785</v>
      </c>
      <c r="AE56" s="73">
        <v>35</v>
      </c>
      <c r="AF56" s="73">
        <v>9908</v>
      </c>
      <c r="AG56" s="73">
        <v>3.5324990000000001E-3</v>
      </c>
      <c r="AH56" s="73">
        <v>3.6988110000000002E-3</v>
      </c>
      <c r="AI56" s="75">
        <v>0</v>
      </c>
      <c r="AJ56" s="73" t="s">
        <v>33</v>
      </c>
      <c r="AK56" s="73">
        <v>6</v>
      </c>
      <c r="AL56" s="73">
        <v>7</v>
      </c>
      <c r="AM56" s="73">
        <v>4</v>
      </c>
      <c r="AN56" s="73"/>
      <c r="AO56" s="73"/>
    </row>
    <row r="57" spans="1:41" x14ac:dyDescent="0.2">
      <c r="A57" s="111">
        <v>56</v>
      </c>
      <c r="B57" s="73" t="s">
        <v>546</v>
      </c>
      <c r="C57" s="73" t="s">
        <v>547</v>
      </c>
      <c r="D57" s="89" t="s">
        <v>22</v>
      </c>
      <c r="E57" s="87" t="s">
        <v>19</v>
      </c>
      <c r="F57" s="87" t="s">
        <v>19</v>
      </c>
      <c r="G57" s="86"/>
      <c r="H57" s="86"/>
      <c r="I57" s="86"/>
      <c r="J57" s="86"/>
      <c r="K57" s="89" t="s">
        <v>22</v>
      </c>
      <c r="L57" s="86"/>
      <c r="M57" s="86"/>
      <c r="N57" s="86"/>
      <c r="O57" s="86"/>
      <c r="P57" s="86"/>
      <c r="Q57" s="86"/>
      <c r="R57" s="86"/>
      <c r="S57" s="86"/>
      <c r="T57" s="86"/>
      <c r="U57" s="86"/>
      <c r="V57" s="88" t="s">
        <v>20</v>
      </c>
      <c r="W57" s="86"/>
      <c r="X57" s="87" t="s">
        <v>19</v>
      </c>
      <c r="Y57" s="86"/>
      <c r="Z57" s="86"/>
      <c r="AA57" s="73" t="s">
        <v>548</v>
      </c>
      <c r="AB57" s="73"/>
      <c r="AC57" s="73">
        <v>101</v>
      </c>
      <c r="AD57" s="73">
        <v>8532</v>
      </c>
      <c r="AE57" s="73">
        <v>634</v>
      </c>
      <c r="AF57" s="73">
        <v>60337</v>
      </c>
      <c r="AG57" s="73">
        <v>1.0507649000000001E-2</v>
      </c>
      <c r="AH57" s="73">
        <v>1.1837787000000001E-2</v>
      </c>
      <c r="AI57" s="75">
        <v>0</v>
      </c>
      <c r="AJ57" s="73" t="s">
        <v>33</v>
      </c>
      <c r="AK57" s="73">
        <v>6</v>
      </c>
      <c r="AL57" s="73">
        <v>6</v>
      </c>
      <c r="AM57" s="73">
        <v>4</v>
      </c>
      <c r="AN57" s="73"/>
      <c r="AO57" s="73"/>
    </row>
    <row r="58" spans="1:41" x14ac:dyDescent="0.2">
      <c r="A58" s="111">
        <v>57</v>
      </c>
      <c r="B58" s="73" t="s">
        <v>549</v>
      </c>
      <c r="C58" s="73" t="s">
        <v>550</v>
      </c>
      <c r="D58" s="89" t="s">
        <v>22</v>
      </c>
      <c r="E58" s="90" t="s">
        <v>21</v>
      </c>
      <c r="F58" s="86"/>
      <c r="G58" s="88" t="s">
        <v>20</v>
      </c>
      <c r="H58" s="86"/>
      <c r="I58" s="89" t="s">
        <v>22</v>
      </c>
      <c r="J58" s="86"/>
      <c r="K58" s="86"/>
      <c r="L58" s="86"/>
      <c r="M58" s="86"/>
      <c r="N58" s="86"/>
      <c r="O58" s="86"/>
      <c r="P58" s="86"/>
      <c r="Q58" s="88" t="s">
        <v>20</v>
      </c>
      <c r="R58" s="86"/>
      <c r="S58" s="86"/>
      <c r="T58" s="86"/>
      <c r="U58" s="86"/>
      <c r="V58" s="88" t="s">
        <v>20</v>
      </c>
      <c r="W58" s="86"/>
      <c r="X58" s="87" t="s">
        <v>19</v>
      </c>
      <c r="Y58" s="86"/>
      <c r="Z58" s="86"/>
      <c r="AA58" s="73" t="s">
        <v>551</v>
      </c>
      <c r="AB58" s="73"/>
      <c r="AC58" s="73">
        <v>69</v>
      </c>
      <c r="AD58" s="73">
        <v>40214</v>
      </c>
      <c r="AE58" s="73">
        <v>82</v>
      </c>
      <c r="AF58" s="73">
        <v>57451</v>
      </c>
      <c r="AG58" s="73">
        <v>1.427303E-3</v>
      </c>
      <c r="AH58" s="73">
        <v>1.7158200000000001E-3</v>
      </c>
      <c r="AI58" s="75">
        <v>0</v>
      </c>
      <c r="AJ58" s="73" t="s">
        <v>33</v>
      </c>
      <c r="AK58" s="73">
        <v>7</v>
      </c>
      <c r="AL58" s="73">
        <v>6</v>
      </c>
      <c r="AM58" s="73">
        <v>4</v>
      </c>
      <c r="AN58" s="73"/>
      <c r="AO58" s="73"/>
    </row>
    <row r="59" spans="1:41" x14ac:dyDescent="0.2">
      <c r="A59" s="111">
        <v>58</v>
      </c>
      <c r="B59" s="73" t="s">
        <v>552</v>
      </c>
      <c r="C59" s="73" t="s">
        <v>481</v>
      </c>
      <c r="D59" s="88" t="s">
        <v>20</v>
      </c>
      <c r="E59" s="86"/>
      <c r="F59" s="89" t="s">
        <v>22</v>
      </c>
      <c r="G59" s="86"/>
      <c r="H59" s="86"/>
      <c r="I59" s="86"/>
      <c r="J59" s="86"/>
      <c r="K59" s="89" t="s">
        <v>22</v>
      </c>
      <c r="L59" s="86"/>
      <c r="M59" s="88" t="s">
        <v>20</v>
      </c>
      <c r="N59" s="88" t="s">
        <v>20</v>
      </c>
      <c r="O59" s="86"/>
      <c r="P59" s="86"/>
      <c r="Q59" s="86"/>
      <c r="R59" s="86"/>
      <c r="S59" s="86"/>
      <c r="T59" s="86"/>
      <c r="U59" s="88" t="s">
        <v>20</v>
      </c>
      <c r="V59" s="86"/>
      <c r="W59" s="86"/>
      <c r="X59" s="90" t="s">
        <v>21</v>
      </c>
      <c r="Y59" s="86"/>
      <c r="Z59" s="86"/>
      <c r="AA59" s="73" t="s">
        <v>553</v>
      </c>
      <c r="AB59" s="73"/>
      <c r="AC59" s="73">
        <v>262</v>
      </c>
      <c r="AD59" s="73">
        <v>16868</v>
      </c>
      <c r="AE59" s="73">
        <v>475</v>
      </c>
      <c r="AF59" s="73">
        <v>35199</v>
      </c>
      <c r="AG59" s="73">
        <v>1.3494702000000001E-2</v>
      </c>
      <c r="AH59" s="73">
        <v>1.5532369000000001E-2</v>
      </c>
      <c r="AI59" s="75">
        <v>0</v>
      </c>
      <c r="AJ59" s="73" t="s">
        <v>33</v>
      </c>
      <c r="AK59" s="73">
        <v>7</v>
      </c>
      <c r="AL59" s="73">
        <v>6</v>
      </c>
      <c r="AM59" s="73">
        <v>4</v>
      </c>
      <c r="AN59" s="73"/>
      <c r="AO59" s="73"/>
    </row>
    <row r="60" spans="1:41" x14ac:dyDescent="0.2">
      <c r="A60" s="111">
        <v>59</v>
      </c>
      <c r="B60" s="73" t="s">
        <v>554</v>
      </c>
      <c r="C60" s="73" t="s">
        <v>555</v>
      </c>
      <c r="D60" s="74"/>
      <c r="E60" s="87" t="s">
        <v>19</v>
      </c>
      <c r="F60" s="86"/>
      <c r="G60" s="88" t="s">
        <v>20</v>
      </c>
      <c r="H60" s="86"/>
      <c r="I60" s="87" t="s">
        <v>19</v>
      </c>
      <c r="J60" s="90" t="s">
        <v>21</v>
      </c>
      <c r="K60" s="86"/>
      <c r="L60" s="90" t="s">
        <v>21</v>
      </c>
      <c r="M60" s="86"/>
      <c r="N60" s="90" t="s">
        <v>21</v>
      </c>
      <c r="O60" s="86"/>
      <c r="P60" s="86"/>
      <c r="Q60" s="88" t="s">
        <v>20</v>
      </c>
      <c r="R60" s="86"/>
      <c r="S60" s="86"/>
      <c r="T60" s="86"/>
      <c r="U60" s="86"/>
      <c r="V60" s="86"/>
      <c r="W60" s="86"/>
      <c r="X60" s="86"/>
      <c r="Y60" s="86"/>
      <c r="Z60" s="86"/>
      <c r="AA60" s="73" t="s">
        <v>556</v>
      </c>
      <c r="AB60" s="73"/>
      <c r="AC60" s="73">
        <v>7</v>
      </c>
      <c r="AD60" s="73">
        <v>7203</v>
      </c>
      <c r="AE60" s="73">
        <v>15</v>
      </c>
      <c r="AF60" s="73">
        <v>22361</v>
      </c>
      <c r="AG60" s="73">
        <v>6.70811E-4</v>
      </c>
      <c r="AH60" s="73">
        <v>9.7181700000000004E-4</v>
      </c>
      <c r="AI60" s="75">
        <v>0</v>
      </c>
      <c r="AJ60" s="73" t="s">
        <v>33</v>
      </c>
      <c r="AK60" s="73">
        <v>7</v>
      </c>
      <c r="AL60" s="73">
        <v>6</v>
      </c>
      <c r="AM60" s="73">
        <v>4</v>
      </c>
      <c r="AN60" s="73"/>
      <c r="AO60" s="73"/>
    </row>
    <row r="61" spans="1:41" x14ac:dyDescent="0.2">
      <c r="A61" s="111">
        <v>60</v>
      </c>
      <c r="B61" s="73" t="s">
        <v>557</v>
      </c>
      <c r="C61" s="73" t="s">
        <v>558</v>
      </c>
      <c r="D61" s="74"/>
      <c r="E61" s="86"/>
      <c r="F61" s="86"/>
      <c r="G61" s="86"/>
      <c r="H61" s="86"/>
      <c r="I61" s="89" t="s">
        <v>22</v>
      </c>
      <c r="J61" s="86"/>
      <c r="K61" s="86"/>
      <c r="L61" s="86"/>
      <c r="M61" s="86"/>
      <c r="N61" s="90" t="s">
        <v>21</v>
      </c>
      <c r="O61" s="86"/>
      <c r="P61" s="87" t="s">
        <v>19</v>
      </c>
      <c r="Q61" s="86"/>
      <c r="R61" s="86"/>
      <c r="S61" s="88" t="s">
        <v>20</v>
      </c>
      <c r="T61" s="86"/>
      <c r="U61" s="86"/>
      <c r="V61" s="86"/>
      <c r="W61" s="86"/>
      <c r="X61" s="89" t="s">
        <v>22</v>
      </c>
      <c r="Y61" s="86"/>
      <c r="Z61" s="86"/>
      <c r="AA61" s="73" t="s">
        <v>559</v>
      </c>
      <c r="AB61" s="73"/>
      <c r="AC61" s="73">
        <v>43</v>
      </c>
      <c r="AD61" s="73">
        <v>28092</v>
      </c>
      <c r="AE61" s="73">
        <v>28</v>
      </c>
      <c r="AF61" s="73">
        <v>26901</v>
      </c>
      <c r="AG61" s="73">
        <v>1.040853E-3</v>
      </c>
      <c r="AH61" s="73">
        <v>1.5306849999999999E-3</v>
      </c>
      <c r="AI61" s="75">
        <v>0</v>
      </c>
      <c r="AJ61" s="73" t="s">
        <v>33</v>
      </c>
      <c r="AK61" s="73">
        <v>5</v>
      </c>
      <c r="AL61" s="73">
        <v>6</v>
      </c>
      <c r="AM61" s="73">
        <v>4</v>
      </c>
      <c r="AN61" s="73"/>
      <c r="AO61" s="73"/>
    </row>
    <row r="62" spans="1:41" x14ac:dyDescent="0.2">
      <c r="A62" s="111">
        <v>61</v>
      </c>
      <c r="B62" s="73" t="s">
        <v>560</v>
      </c>
      <c r="C62" s="73" t="s">
        <v>561</v>
      </c>
      <c r="D62" s="74"/>
      <c r="E62" s="90" t="s">
        <v>21</v>
      </c>
      <c r="F62" s="86"/>
      <c r="G62" s="86"/>
      <c r="H62" s="86"/>
      <c r="I62" s="88" t="s">
        <v>20</v>
      </c>
      <c r="J62" s="86"/>
      <c r="K62" s="86"/>
      <c r="L62" s="86"/>
      <c r="M62" s="86"/>
      <c r="N62" s="87" t="s">
        <v>19</v>
      </c>
      <c r="O62" s="86"/>
      <c r="P62" s="86"/>
      <c r="Q62" s="86"/>
      <c r="R62" s="86"/>
      <c r="S62" s="86"/>
      <c r="T62" s="86"/>
      <c r="U62" s="88" t="s">
        <v>20</v>
      </c>
      <c r="V62" s="86"/>
      <c r="W62" s="86"/>
      <c r="X62" s="87" t="s">
        <v>19</v>
      </c>
      <c r="Y62" s="86"/>
      <c r="Z62" s="86"/>
      <c r="AA62" s="73" t="s">
        <v>562</v>
      </c>
      <c r="AB62" s="73"/>
      <c r="AC62" s="73">
        <v>102</v>
      </c>
      <c r="AD62" s="73">
        <v>21355</v>
      </c>
      <c r="AE62" s="73">
        <v>107</v>
      </c>
      <c r="AF62" s="73">
        <v>29833</v>
      </c>
      <c r="AG62" s="73">
        <v>3.5866320000000002E-3</v>
      </c>
      <c r="AH62" s="73">
        <v>4.7763989999999997E-3</v>
      </c>
      <c r="AI62" s="75">
        <v>0</v>
      </c>
      <c r="AJ62" s="73" t="s">
        <v>33</v>
      </c>
      <c r="AK62" s="73">
        <v>5</v>
      </c>
      <c r="AL62" s="73">
        <v>6</v>
      </c>
      <c r="AM62" s="73">
        <v>4</v>
      </c>
      <c r="AN62" s="73"/>
      <c r="AO62" s="73"/>
    </row>
    <row r="63" spans="1:41" x14ac:dyDescent="0.2">
      <c r="A63" s="111">
        <v>62</v>
      </c>
      <c r="B63" s="73" t="s">
        <v>563</v>
      </c>
      <c r="C63" s="73" t="s">
        <v>564</v>
      </c>
      <c r="D63" s="90" t="s">
        <v>21</v>
      </c>
      <c r="E63" s="87" t="s">
        <v>19</v>
      </c>
      <c r="F63" s="86"/>
      <c r="G63" s="86"/>
      <c r="H63" s="86"/>
      <c r="I63" s="87" t="s">
        <v>19</v>
      </c>
      <c r="J63" s="86"/>
      <c r="K63" s="86"/>
      <c r="L63" s="86"/>
      <c r="M63" s="86"/>
      <c r="N63" s="90" t="s">
        <v>21</v>
      </c>
      <c r="O63" s="86"/>
      <c r="P63" s="86"/>
      <c r="Q63" s="86"/>
      <c r="R63" s="86"/>
      <c r="S63" s="86"/>
      <c r="T63" s="86"/>
      <c r="U63" s="86"/>
      <c r="V63" s="86"/>
      <c r="W63" s="88" t="s">
        <v>20</v>
      </c>
      <c r="X63" s="87" t="s">
        <v>19</v>
      </c>
      <c r="Y63" s="86"/>
      <c r="Z63" s="86"/>
      <c r="AA63" s="73" t="s">
        <v>565</v>
      </c>
      <c r="AB63" s="73"/>
      <c r="AC63" s="73">
        <v>169</v>
      </c>
      <c r="AD63" s="73">
        <v>64820</v>
      </c>
      <c r="AE63" s="73">
        <v>270</v>
      </c>
      <c r="AF63" s="73">
        <v>115407</v>
      </c>
      <c r="AG63" s="73">
        <v>2.3395460000000001E-3</v>
      </c>
      <c r="AH63" s="73">
        <v>2.6072199999999999E-3</v>
      </c>
      <c r="AI63" s="75">
        <v>0</v>
      </c>
      <c r="AJ63" s="73" t="s">
        <v>33</v>
      </c>
      <c r="AK63" s="73">
        <v>6</v>
      </c>
      <c r="AL63" s="73">
        <v>6</v>
      </c>
      <c r="AM63" s="73">
        <v>4</v>
      </c>
      <c r="AN63" s="73"/>
      <c r="AO63" s="73"/>
    </row>
    <row r="64" spans="1:41" x14ac:dyDescent="0.2">
      <c r="A64" s="111">
        <v>63</v>
      </c>
      <c r="B64" s="73" t="s">
        <v>566</v>
      </c>
      <c r="C64" s="73" t="s">
        <v>567</v>
      </c>
      <c r="D64" s="88" t="s">
        <v>20</v>
      </c>
      <c r="E64" s="86"/>
      <c r="F64" s="87" t="s">
        <v>19</v>
      </c>
      <c r="G64" s="86"/>
      <c r="H64" s="86"/>
      <c r="I64" s="89" t="s">
        <v>22</v>
      </c>
      <c r="J64" s="86"/>
      <c r="K64" s="86"/>
      <c r="L64" s="86"/>
      <c r="M64" s="86"/>
      <c r="N64" s="90" t="s">
        <v>21</v>
      </c>
      <c r="O64" s="86"/>
      <c r="P64" s="88" t="s">
        <v>20</v>
      </c>
      <c r="Q64" s="86"/>
      <c r="R64" s="86"/>
      <c r="S64" s="86"/>
      <c r="T64" s="86"/>
      <c r="U64" s="86"/>
      <c r="V64" s="86"/>
      <c r="W64" s="86"/>
      <c r="X64" s="87" t="s">
        <v>19</v>
      </c>
      <c r="Y64" s="86"/>
      <c r="Z64" s="86"/>
      <c r="AA64" s="73" t="s">
        <v>568</v>
      </c>
      <c r="AB64" s="73"/>
      <c r="AC64" s="73">
        <v>5</v>
      </c>
      <c r="AD64" s="73">
        <v>2007</v>
      </c>
      <c r="AE64" s="73">
        <v>7</v>
      </c>
      <c r="AF64" s="73">
        <v>3352</v>
      </c>
      <c r="AG64" s="73">
        <v>2.0883049999999999E-3</v>
      </c>
      <c r="AH64" s="73">
        <v>2.4912810000000001E-3</v>
      </c>
      <c r="AI64" s="75">
        <v>0</v>
      </c>
      <c r="AJ64" s="73" t="s">
        <v>33</v>
      </c>
      <c r="AK64" s="73">
        <v>6</v>
      </c>
      <c r="AL64" s="73">
        <v>6</v>
      </c>
      <c r="AM64" s="73">
        <v>4</v>
      </c>
      <c r="AN64" s="73"/>
      <c r="AO64" s="73"/>
    </row>
    <row r="65" spans="1:41" x14ac:dyDescent="0.2">
      <c r="A65" s="111">
        <v>64</v>
      </c>
      <c r="B65" s="73" t="s">
        <v>569</v>
      </c>
      <c r="C65" s="73" t="s">
        <v>570</v>
      </c>
      <c r="D65" s="88" t="s">
        <v>20</v>
      </c>
      <c r="E65" s="86"/>
      <c r="F65" s="86"/>
      <c r="G65" s="89" t="s">
        <v>22</v>
      </c>
      <c r="H65" s="88" t="s">
        <v>20</v>
      </c>
      <c r="I65" s="86"/>
      <c r="J65" s="86"/>
      <c r="K65" s="86"/>
      <c r="L65" s="86"/>
      <c r="M65" s="86"/>
      <c r="N65" s="86"/>
      <c r="O65" s="86"/>
      <c r="P65" s="89" t="s">
        <v>22</v>
      </c>
      <c r="Q65" s="86"/>
      <c r="R65" s="86"/>
      <c r="S65" s="88" t="s">
        <v>20</v>
      </c>
      <c r="T65" s="86"/>
      <c r="U65" s="86"/>
      <c r="V65" s="89" t="s">
        <v>22</v>
      </c>
      <c r="W65" s="86"/>
      <c r="X65" s="89" t="s">
        <v>22</v>
      </c>
      <c r="Y65" s="86"/>
      <c r="Z65" s="86"/>
      <c r="AA65" s="73" t="s">
        <v>571</v>
      </c>
      <c r="AB65" s="73"/>
      <c r="AC65" s="73">
        <v>46</v>
      </c>
      <c r="AD65" s="73">
        <v>30661</v>
      </c>
      <c r="AE65" s="73">
        <v>33</v>
      </c>
      <c r="AF65" s="73">
        <v>34119</v>
      </c>
      <c r="AG65" s="73">
        <v>9.6720300000000003E-4</v>
      </c>
      <c r="AH65" s="73">
        <v>1.5002769999999999E-3</v>
      </c>
      <c r="AI65" s="75">
        <v>0</v>
      </c>
      <c r="AJ65" s="73" t="s">
        <v>33</v>
      </c>
      <c r="AK65" s="73">
        <v>7</v>
      </c>
      <c r="AL65" s="73">
        <v>6</v>
      </c>
      <c r="AM65" s="73">
        <v>4</v>
      </c>
      <c r="AN65" s="73"/>
      <c r="AO65" s="73"/>
    </row>
    <row r="66" spans="1:41" x14ac:dyDescent="0.2">
      <c r="A66" s="111">
        <v>65</v>
      </c>
      <c r="B66" s="73" t="s">
        <v>572</v>
      </c>
      <c r="C66" s="73" t="s">
        <v>573</v>
      </c>
      <c r="D66" s="74"/>
      <c r="E66" s="86"/>
      <c r="F66" s="89" t="s">
        <v>22</v>
      </c>
      <c r="G66" s="86"/>
      <c r="H66" s="86"/>
      <c r="I66" s="87" t="s">
        <v>19</v>
      </c>
      <c r="J66" s="86"/>
      <c r="K66" s="86"/>
      <c r="L66" s="86"/>
      <c r="M66" s="86"/>
      <c r="N66" s="86"/>
      <c r="O66" s="86"/>
      <c r="P66" s="89" t="s">
        <v>22</v>
      </c>
      <c r="Q66" s="86"/>
      <c r="R66" s="86"/>
      <c r="S66" s="86"/>
      <c r="T66" s="86"/>
      <c r="U66" s="89" t="s">
        <v>22</v>
      </c>
      <c r="V66" s="86"/>
      <c r="W66" s="86"/>
      <c r="X66" s="89" t="s">
        <v>22</v>
      </c>
      <c r="Y66" s="86"/>
      <c r="Z66" s="86"/>
      <c r="AA66" s="73" t="s">
        <v>574</v>
      </c>
      <c r="AB66" s="73"/>
      <c r="AC66" s="73">
        <v>641</v>
      </c>
      <c r="AD66" s="73">
        <v>53832</v>
      </c>
      <c r="AE66" s="73">
        <v>1267</v>
      </c>
      <c r="AF66" s="73">
        <v>137147</v>
      </c>
      <c r="AG66" s="73">
        <v>9.238263E-3</v>
      </c>
      <c r="AH66" s="73">
        <v>1.1907416000000001E-2</v>
      </c>
      <c r="AI66" s="75">
        <v>0</v>
      </c>
      <c r="AJ66" s="73" t="s">
        <v>33</v>
      </c>
      <c r="AK66" s="73">
        <v>5</v>
      </c>
      <c r="AL66" s="73">
        <v>6</v>
      </c>
      <c r="AM66" s="73">
        <v>4</v>
      </c>
      <c r="AN66" s="73"/>
      <c r="AO66" s="73"/>
    </row>
    <row r="67" spans="1:41" x14ac:dyDescent="0.2">
      <c r="A67" s="111">
        <v>66</v>
      </c>
      <c r="B67" s="73" t="s">
        <v>575</v>
      </c>
      <c r="C67" s="73" t="s">
        <v>576</v>
      </c>
      <c r="D67" s="74"/>
      <c r="E67" s="89" t="s">
        <v>22</v>
      </c>
      <c r="F67" s="87" t="s">
        <v>19</v>
      </c>
      <c r="G67" s="90" t="s">
        <v>21</v>
      </c>
      <c r="H67" s="86"/>
      <c r="I67" s="86"/>
      <c r="J67" s="86"/>
      <c r="K67" s="86"/>
      <c r="L67" s="86"/>
      <c r="M67" s="90" t="s">
        <v>21</v>
      </c>
      <c r="N67" s="90" t="s">
        <v>21</v>
      </c>
      <c r="O67" s="86"/>
      <c r="P67" s="86"/>
      <c r="Q67" s="86"/>
      <c r="R67" s="86"/>
      <c r="S67" s="86"/>
      <c r="T67" s="86"/>
      <c r="U67" s="86"/>
      <c r="V67" s="86"/>
      <c r="W67" s="86"/>
      <c r="X67" s="90" t="s">
        <v>21</v>
      </c>
      <c r="Y67" s="86"/>
      <c r="Z67" s="86"/>
      <c r="AA67" s="73" t="s">
        <v>577</v>
      </c>
      <c r="AB67" s="73"/>
      <c r="AC67" s="73">
        <v>16</v>
      </c>
      <c r="AD67" s="73">
        <v>9087</v>
      </c>
      <c r="AE67" s="73">
        <v>18</v>
      </c>
      <c r="AF67" s="73">
        <v>13468</v>
      </c>
      <c r="AG67" s="73">
        <v>1.3365009999999999E-3</v>
      </c>
      <c r="AH67" s="73">
        <v>1.7607569999999999E-3</v>
      </c>
      <c r="AI67" s="75">
        <v>0</v>
      </c>
      <c r="AJ67" s="73" t="s">
        <v>33</v>
      </c>
      <c r="AK67" s="73">
        <v>6</v>
      </c>
      <c r="AL67" s="73">
        <v>6</v>
      </c>
      <c r="AM67" s="73">
        <v>4</v>
      </c>
      <c r="AN67" s="73"/>
      <c r="AO67" s="73"/>
    </row>
    <row r="68" spans="1:41" x14ac:dyDescent="0.2">
      <c r="A68" s="111">
        <v>67</v>
      </c>
      <c r="B68" s="73" t="s">
        <v>578</v>
      </c>
      <c r="C68" s="73" t="s">
        <v>579</v>
      </c>
      <c r="D68" s="88" t="s">
        <v>20</v>
      </c>
      <c r="E68" s="86"/>
      <c r="F68" s="86"/>
      <c r="G68" s="86"/>
      <c r="H68" s="88" t="s">
        <v>20</v>
      </c>
      <c r="I68" s="89" t="s">
        <v>22</v>
      </c>
      <c r="J68" s="86"/>
      <c r="K68" s="86"/>
      <c r="L68" s="86"/>
      <c r="M68" s="86"/>
      <c r="N68" s="90" t="s">
        <v>21</v>
      </c>
      <c r="O68" s="86"/>
      <c r="P68" s="86"/>
      <c r="Q68" s="88" t="s">
        <v>20</v>
      </c>
      <c r="R68" s="86"/>
      <c r="S68" s="88" t="s">
        <v>20</v>
      </c>
      <c r="T68" s="86"/>
      <c r="U68" s="86"/>
      <c r="V68" s="86"/>
      <c r="W68" s="86"/>
      <c r="X68" s="89" t="s">
        <v>22</v>
      </c>
      <c r="Y68" s="86"/>
      <c r="Z68" s="86"/>
      <c r="AA68" s="73" t="s">
        <v>580</v>
      </c>
      <c r="AB68" s="73"/>
      <c r="AC68" s="73">
        <v>117</v>
      </c>
      <c r="AD68" s="73">
        <v>46259</v>
      </c>
      <c r="AE68" s="73">
        <v>90</v>
      </c>
      <c r="AF68" s="73">
        <v>42276</v>
      </c>
      <c r="AG68" s="73">
        <v>2.128867E-3</v>
      </c>
      <c r="AH68" s="73">
        <v>2.5292380000000001E-3</v>
      </c>
      <c r="AI68" s="75">
        <v>0</v>
      </c>
      <c r="AJ68" s="73" t="s">
        <v>33</v>
      </c>
      <c r="AK68" s="73">
        <v>7</v>
      </c>
      <c r="AL68" s="73">
        <v>6</v>
      </c>
      <c r="AM68" s="73">
        <v>4</v>
      </c>
      <c r="AN68" s="73"/>
      <c r="AO68" s="73"/>
    </row>
    <row r="69" spans="1:41" x14ac:dyDescent="0.2">
      <c r="A69" s="111">
        <v>68</v>
      </c>
      <c r="B69" s="73" t="s">
        <v>581</v>
      </c>
      <c r="C69" s="73" t="s">
        <v>582</v>
      </c>
      <c r="D69" s="91"/>
      <c r="E69" s="92"/>
      <c r="F69" s="92"/>
      <c r="G69" s="93" t="s">
        <v>20</v>
      </c>
      <c r="H69" s="92"/>
      <c r="I69" s="92"/>
      <c r="J69" s="94" t="s">
        <v>21</v>
      </c>
      <c r="K69" s="95" t="s">
        <v>19</v>
      </c>
      <c r="L69" s="93" t="s">
        <v>20</v>
      </c>
      <c r="M69" s="92"/>
      <c r="N69" s="92"/>
      <c r="O69" s="92"/>
      <c r="P69" s="92"/>
      <c r="Q69" s="92"/>
      <c r="R69" s="92"/>
      <c r="S69" s="92"/>
      <c r="T69" s="92"/>
      <c r="U69" s="92"/>
      <c r="V69" s="92"/>
      <c r="W69" s="92"/>
      <c r="X69" s="95" t="s">
        <v>19</v>
      </c>
      <c r="Y69" s="92"/>
      <c r="Z69" s="92"/>
      <c r="AA69" s="73" t="s">
        <v>583</v>
      </c>
      <c r="AB69" s="73"/>
      <c r="AC69" s="73">
        <v>217</v>
      </c>
      <c r="AD69" s="73">
        <v>33244</v>
      </c>
      <c r="AE69" s="73">
        <v>333</v>
      </c>
      <c r="AF69" s="73">
        <v>54382</v>
      </c>
      <c r="AG69" s="73">
        <v>6.1233499999999996E-3</v>
      </c>
      <c r="AH69" s="73">
        <v>6.527494E-3</v>
      </c>
      <c r="AI69" s="75">
        <v>0</v>
      </c>
      <c r="AJ69" s="73" t="s">
        <v>33</v>
      </c>
      <c r="AK69" s="73">
        <v>5</v>
      </c>
      <c r="AL69" s="73">
        <v>6</v>
      </c>
      <c r="AM69" s="73">
        <v>4</v>
      </c>
      <c r="AN69" s="73"/>
      <c r="AO69" s="73"/>
    </row>
    <row r="70" spans="1:41" x14ac:dyDescent="0.2">
      <c r="A70" s="111">
        <v>69</v>
      </c>
      <c r="B70" s="73" t="s">
        <v>584</v>
      </c>
      <c r="C70" s="73" t="s">
        <v>585</v>
      </c>
      <c r="D70" s="76"/>
      <c r="E70" s="96"/>
      <c r="F70" s="96"/>
      <c r="G70" s="88" t="s">
        <v>20</v>
      </c>
      <c r="H70" s="96"/>
      <c r="I70" s="96"/>
      <c r="J70" s="96"/>
      <c r="K70" s="96"/>
      <c r="L70" s="96"/>
      <c r="M70" s="96"/>
      <c r="N70" s="87" t="s">
        <v>19</v>
      </c>
      <c r="O70" s="96"/>
      <c r="P70" s="96"/>
      <c r="Q70" s="96"/>
      <c r="R70" s="96"/>
      <c r="S70" s="96"/>
      <c r="T70" s="89" t="s">
        <v>22</v>
      </c>
      <c r="U70" s="96"/>
      <c r="V70" s="88" t="s">
        <v>20</v>
      </c>
      <c r="W70" s="96"/>
      <c r="X70" s="87" t="s">
        <v>19</v>
      </c>
      <c r="Y70" s="96"/>
      <c r="Z70" s="96"/>
      <c r="AA70" s="73" t="s">
        <v>586</v>
      </c>
      <c r="AB70" s="73"/>
      <c r="AC70" s="73">
        <v>188</v>
      </c>
      <c r="AD70" s="73">
        <v>52406</v>
      </c>
      <c r="AE70" s="73">
        <v>412</v>
      </c>
      <c r="AF70" s="73">
        <v>124340</v>
      </c>
      <c r="AG70" s="73">
        <v>3.3134950000000001E-3</v>
      </c>
      <c r="AH70" s="73">
        <v>3.5873749999999999E-3</v>
      </c>
      <c r="AI70" s="75">
        <v>0</v>
      </c>
      <c r="AJ70" s="73" t="s">
        <v>33</v>
      </c>
      <c r="AK70" s="73">
        <v>5</v>
      </c>
      <c r="AL70" s="73">
        <v>6</v>
      </c>
      <c r="AM70" s="73">
        <v>4</v>
      </c>
      <c r="AN70" s="73"/>
      <c r="AO70" s="73"/>
    </row>
    <row r="71" spans="1:41" x14ac:dyDescent="0.2">
      <c r="A71" s="111">
        <v>70</v>
      </c>
      <c r="B71" s="73" t="s">
        <v>587</v>
      </c>
      <c r="C71" s="73" t="s">
        <v>588</v>
      </c>
      <c r="D71" s="88" t="s">
        <v>20</v>
      </c>
      <c r="E71" s="87" t="s">
        <v>19</v>
      </c>
      <c r="F71" s="87" t="s">
        <v>19</v>
      </c>
      <c r="G71" s="88" t="s">
        <v>20</v>
      </c>
      <c r="H71" s="86"/>
      <c r="I71" s="86"/>
      <c r="J71" s="88" t="s">
        <v>20</v>
      </c>
      <c r="K71" s="86"/>
      <c r="L71" s="86"/>
      <c r="M71" s="86"/>
      <c r="N71" s="86"/>
      <c r="O71" s="86"/>
      <c r="P71" s="86"/>
      <c r="Q71" s="86"/>
      <c r="R71" s="88" t="s">
        <v>20</v>
      </c>
      <c r="S71" s="86"/>
      <c r="T71" s="86"/>
      <c r="U71" s="88" t="s">
        <v>20</v>
      </c>
      <c r="V71" s="86"/>
      <c r="W71" s="86"/>
      <c r="X71" s="87" t="s">
        <v>19</v>
      </c>
      <c r="Y71" s="86"/>
      <c r="Z71" s="86"/>
      <c r="AA71" s="73" t="s">
        <v>589</v>
      </c>
      <c r="AB71" s="73"/>
      <c r="AC71" s="73">
        <v>256</v>
      </c>
      <c r="AD71" s="73">
        <v>35729</v>
      </c>
      <c r="AE71" s="73">
        <v>261</v>
      </c>
      <c r="AF71" s="73">
        <v>42404</v>
      </c>
      <c r="AG71" s="73">
        <v>6.1550800000000003E-3</v>
      </c>
      <c r="AH71" s="73">
        <v>7.1650480000000003E-3</v>
      </c>
      <c r="AI71" s="75">
        <v>0</v>
      </c>
      <c r="AJ71" s="73" t="s">
        <v>33</v>
      </c>
      <c r="AK71" s="73">
        <v>8</v>
      </c>
      <c r="AL71" s="73">
        <v>6</v>
      </c>
      <c r="AM71" s="73">
        <v>4</v>
      </c>
      <c r="AN71" s="73"/>
      <c r="AO71" s="73"/>
    </row>
    <row r="72" spans="1:41" ht="17" thickBot="1" x14ac:dyDescent="0.25">
      <c r="A72" s="111">
        <v>71</v>
      </c>
      <c r="B72" s="97" t="s">
        <v>590</v>
      </c>
      <c r="C72" s="97" t="s">
        <v>591</v>
      </c>
      <c r="D72" s="98"/>
      <c r="E72" s="99" t="s">
        <v>19</v>
      </c>
      <c r="F72" s="100"/>
      <c r="G72" s="100"/>
      <c r="H72" s="100"/>
      <c r="I72" s="100"/>
      <c r="J72" s="101" t="s">
        <v>22</v>
      </c>
      <c r="K72" s="102" t="s">
        <v>21</v>
      </c>
      <c r="L72" s="100"/>
      <c r="M72" s="100"/>
      <c r="N72" s="102" t="s">
        <v>21</v>
      </c>
      <c r="O72" s="100"/>
      <c r="P72" s="101" t="s">
        <v>22</v>
      </c>
      <c r="Q72" s="100"/>
      <c r="R72" s="100"/>
      <c r="S72" s="100"/>
      <c r="T72" s="100"/>
      <c r="U72" s="100"/>
      <c r="V72" s="100"/>
      <c r="W72" s="100"/>
      <c r="X72" s="102" t="s">
        <v>21</v>
      </c>
      <c r="Y72" s="100"/>
      <c r="Z72" s="100"/>
      <c r="AA72" s="97" t="s">
        <v>592</v>
      </c>
      <c r="AB72" s="97"/>
      <c r="AC72" s="97">
        <v>161</v>
      </c>
      <c r="AD72" s="97">
        <v>69386</v>
      </c>
      <c r="AE72" s="97">
        <v>221</v>
      </c>
      <c r="AF72" s="97">
        <v>102084</v>
      </c>
      <c r="AG72" s="97">
        <v>2.1648840000000002E-3</v>
      </c>
      <c r="AH72" s="97">
        <v>2.3203529999999998E-3</v>
      </c>
      <c r="AI72" s="103">
        <v>0</v>
      </c>
      <c r="AJ72" s="97" t="s">
        <v>33</v>
      </c>
      <c r="AK72" s="97">
        <v>6</v>
      </c>
      <c r="AL72" s="97">
        <v>6</v>
      </c>
      <c r="AM72" s="97">
        <v>4</v>
      </c>
      <c r="AN72" s="97"/>
      <c r="AO72" s="97"/>
    </row>
    <row r="73" spans="1:41" x14ac:dyDescent="0.2">
      <c r="A73" s="111">
        <v>72</v>
      </c>
      <c r="B73" s="73" t="s">
        <v>593</v>
      </c>
      <c r="C73" s="73" t="s">
        <v>594</v>
      </c>
      <c r="D73" s="82" t="s">
        <v>19</v>
      </c>
      <c r="E73" s="82" t="s">
        <v>19</v>
      </c>
      <c r="F73" s="84" t="s">
        <v>21</v>
      </c>
      <c r="G73" s="83" t="s">
        <v>20</v>
      </c>
      <c r="H73" s="84" t="s">
        <v>21</v>
      </c>
      <c r="I73" s="84" t="s">
        <v>21</v>
      </c>
      <c r="J73" s="84" t="s">
        <v>21</v>
      </c>
      <c r="K73" s="85" t="s">
        <v>22</v>
      </c>
      <c r="L73" s="84" t="s">
        <v>21</v>
      </c>
      <c r="M73" s="84" t="s">
        <v>21</v>
      </c>
      <c r="N73" s="83" t="s">
        <v>20</v>
      </c>
      <c r="O73" s="85" t="s">
        <v>22</v>
      </c>
      <c r="P73" s="82" t="s">
        <v>19</v>
      </c>
      <c r="Q73" s="85" t="s">
        <v>22</v>
      </c>
      <c r="R73" s="83" t="s">
        <v>20</v>
      </c>
      <c r="S73" s="84" t="s">
        <v>21</v>
      </c>
      <c r="T73" s="84" t="s">
        <v>21</v>
      </c>
      <c r="U73" s="84" t="s">
        <v>21</v>
      </c>
      <c r="V73" s="83" t="s">
        <v>20</v>
      </c>
      <c r="W73" s="82" t="s">
        <v>19</v>
      </c>
      <c r="X73" s="82" t="s">
        <v>19</v>
      </c>
      <c r="Y73" s="82" t="s">
        <v>19</v>
      </c>
      <c r="Z73" s="82" t="s">
        <v>19</v>
      </c>
      <c r="AA73" s="73" t="s">
        <v>595</v>
      </c>
      <c r="AB73" s="73" t="s">
        <v>29</v>
      </c>
      <c r="AC73" s="73">
        <v>3</v>
      </c>
      <c r="AD73" s="73">
        <v>886</v>
      </c>
      <c r="AE73" s="73">
        <v>6089</v>
      </c>
      <c r="AF73" s="73">
        <v>15933</v>
      </c>
      <c r="AG73" s="73">
        <v>0.38216280699999999</v>
      </c>
      <c r="AH73" s="73">
        <v>3.3860050000000001E-3</v>
      </c>
      <c r="AI73" s="75">
        <v>37.880000000000003</v>
      </c>
      <c r="AJ73" s="119" t="s">
        <v>25</v>
      </c>
      <c r="AK73" s="73">
        <v>0</v>
      </c>
      <c r="AL73" s="73">
        <v>6</v>
      </c>
      <c r="AM73" s="73">
        <v>4</v>
      </c>
      <c r="AN73" s="73"/>
      <c r="AO73" s="73"/>
    </row>
    <row r="74" spans="1:41" x14ac:dyDescent="0.2">
      <c r="A74" s="111">
        <v>73</v>
      </c>
      <c r="B74" s="73" t="s">
        <v>596</v>
      </c>
      <c r="C74" s="73" t="s">
        <v>597</v>
      </c>
      <c r="D74" s="74"/>
      <c r="E74" s="86"/>
      <c r="F74" s="89" t="s">
        <v>22</v>
      </c>
      <c r="G74" s="86"/>
      <c r="H74" s="86"/>
      <c r="I74" s="86"/>
      <c r="J74" s="86"/>
      <c r="K74" s="86"/>
      <c r="L74" s="86"/>
      <c r="M74" s="86"/>
      <c r="N74" s="86"/>
      <c r="O74" s="86"/>
      <c r="P74" s="88" t="s">
        <v>20</v>
      </c>
      <c r="Q74" s="86"/>
      <c r="R74" s="86"/>
      <c r="S74" s="86"/>
      <c r="T74" s="86"/>
      <c r="U74" s="86"/>
      <c r="V74" s="86"/>
      <c r="W74" s="86"/>
      <c r="X74" s="86"/>
      <c r="Y74" s="86"/>
      <c r="Z74" s="88" t="s">
        <v>20</v>
      </c>
      <c r="AA74" s="73" t="s">
        <v>598</v>
      </c>
      <c r="AB74" s="73"/>
      <c r="AC74" s="73">
        <v>70</v>
      </c>
      <c r="AD74" s="73">
        <v>26823</v>
      </c>
      <c r="AE74" s="73">
        <v>15444</v>
      </c>
      <c r="AF74" s="73">
        <v>134958</v>
      </c>
      <c r="AG74" s="73">
        <v>0.114435602</v>
      </c>
      <c r="AH74" s="73">
        <v>2.6097009999999999E-3</v>
      </c>
      <c r="AI74" s="75">
        <v>11.18</v>
      </c>
      <c r="AJ74" s="119" t="s">
        <v>25</v>
      </c>
      <c r="AK74" s="73">
        <v>3</v>
      </c>
      <c r="AL74" s="73">
        <v>6</v>
      </c>
      <c r="AM74" s="73">
        <v>4</v>
      </c>
      <c r="AN74" s="73" t="s">
        <v>385</v>
      </c>
      <c r="AO74" s="73" t="s">
        <v>599</v>
      </c>
    </row>
    <row r="75" spans="1:41" x14ac:dyDescent="0.2">
      <c r="A75" s="111">
        <v>74</v>
      </c>
      <c r="B75" s="73" t="s">
        <v>600</v>
      </c>
      <c r="C75" s="73" t="s">
        <v>601</v>
      </c>
      <c r="D75" s="89" t="s">
        <v>22</v>
      </c>
      <c r="E75" s="86"/>
      <c r="F75" s="87" t="s">
        <v>19</v>
      </c>
      <c r="G75" s="87" t="s">
        <v>19</v>
      </c>
      <c r="H75" s="86"/>
      <c r="I75" s="86"/>
      <c r="J75" s="86"/>
      <c r="K75" s="90" t="s">
        <v>21</v>
      </c>
      <c r="L75" s="86"/>
      <c r="M75" s="86"/>
      <c r="N75" s="86"/>
      <c r="O75" s="86"/>
      <c r="P75" s="86"/>
      <c r="Q75" s="86"/>
      <c r="R75" s="86"/>
      <c r="S75" s="86"/>
      <c r="T75" s="86"/>
      <c r="U75" s="86"/>
      <c r="V75" s="89" t="s">
        <v>22</v>
      </c>
      <c r="W75" s="86"/>
      <c r="X75" s="89" t="s">
        <v>22</v>
      </c>
      <c r="Y75" s="86"/>
      <c r="Z75" s="86"/>
      <c r="AA75" s="73" t="s">
        <v>602</v>
      </c>
      <c r="AB75" s="73"/>
      <c r="AC75" s="73">
        <v>214</v>
      </c>
      <c r="AD75" s="73">
        <v>43740</v>
      </c>
      <c r="AE75" s="73">
        <v>5306</v>
      </c>
      <c r="AF75" s="73">
        <v>87417</v>
      </c>
      <c r="AG75" s="73">
        <v>6.0697576000000003E-2</v>
      </c>
      <c r="AH75" s="73">
        <v>4.8925469999999997E-3</v>
      </c>
      <c r="AI75" s="75">
        <v>5.58</v>
      </c>
      <c r="AJ75" s="119" t="s">
        <v>25</v>
      </c>
      <c r="AK75" s="73">
        <v>6</v>
      </c>
      <c r="AL75" s="73">
        <v>6</v>
      </c>
      <c r="AM75" s="73">
        <v>4</v>
      </c>
      <c r="AN75" s="73"/>
      <c r="AO75" s="73"/>
    </row>
    <row r="76" spans="1:41" x14ac:dyDescent="0.2">
      <c r="A76" s="111">
        <v>75</v>
      </c>
      <c r="B76" s="73" t="s">
        <v>603</v>
      </c>
      <c r="C76" s="73" t="s">
        <v>604</v>
      </c>
      <c r="D76" s="74"/>
      <c r="E76" s="86"/>
      <c r="F76" s="89" t="s">
        <v>22</v>
      </c>
      <c r="G76" s="86"/>
      <c r="H76" s="86"/>
      <c r="I76" s="86"/>
      <c r="J76" s="86"/>
      <c r="K76" s="86"/>
      <c r="L76" s="86"/>
      <c r="M76" s="86"/>
      <c r="N76" s="90" t="s">
        <v>21</v>
      </c>
      <c r="O76" s="86"/>
      <c r="P76" s="88" t="s">
        <v>20</v>
      </c>
      <c r="Q76" s="86"/>
      <c r="R76" s="86"/>
      <c r="S76" s="86"/>
      <c r="T76" s="86"/>
      <c r="U76" s="86"/>
      <c r="V76" s="86"/>
      <c r="W76" s="86"/>
      <c r="X76" s="88" t="s">
        <v>20</v>
      </c>
      <c r="Y76" s="86"/>
      <c r="Z76" s="86"/>
      <c r="AA76" s="73" t="s">
        <v>605</v>
      </c>
      <c r="AB76" s="73"/>
      <c r="AC76" s="73">
        <v>68</v>
      </c>
      <c r="AD76" s="73">
        <v>42998</v>
      </c>
      <c r="AE76" s="73">
        <v>3849</v>
      </c>
      <c r="AF76" s="73">
        <v>81040</v>
      </c>
      <c r="AG76" s="73">
        <v>4.7495063999999997E-2</v>
      </c>
      <c r="AH76" s="73">
        <v>1.5814690000000001E-3</v>
      </c>
      <c r="AI76" s="75">
        <v>4.59</v>
      </c>
      <c r="AJ76" s="119" t="s">
        <v>25</v>
      </c>
      <c r="AK76" s="73">
        <v>4</v>
      </c>
      <c r="AL76" s="73">
        <v>6</v>
      </c>
      <c r="AM76" s="73">
        <v>4</v>
      </c>
      <c r="AN76" s="73" t="s">
        <v>385</v>
      </c>
      <c r="AO76" s="73" t="s">
        <v>606</v>
      </c>
    </row>
    <row r="77" spans="1:41" x14ac:dyDescent="0.2">
      <c r="A77" s="111">
        <v>76</v>
      </c>
      <c r="B77" s="73" t="s">
        <v>607</v>
      </c>
      <c r="C77" s="73" t="s">
        <v>608</v>
      </c>
      <c r="D77" s="74"/>
      <c r="E77" s="86"/>
      <c r="F77" s="86"/>
      <c r="G77" s="86"/>
      <c r="H77" s="87" t="s">
        <v>19</v>
      </c>
      <c r="I77" s="86"/>
      <c r="J77" s="86"/>
      <c r="K77" s="88" t="s">
        <v>20</v>
      </c>
      <c r="L77" s="86"/>
      <c r="M77" s="86"/>
      <c r="N77" s="86"/>
      <c r="O77" s="90" t="s">
        <v>21</v>
      </c>
      <c r="P77" s="86"/>
      <c r="Q77" s="86"/>
      <c r="R77" s="86"/>
      <c r="S77" s="86"/>
      <c r="T77" s="86"/>
      <c r="U77" s="86"/>
      <c r="V77" s="86"/>
      <c r="W77" s="86"/>
      <c r="X77" s="88" t="s">
        <v>20</v>
      </c>
      <c r="Y77" s="86"/>
      <c r="Z77" s="86"/>
      <c r="AA77" s="73" t="s">
        <v>609</v>
      </c>
      <c r="AB77" s="73"/>
      <c r="AC77" s="73">
        <v>207</v>
      </c>
      <c r="AD77" s="73">
        <v>66263</v>
      </c>
      <c r="AE77" s="73">
        <v>3603</v>
      </c>
      <c r="AF77" s="73">
        <v>149190</v>
      </c>
      <c r="AG77" s="73">
        <v>2.4150412E-2</v>
      </c>
      <c r="AH77" s="73">
        <v>3.1239150000000001E-3</v>
      </c>
      <c r="AI77" s="75">
        <v>2.1</v>
      </c>
      <c r="AJ77" s="119" t="s">
        <v>25</v>
      </c>
      <c r="AK77" s="73">
        <v>4</v>
      </c>
      <c r="AL77" s="73">
        <v>6</v>
      </c>
      <c r="AM77" s="73">
        <v>4</v>
      </c>
      <c r="AN77" s="73" t="s">
        <v>385</v>
      </c>
      <c r="AO77" s="73" t="s">
        <v>610</v>
      </c>
    </row>
    <row r="78" spans="1:41" x14ac:dyDescent="0.2">
      <c r="A78" s="111">
        <v>77</v>
      </c>
      <c r="B78" s="73" t="s">
        <v>611</v>
      </c>
      <c r="C78" s="73" t="s">
        <v>612</v>
      </c>
      <c r="D78" s="74"/>
      <c r="E78" s="86"/>
      <c r="F78" s="86"/>
      <c r="G78" s="86"/>
      <c r="H78" s="87" t="s">
        <v>19</v>
      </c>
      <c r="I78" s="86"/>
      <c r="J78" s="86"/>
      <c r="K78" s="88" t="s">
        <v>20</v>
      </c>
      <c r="L78" s="86"/>
      <c r="M78" s="86"/>
      <c r="N78" s="86"/>
      <c r="O78" s="88" t="s">
        <v>20</v>
      </c>
      <c r="P78" s="86"/>
      <c r="Q78" s="86"/>
      <c r="R78" s="86"/>
      <c r="S78" s="86"/>
      <c r="T78" s="86"/>
      <c r="U78" s="86"/>
      <c r="V78" s="86"/>
      <c r="W78" s="86"/>
      <c r="X78" s="88" t="s">
        <v>20</v>
      </c>
      <c r="Y78" s="86"/>
      <c r="Z78" s="86"/>
      <c r="AA78" s="73" t="s">
        <v>613</v>
      </c>
      <c r="AB78" s="73"/>
      <c r="AC78" s="73">
        <v>49</v>
      </c>
      <c r="AD78" s="73">
        <v>20625</v>
      </c>
      <c r="AE78" s="73">
        <v>584</v>
      </c>
      <c r="AF78" s="73">
        <v>38187</v>
      </c>
      <c r="AG78" s="73">
        <v>1.5293163E-2</v>
      </c>
      <c r="AH78" s="73">
        <v>2.3757579999999999E-3</v>
      </c>
      <c r="AI78" s="75">
        <v>1.29</v>
      </c>
      <c r="AJ78" s="119" t="s">
        <v>25</v>
      </c>
      <c r="AK78" s="73">
        <v>4</v>
      </c>
      <c r="AL78" s="73">
        <v>6</v>
      </c>
      <c r="AM78" s="73">
        <v>4</v>
      </c>
      <c r="AN78" s="73" t="s">
        <v>385</v>
      </c>
      <c r="AO78" s="73" t="s">
        <v>614</v>
      </c>
    </row>
    <row r="79" spans="1:41" x14ac:dyDescent="0.2">
      <c r="A79" s="111">
        <v>78</v>
      </c>
      <c r="B79" s="73" t="s">
        <v>615</v>
      </c>
      <c r="C79" s="73" t="s">
        <v>616</v>
      </c>
      <c r="D79" s="74"/>
      <c r="E79" s="86"/>
      <c r="F79" s="89" t="s">
        <v>22</v>
      </c>
      <c r="G79" s="86"/>
      <c r="H79" s="86"/>
      <c r="I79" s="86"/>
      <c r="J79" s="86"/>
      <c r="K79" s="86"/>
      <c r="L79" s="86"/>
      <c r="M79" s="86"/>
      <c r="N79" s="90" t="s">
        <v>21</v>
      </c>
      <c r="O79" s="86"/>
      <c r="P79" s="86"/>
      <c r="Q79" s="86"/>
      <c r="R79" s="86"/>
      <c r="S79" s="86"/>
      <c r="T79" s="86"/>
      <c r="U79" s="86"/>
      <c r="V79" s="86"/>
      <c r="W79" s="86"/>
      <c r="X79" s="88" t="s">
        <v>20</v>
      </c>
      <c r="Y79" s="88" t="s">
        <v>20</v>
      </c>
      <c r="Z79" s="86"/>
      <c r="AA79" s="73" t="s">
        <v>617</v>
      </c>
      <c r="AB79" s="73"/>
      <c r="AC79" s="73">
        <v>42</v>
      </c>
      <c r="AD79" s="73">
        <v>25181</v>
      </c>
      <c r="AE79" s="73">
        <v>275</v>
      </c>
      <c r="AF79" s="73">
        <v>37150</v>
      </c>
      <c r="AG79" s="73">
        <v>7.402423E-3</v>
      </c>
      <c r="AH79" s="73">
        <v>1.6679240000000001E-3</v>
      </c>
      <c r="AI79" s="75">
        <v>0.56999999999999995</v>
      </c>
      <c r="AJ79" s="119" t="s">
        <v>25</v>
      </c>
      <c r="AK79" s="73">
        <v>4</v>
      </c>
      <c r="AL79" s="73">
        <v>6</v>
      </c>
      <c r="AM79" s="73">
        <v>4</v>
      </c>
      <c r="AN79" s="73" t="s">
        <v>385</v>
      </c>
      <c r="AO79" s="73" t="s">
        <v>618</v>
      </c>
    </row>
    <row r="80" spans="1:41" x14ac:dyDescent="0.2">
      <c r="A80" s="111">
        <v>79</v>
      </c>
      <c r="B80" s="73" t="s">
        <v>619</v>
      </c>
      <c r="C80" s="73" t="s">
        <v>620</v>
      </c>
      <c r="D80" s="89" t="s">
        <v>22</v>
      </c>
      <c r="E80" s="90" t="s">
        <v>21</v>
      </c>
      <c r="F80" s="88" t="s">
        <v>20</v>
      </c>
      <c r="G80" s="87" t="s">
        <v>19</v>
      </c>
      <c r="H80" s="86"/>
      <c r="I80" s="86"/>
      <c r="J80" s="86"/>
      <c r="K80" s="86"/>
      <c r="L80" s="86"/>
      <c r="M80" s="86"/>
      <c r="N80" s="86"/>
      <c r="O80" s="86"/>
      <c r="P80" s="86"/>
      <c r="Q80" s="86"/>
      <c r="R80" s="86"/>
      <c r="S80" s="86"/>
      <c r="T80" s="88" t="s">
        <v>20</v>
      </c>
      <c r="U80" s="86"/>
      <c r="V80" s="86"/>
      <c r="W80" s="86"/>
      <c r="X80" s="88" t="s">
        <v>20</v>
      </c>
      <c r="Y80" s="86"/>
      <c r="Z80" s="86"/>
      <c r="AA80" s="73" t="s">
        <v>621</v>
      </c>
      <c r="AB80" s="73"/>
      <c r="AC80" s="73">
        <v>47</v>
      </c>
      <c r="AD80" s="73">
        <v>63402</v>
      </c>
      <c r="AE80" s="73">
        <v>491</v>
      </c>
      <c r="AF80" s="73">
        <v>121802</v>
      </c>
      <c r="AG80" s="73">
        <v>4.0311319999999998E-3</v>
      </c>
      <c r="AH80" s="73">
        <v>7.41302E-4</v>
      </c>
      <c r="AI80" s="75">
        <v>0.33</v>
      </c>
      <c r="AJ80" s="73" t="s">
        <v>33</v>
      </c>
      <c r="AK80" s="73">
        <v>6</v>
      </c>
      <c r="AL80" s="73">
        <v>6</v>
      </c>
      <c r="AM80" s="73">
        <v>4</v>
      </c>
      <c r="AN80" s="73"/>
      <c r="AO80" s="73"/>
    </row>
    <row r="81" spans="1:41" x14ac:dyDescent="0.2">
      <c r="A81" s="111">
        <v>80</v>
      </c>
      <c r="B81" s="73" t="s">
        <v>622</v>
      </c>
      <c r="C81" s="73" t="s">
        <v>623</v>
      </c>
      <c r="D81" s="74"/>
      <c r="E81" s="86"/>
      <c r="F81" s="86"/>
      <c r="G81" s="86"/>
      <c r="H81" s="86"/>
      <c r="I81" s="89" t="s">
        <v>22</v>
      </c>
      <c r="J81" s="86"/>
      <c r="K81" s="86"/>
      <c r="L81" s="86"/>
      <c r="M81" s="86"/>
      <c r="N81" s="86"/>
      <c r="O81" s="90" t="s">
        <v>21</v>
      </c>
      <c r="P81" s="89" t="s">
        <v>22</v>
      </c>
      <c r="Q81" s="86"/>
      <c r="R81" s="86"/>
      <c r="S81" s="86"/>
      <c r="T81" s="86"/>
      <c r="U81" s="86"/>
      <c r="V81" s="86"/>
      <c r="W81" s="86"/>
      <c r="X81" s="86"/>
      <c r="Y81" s="86"/>
      <c r="Z81" s="86"/>
      <c r="AA81" s="73" t="s">
        <v>624</v>
      </c>
      <c r="AB81" s="73"/>
      <c r="AC81" s="73">
        <v>76</v>
      </c>
      <c r="AD81" s="73">
        <v>40458</v>
      </c>
      <c r="AE81" s="73">
        <v>349</v>
      </c>
      <c r="AF81" s="73">
        <v>90611</v>
      </c>
      <c r="AG81" s="73">
        <v>3.8516290000000001E-3</v>
      </c>
      <c r="AH81" s="73">
        <v>1.8784909999999999E-3</v>
      </c>
      <c r="AI81" s="75">
        <v>0.2</v>
      </c>
      <c r="AJ81" s="73" t="s">
        <v>33</v>
      </c>
      <c r="AK81" s="73">
        <v>3</v>
      </c>
      <c r="AL81" s="73">
        <v>6</v>
      </c>
      <c r="AM81" s="73">
        <v>4</v>
      </c>
      <c r="AN81" s="73"/>
      <c r="AO81" s="73"/>
    </row>
    <row r="82" spans="1:41" x14ac:dyDescent="0.2">
      <c r="A82" s="111">
        <v>81</v>
      </c>
      <c r="B82" s="73" t="s">
        <v>625</v>
      </c>
      <c r="C82" s="73" t="s">
        <v>626</v>
      </c>
      <c r="D82" s="74"/>
      <c r="E82" s="86"/>
      <c r="F82" s="89" t="s">
        <v>22</v>
      </c>
      <c r="G82" s="86"/>
      <c r="H82" s="86"/>
      <c r="I82" s="86"/>
      <c r="J82" s="86"/>
      <c r="K82" s="86"/>
      <c r="L82" s="86"/>
      <c r="M82" s="86"/>
      <c r="N82" s="90" t="s">
        <v>21</v>
      </c>
      <c r="O82" s="86"/>
      <c r="P82" s="86"/>
      <c r="Q82" s="86"/>
      <c r="R82" s="86"/>
      <c r="S82" s="89" t="s">
        <v>22</v>
      </c>
      <c r="T82" s="86"/>
      <c r="U82" s="86"/>
      <c r="V82" s="86"/>
      <c r="W82" s="86"/>
      <c r="X82" s="88" t="s">
        <v>20</v>
      </c>
      <c r="Y82" s="86"/>
      <c r="Z82" s="86"/>
      <c r="AA82" s="73" t="s">
        <v>627</v>
      </c>
      <c r="AB82" s="73"/>
      <c r="AC82" s="73">
        <v>82</v>
      </c>
      <c r="AD82" s="73">
        <v>38069</v>
      </c>
      <c r="AE82" s="73">
        <v>265</v>
      </c>
      <c r="AF82" s="73">
        <v>77386</v>
      </c>
      <c r="AG82" s="73">
        <v>3.4243920000000001E-3</v>
      </c>
      <c r="AH82" s="73">
        <v>2.1539839999999998E-3</v>
      </c>
      <c r="AI82" s="75">
        <v>0.13</v>
      </c>
      <c r="AJ82" s="73" t="s">
        <v>33</v>
      </c>
      <c r="AK82" s="73">
        <v>4</v>
      </c>
      <c r="AL82" s="73">
        <v>6</v>
      </c>
      <c r="AM82" s="73">
        <v>4</v>
      </c>
      <c r="AN82" s="73"/>
      <c r="AO82" s="73"/>
    </row>
    <row r="83" spans="1:41" x14ac:dyDescent="0.2">
      <c r="A83" s="111">
        <v>82</v>
      </c>
      <c r="B83" s="73" t="s">
        <v>628</v>
      </c>
      <c r="C83" s="73" t="s">
        <v>629</v>
      </c>
      <c r="D83" s="90" t="s">
        <v>21</v>
      </c>
      <c r="E83" s="90" t="s">
        <v>21</v>
      </c>
      <c r="F83" s="88" t="s">
        <v>20</v>
      </c>
      <c r="G83" s="89" t="s">
        <v>22</v>
      </c>
      <c r="H83" s="87" t="s">
        <v>19</v>
      </c>
      <c r="I83" s="88" t="s">
        <v>20</v>
      </c>
      <c r="J83" s="86"/>
      <c r="K83" s="86"/>
      <c r="L83" s="86"/>
      <c r="M83" s="86"/>
      <c r="N83" s="86"/>
      <c r="O83" s="86"/>
      <c r="P83" s="86"/>
      <c r="Q83" s="86"/>
      <c r="R83" s="86"/>
      <c r="S83" s="88" t="s">
        <v>20</v>
      </c>
      <c r="T83" s="86"/>
      <c r="U83" s="86"/>
      <c r="V83" s="86"/>
      <c r="W83" s="86"/>
      <c r="X83" s="88" t="s">
        <v>20</v>
      </c>
      <c r="Y83" s="86"/>
      <c r="Z83" s="86"/>
      <c r="AA83" s="73" t="s">
        <v>630</v>
      </c>
      <c r="AB83" s="73"/>
      <c r="AC83" s="73">
        <v>6</v>
      </c>
      <c r="AD83" s="73">
        <v>3334</v>
      </c>
      <c r="AE83" s="73">
        <v>5</v>
      </c>
      <c r="AF83" s="73">
        <v>1660</v>
      </c>
      <c r="AG83" s="73">
        <v>3.0120479999999998E-3</v>
      </c>
      <c r="AH83" s="73">
        <v>1.7996399999999999E-3</v>
      </c>
      <c r="AI83" s="75">
        <v>0.12</v>
      </c>
      <c r="AJ83" s="73" t="s">
        <v>33</v>
      </c>
      <c r="AK83" s="73">
        <v>8</v>
      </c>
      <c r="AL83" s="73">
        <v>6</v>
      </c>
      <c r="AM83" s="73">
        <v>4</v>
      </c>
      <c r="AN83" s="73"/>
      <c r="AO83" s="73"/>
    </row>
    <row r="84" spans="1:41" x14ac:dyDescent="0.2">
      <c r="A84" s="111">
        <v>83</v>
      </c>
      <c r="B84" s="73" t="s">
        <v>631</v>
      </c>
      <c r="C84" s="73" t="s">
        <v>632</v>
      </c>
      <c r="D84" s="74"/>
      <c r="E84" s="86"/>
      <c r="F84" s="89" t="s">
        <v>22</v>
      </c>
      <c r="G84" s="87" t="s">
        <v>19</v>
      </c>
      <c r="H84" s="86"/>
      <c r="I84" s="86"/>
      <c r="J84" s="86"/>
      <c r="K84" s="86"/>
      <c r="L84" s="86"/>
      <c r="M84" s="89" t="s">
        <v>22</v>
      </c>
      <c r="N84" s="90" t="s">
        <v>21</v>
      </c>
      <c r="O84" s="86"/>
      <c r="P84" s="86"/>
      <c r="Q84" s="86"/>
      <c r="R84" s="86"/>
      <c r="S84" s="86"/>
      <c r="T84" s="86"/>
      <c r="U84" s="86"/>
      <c r="V84" s="86"/>
      <c r="W84" s="86"/>
      <c r="X84" s="88" t="s">
        <v>20</v>
      </c>
      <c r="Y84" s="86"/>
      <c r="Z84" s="86"/>
      <c r="AA84" s="73" t="s">
        <v>633</v>
      </c>
      <c r="AB84" s="73"/>
      <c r="AC84" s="73">
        <v>2</v>
      </c>
      <c r="AD84" s="73">
        <v>1193</v>
      </c>
      <c r="AE84" s="73">
        <v>9</v>
      </c>
      <c r="AF84" s="73">
        <v>3136</v>
      </c>
      <c r="AG84" s="73">
        <v>2.8698980000000001E-3</v>
      </c>
      <c r="AH84" s="73">
        <v>1.6764460000000001E-3</v>
      </c>
      <c r="AI84" s="75">
        <v>0.12</v>
      </c>
      <c r="AJ84" s="73" t="s">
        <v>33</v>
      </c>
      <c r="AK84" s="73">
        <v>5</v>
      </c>
      <c r="AL84" s="73">
        <v>6</v>
      </c>
      <c r="AM84" s="73">
        <v>4</v>
      </c>
      <c r="AN84" s="73"/>
      <c r="AO84" s="73"/>
    </row>
    <row r="85" spans="1:41" x14ac:dyDescent="0.2">
      <c r="A85" s="111">
        <v>84</v>
      </c>
      <c r="B85" s="73" t="s">
        <v>634</v>
      </c>
      <c r="C85" s="73" t="s">
        <v>635</v>
      </c>
      <c r="D85" s="74"/>
      <c r="E85" s="88" t="s">
        <v>20</v>
      </c>
      <c r="F85" s="87" t="s">
        <v>19</v>
      </c>
      <c r="G85" s="90" t="s">
        <v>21</v>
      </c>
      <c r="H85" s="89" t="s">
        <v>22</v>
      </c>
      <c r="I85" s="86"/>
      <c r="J85" s="86"/>
      <c r="K85" s="86"/>
      <c r="L85" s="86"/>
      <c r="M85" s="86"/>
      <c r="N85" s="86"/>
      <c r="O85" s="88" t="s">
        <v>20</v>
      </c>
      <c r="P85" s="86"/>
      <c r="Q85" s="86"/>
      <c r="R85" s="86"/>
      <c r="S85" s="86"/>
      <c r="T85" s="86"/>
      <c r="U85" s="86"/>
      <c r="V85" s="86"/>
      <c r="W85" s="86"/>
      <c r="X85" s="86"/>
      <c r="Y85" s="86"/>
      <c r="Z85" s="86"/>
      <c r="AA85" s="73" t="s">
        <v>636</v>
      </c>
      <c r="AB85" s="73"/>
      <c r="AC85" s="73">
        <v>50</v>
      </c>
      <c r="AD85" s="73">
        <v>30696</v>
      </c>
      <c r="AE85" s="73">
        <v>454</v>
      </c>
      <c r="AF85" s="73">
        <v>169820</v>
      </c>
      <c r="AG85" s="73">
        <v>2.6734189999999998E-3</v>
      </c>
      <c r="AH85" s="73">
        <v>1.6288769999999999E-3</v>
      </c>
      <c r="AI85" s="75">
        <v>0.1</v>
      </c>
      <c r="AJ85" s="73" t="s">
        <v>33</v>
      </c>
      <c r="AK85" s="73">
        <v>5</v>
      </c>
      <c r="AL85" s="73">
        <v>6</v>
      </c>
      <c r="AM85" s="73">
        <v>4</v>
      </c>
      <c r="AN85" s="73"/>
      <c r="AO85" s="73"/>
    </row>
    <row r="86" spans="1:41" x14ac:dyDescent="0.2">
      <c r="A86" s="111">
        <v>85</v>
      </c>
      <c r="B86" s="73" t="s">
        <v>637</v>
      </c>
      <c r="C86" s="73" t="s">
        <v>638</v>
      </c>
      <c r="D86" s="89" t="s">
        <v>22</v>
      </c>
      <c r="E86" s="89" t="s">
        <v>22</v>
      </c>
      <c r="F86" s="88" t="s">
        <v>20</v>
      </c>
      <c r="G86" s="86"/>
      <c r="H86" s="89" t="s">
        <v>22</v>
      </c>
      <c r="I86" s="86"/>
      <c r="J86" s="86"/>
      <c r="K86" s="86"/>
      <c r="L86" s="86"/>
      <c r="M86" s="86"/>
      <c r="N86" s="86"/>
      <c r="O86" s="88" t="s">
        <v>20</v>
      </c>
      <c r="P86" s="86"/>
      <c r="Q86" s="86"/>
      <c r="R86" s="86"/>
      <c r="S86" s="86"/>
      <c r="T86" s="86"/>
      <c r="U86" s="86"/>
      <c r="V86" s="86"/>
      <c r="W86" s="86"/>
      <c r="X86" s="89" t="s">
        <v>22</v>
      </c>
      <c r="Y86" s="86"/>
      <c r="Z86" s="86"/>
      <c r="AA86" s="73" t="s">
        <v>639</v>
      </c>
      <c r="AB86" s="73"/>
      <c r="AC86" s="73">
        <v>15</v>
      </c>
      <c r="AD86" s="73">
        <v>10364</v>
      </c>
      <c r="AE86" s="73">
        <v>52</v>
      </c>
      <c r="AF86" s="73">
        <v>22309</v>
      </c>
      <c r="AG86" s="73">
        <v>2.3308980000000001E-3</v>
      </c>
      <c r="AH86" s="73">
        <v>1.447318E-3</v>
      </c>
      <c r="AI86" s="75">
        <v>0.09</v>
      </c>
      <c r="AJ86" s="73" t="s">
        <v>33</v>
      </c>
      <c r="AK86" s="73">
        <v>6</v>
      </c>
      <c r="AL86" s="73">
        <v>6</v>
      </c>
      <c r="AM86" s="73">
        <v>4</v>
      </c>
      <c r="AN86" s="73"/>
      <c r="AO86" s="73"/>
    </row>
    <row r="87" spans="1:41" x14ac:dyDescent="0.2">
      <c r="A87" s="111">
        <v>86</v>
      </c>
      <c r="B87" s="73" t="s">
        <v>640</v>
      </c>
      <c r="C87" s="73" t="s">
        <v>641</v>
      </c>
      <c r="D87" s="89" t="s">
        <v>22</v>
      </c>
      <c r="E87" s="89" t="s">
        <v>22</v>
      </c>
      <c r="F87" s="88" t="s">
        <v>20</v>
      </c>
      <c r="G87" s="86"/>
      <c r="H87" s="89" t="s">
        <v>22</v>
      </c>
      <c r="I87" s="86"/>
      <c r="J87" s="87" t="s">
        <v>19</v>
      </c>
      <c r="K87" s="86"/>
      <c r="L87" s="86"/>
      <c r="M87" s="86"/>
      <c r="N87" s="86"/>
      <c r="O87" s="88" t="s">
        <v>20</v>
      </c>
      <c r="P87" s="86"/>
      <c r="Q87" s="86"/>
      <c r="R87" s="86"/>
      <c r="S87" s="86"/>
      <c r="T87" s="86"/>
      <c r="U87" s="86"/>
      <c r="V87" s="86"/>
      <c r="W87" s="86"/>
      <c r="X87" s="89" t="s">
        <v>22</v>
      </c>
      <c r="Y87" s="86"/>
      <c r="Z87" s="86"/>
      <c r="AA87" s="73" t="s">
        <v>642</v>
      </c>
      <c r="AB87" s="73"/>
      <c r="AC87" s="73">
        <v>23</v>
      </c>
      <c r="AD87" s="73">
        <v>16840</v>
      </c>
      <c r="AE87" s="73">
        <v>63</v>
      </c>
      <c r="AF87" s="73">
        <v>29087</v>
      </c>
      <c r="AG87" s="73">
        <v>2.1659159999999999E-3</v>
      </c>
      <c r="AH87" s="73">
        <v>1.3657960000000001E-3</v>
      </c>
      <c r="AI87" s="75">
        <v>0.08</v>
      </c>
      <c r="AJ87" s="73" t="s">
        <v>33</v>
      </c>
      <c r="AK87" s="73">
        <v>7</v>
      </c>
      <c r="AL87" s="73">
        <v>6</v>
      </c>
      <c r="AM87" s="73">
        <v>4</v>
      </c>
      <c r="AN87" s="73"/>
      <c r="AO87" s="73"/>
    </row>
    <row r="88" spans="1:41" x14ac:dyDescent="0.2">
      <c r="A88" s="111">
        <v>87</v>
      </c>
      <c r="B88" s="73" t="s">
        <v>643</v>
      </c>
      <c r="C88" s="73" t="s">
        <v>644</v>
      </c>
      <c r="D88" s="74"/>
      <c r="E88" s="88" t="s">
        <v>20</v>
      </c>
      <c r="F88" s="89" t="s">
        <v>22</v>
      </c>
      <c r="G88" s="86"/>
      <c r="H88" s="86"/>
      <c r="I88" s="86"/>
      <c r="J88" s="89" t="s">
        <v>22</v>
      </c>
      <c r="K88" s="86"/>
      <c r="L88" s="86"/>
      <c r="M88" s="86"/>
      <c r="N88" s="86"/>
      <c r="O88" s="86"/>
      <c r="P88" s="86"/>
      <c r="Q88" s="86"/>
      <c r="R88" s="86"/>
      <c r="S88" s="87" t="s">
        <v>19</v>
      </c>
      <c r="T88" s="86"/>
      <c r="U88" s="86"/>
      <c r="V88" s="86"/>
      <c r="W88" s="86"/>
      <c r="X88" s="90" t="s">
        <v>21</v>
      </c>
      <c r="Y88" s="86"/>
      <c r="Z88" s="86"/>
      <c r="AA88" s="73" t="s">
        <v>645</v>
      </c>
      <c r="AB88" s="73"/>
      <c r="AC88" s="73">
        <v>14</v>
      </c>
      <c r="AD88" s="73">
        <v>24188</v>
      </c>
      <c r="AE88" s="73">
        <v>55</v>
      </c>
      <c r="AF88" s="73">
        <v>42219</v>
      </c>
      <c r="AG88" s="73">
        <v>1.3027309999999999E-3</v>
      </c>
      <c r="AH88" s="73">
        <v>5.7879899999999996E-4</v>
      </c>
      <c r="AI88" s="75">
        <v>7.0000000000000007E-2</v>
      </c>
      <c r="AJ88" s="73" t="s">
        <v>33</v>
      </c>
      <c r="AK88" s="73">
        <v>5</v>
      </c>
      <c r="AL88" s="73">
        <v>6</v>
      </c>
      <c r="AM88" s="73">
        <v>4</v>
      </c>
      <c r="AN88" s="73"/>
      <c r="AO88" s="73"/>
    </row>
    <row r="89" spans="1:41" x14ac:dyDescent="0.2">
      <c r="A89" s="111">
        <v>88</v>
      </c>
      <c r="B89" s="73" t="s">
        <v>646</v>
      </c>
      <c r="C89" s="73" t="s">
        <v>647</v>
      </c>
      <c r="D89" s="90" t="s">
        <v>21</v>
      </c>
      <c r="E89" s="88" t="s">
        <v>20</v>
      </c>
      <c r="F89" s="87" t="s">
        <v>19</v>
      </c>
      <c r="G89" s="90" t="s">
        <v>21</v>
      </c>
      <c r="H89" s="87" t="s">
        <v>19</v>
      </c>
      <c r="I89" s="86"/>
      <c r="J89" s="86"/>
      <c r="K89" s="86"/>
      <c r="L89" s="86"/>
      <c r="M89" s="86"/>
      <c r="N89" s="86"/>
      <c r="O89" s="90" t="s">
        <v>21</v>
      </c>
      <c r="P89" s="88" t="s">
        <v>20</v>
      </c>
      <c r="Q89" s="86"/>
      <c r="R89" s="86"/>
      <c r="S89" s="86"/>
      <c r="T89" s="86"/>
      <c r="U89" s="86"/>
      <c r="V89" s="86"/>
      <c r="W89" s="86"/>
      <c r="X89" s="86"/>
      <c r="Y89" s="86"/>
      <c r="Z89" s="86"/>
      <c r="AA89" s="73" t="s">
        <v>648</v>
      </c>
      <c r="AB89" s="73"/>
      <c r="AC89" s="73">
        <v>8</v>
      </c>
      <c r="AD89" s="73">
        <v>2044</v>
      </c>
      <c r="AE89" s="73">
        <v>19</v>
      </c>
      <c r="AF89" s="73">
        <v>4158</v>
      </c>
      <c r="AG89" s="73">
        <v>4.5695049999999997E-3</v>
      </c>
      <c r="AH89" s="73">
        <v>3.9138940000000002E-3</v>
      </c>
      <c r="AI89" s="75">
        <v>7.0000000000000007E-2</v>
      </c>
      <c r="AJ89" s="73" t="s">
        <v>33</v>
      </c>
      <c r="AK89" s="73">
        <v>7</v>
      </c>
      <c r="AL89" s="73">
        <v>6</v>
      </c>
      <c r="AM89" s="73">
        <v>4</v>
      </c>
      <c r="AN89" s="73"/>
      <c r="AO89" s="73"/>
    </row>
    <row r="90" spans="1:41" x14ac:dyDescent="0.2">
      <c r="A90" s="111">
        <v>89</v>
      </c>
      <c r="B90" s="73" t="s">
        <v>649</v>
      </c>
      <c r="C90" s="73" t="s">
        <v>650</v>
      </c>
      <c r="D90" s="89" t="s">
        <v>22</v>
      </c>
      <c r="E90" s="88" t="s">
        <v>20</v>
      </c>
      <c r="F90" s="86"/>
      <c r="G90" s="86"/>
      <c r="H90" s="86"/>
      <c r="I90" s="86"/>
      <c r="J90" s="89" t="s">
        <v>22</v>
      </c>
      <c r="K90" s="88" t="s">
        <v>20</v>
      </c>
      <c r="L90" s="86"/>
      <c r="M90" s="86"/>
      <c r="N90" s="86"/>
      <c r="O90" s="86"/>
      <c r="P90" s="86"/>
      <c r="Q90" s="86"/>
      <c r="R90" s="86"/>
      <c r="S90" s="86"/>
      <c r="T90" s="86"/>
      <c r="U90" s="86"/>
      <c r="V90" s="86"/>
      <c r="W90" s="86"/>
      <c r="X90" s="88" t="s">
        <v>20</v>
      </c>
      <c r="Y90" s="88" t="s">
        <v>20</v>
      </c>
      <c r="Z90" s="86"/>
      <c r="AA90" s="73" t="s">
        <v>651</v>
      </c>
      <c r="AB90" s="73"/>
      <c r="AC90" s="73">
        <v>32</v>
      </c>
      <c r="AD90" s="73">
        <v>25120</v>
      </c>
      <c r="AE90" s="73">
        <v>71</v>
      </c>
      <c r="AF90" s="73">
        <v>37354</v>
      </c>
      <c r="AG90" s="73">
        <v>1.9007340000000001E-3</v>
      </c>
      <c r="AH90" s="73">
        <v>1.273885E-3</v>
      </c>
      <c r="AI90" s="75">
        <v>0.06</v>
      </c>
      <c r="AJ90" s="73" t="s">
        <v>33</v>
      </c>
      <c r="AK90" s="73">
        <v>6</v>
      </c>
      <c r="AL90" s="73">
        <v>6</v>
      </c>
      <c r="AM90" s="73">
        <v>4</v>
      </c>
      <c r="AN90" s="73"/>
      <c r="AO90" s="73"/>
    </row>
    <row r="91" spans="1:41" x14ac:dyDescent="0.2">
      <c r="A91" s="111">
        <v>90</v>
      </c>
      <c r="B91" s="73" t="s">
        <v>652</v>
      </c>
      <c r="C91" s="73" t="s">
        <v>653</v>
      </c>
      <c r="D91" s="89" t="s">
        <v>22</v>
      </c>
      <c r="E91" s="86"/>
      <c r="F91" s="87" t="s">
        <v>19</v>
      </c>
      <c r="G91" s="90" t="s">
        <v>21</v>
      </c>
      <c r="H91" s="88" t="s">
        <v>20</v>
      </c>
      <c r="I91" s="86"/>
      <c r="J91" s="86"/>
      <c r="K91" s="88" t="s">
        <v>20</v>
      </c>
      <c r="L91" s="86"/>
      <c r="M91" s="86"/>
      <c r="N91" s="86"/>
      <c r="O91" s="86"/>
      <c r="P91" s="89" t="s">
        <v>22</v>
      </c>
      <c r="Q91" s="86"/>
      <c r="R91" s="86"/>
      <c r="S91" s="86"/>
      <c r="T91" s="86"/>
      <c r="U91" s="86"/>
      <c r="V91" s="86"/>
      <c r="W91" s="86"/>
      <c r="X91" s="89" t="s">
        <v>22</v>
      </c>
      <c r="Y91" s="86"/>
      <c r="Z91" s="86"/>
      <c r="AA91" s="73" t="s">
        <v>654</v>
      </c>
      <c r="AB91" s="73"/>
      <c r="AC91" s="73">
        <v>10</v>
      </c>
      <c r="AD91" s="73">
        <v>5392</v>
      </c>
      <c r="AE91" s="73">
        <v>15</v>
      </c>
      <c r="AF91" s="73">
        <v>6050</v>
      </c>
      <c r="AG91" s="73">
        <v>2.4793390000000001E-3</v>
      </c>
      <c r="AH91" s="73">
        <v>1.854599E-3</v>
      </c>
      <c r="AI91" s="75">
        <v>0.06</v>
      </c>
      <c r="AJ91" s="73" t="s">
        <v>33</v>
      </c>
      <c r="AK91" s="73">
        <v>7</v>
      </c>
      <c r="AL91" s="73">
        <v>6</v>
      </c>
      <c r="AM91" s="73">
        <v>4</v>
      </c>
      <c r="AN91" s="73"/>
      <c r="AO91" s="73"/>
    </row>
    <row r="92" spans="1:41" x14ac:dyDescent="0.2">
      <c r="A92" s="111">
        <v>91</v>
      </c>
      <c r="B92" s="73" t="s">
        <v>655</v>
      </c>
      <c r="C92" s="73" t="s">
        <v>656</v>
      </c>
      <c r="D92" s="74"/>
      <c r="E92" s="89" t="s">
        <v>22</v>
      </c>
      <c r="F92" s="86"/>
      <c r="G92" s="89" t="s">
        <v>22</v>
      </c>
      <c r="H92" s="86"/>
      <c r="I92" s="86"/>
      <c r="J92" s="86"/>
      <c r="K92" s="86"/>
      <c r="L92" s="86"/>
      <c r="M92" s="86"/>
      <c r="N92" s="86"/>
      <c r="O92" s="88" t="s">
        <v>20</v>
      </c>
      <c r="P92" s="86"/>
      <c r="Q92" s="86"/>
      <c r="R92" s="86"/>
      <c r="S92" s="86"/>
      <c r="T92" s="86"/>
      <c r="U92" s="86"/>
      <c r="V92" s="86"/>
      <c r="W92" s="88" t="s">
        <v>20</v>
      </c>
      <c r="X92" s="86"/>
      <c r="Y92" s="86"/>
      <c r="Z92" s="86"/>
      <c r="AA92" s="73" t="s">
        <v>657</v>
      </c>
      <c r="AB92" s="73"/>
      <c r="AC92" s="73">
        <v>14</v>
      </c>
      <c r="AD92" s="73">
        <v>8261</v>
      </c>
      <c r="AE92" s="73">
        <v>29</v>
      </c>
      <c r="AF92" s="73">
        <v>12801</v>
      </c>
      <c r="AG92" s="73">
        <v>2.2654480000000002E-3</v>
      </c>
      <c r="AH92" s="73">
        <v>1.6947100000000001E-3</v>
      </c>
      <c r="AI92" s="75">
        <v>0.06</v>
      </c>
      <c r="AJ92" s="73" t="s">
        <v>33</v>
      </c>
      <c r="AK92" s="73">
        <v>4</v>
      </c>
      <c r="AL92" s="73">
        <v>6</v>
      </c>
      <c r="AM92" s="73">
        <v>4</v>
      </c>
      <c r="AN92" s="73"/>
      <c r="AO92" s="73"/>
    </row>
    <row r="93" spans="1:41" x14ac:dyDescent="0.2">
      <c r="A93" s="111">
        <v>92</v>
      </c>
      <c r="B93" s="73" t="s">
        <v>658</v>
      </c>
      <c r="C93" s="73" t="s">
        <v>659</v>
      </c>
      <c r="D93" s="90" t="s">
        <v>21</v>
      </c>
      <c r="E93" s="88" t="s">
        <v>20</v>
      </c>
      <c r="F93" s="89" t="s">
        <v>22</v>
      </c>
      <c r="G93" s="86"/>
      <c r="H93" s="86"/>
      <c r="I93" s="86"/>
      <c r="J93" s="86"/>
      <c r="K93" s="86"/>
      <c r="L93" s="86"/>
      <c r="M93" s="86"/>
      <c r="N93" s="90" t="s">
        <v>21</v>
      </c>
      <c r="O93" s="86"/>
      <c r="P93" s="86"/>
      <c r="Q93" s="86"/>
      <c r="R93" s="86"/>
      <c r="S93" s="86"/>
      <c r="T93" s="86"/>
      <c r="U93" s="86"/>
      <c r="V93" s="86"/>
      <c r="W93" s="86"/>
      <c r="X93" s="89" t="s">
        <v>22</v>
      </c>
      <c r="Y93" s="88" t="s">
        <v>20</v>
      </c>
      <c r="Z93" s="86"/>
      <c r="AA93" s="73" t="s">
        <v>660</v>
      </c>
      <c r="AB93" s="73"/>
      <c r="AC93" s="73">
        <v>26</v>
      </c>
      <c r="AD93" s="73">
        <v>16488</v>
      </c>
      <c r="AE93" s="73">
        <v>159</v>
      </c>
      <c r="AF93" s="73">
        <v>76280</v>
      </c>
      <c r="AG93" s="73">
        <v>2.0844259999999999E-3</v>
      </c>
      <c r="AH93" s="73">
        <v>1.5769040000000001E-3</v>
      </c>
      <c r="AI93" s="75">
        <v>0.05</v>
      </c>
      <c r="AJ93" s="73" t="s">
        <v>33</v>
      </c>
      <c r="AK93" s="73">
        <v>6</v>
      </c>
      <c r="AL93" s="73">
        <v>6</v>
      </c>
      <c r="AM93" s="73">
        <v>4</v>
      </c>
      <c r="AN93" s="73"/>
      <c r="AO93" s="73"/>
    </row>
    <row r="94" spans="1:41" x14ac:dyDescent="0.2">
      <c r="A94" s="111">
        <v>93</v>
      </c>
      <c r="B94" s="73" t="s">
        <v>661</v>
      </c>
      <c r="C94" s="73" t="s">
        <v>662</v>
      </c>
      <c r="D94" s="88" t="s">
        <v>20</v>
      </c>
      <c r="E94" s="86"/>
      <c r="F94" s="89" t="s">
        <v>22</v>
      </c>
      <c r="G94" s="89" t="s">
        <v>22</v>
      </c>
      <c r="H94" s="86"/>
      <c r="I94" s="88" t="s">
        <v>20</v>
      </c>
      <c r="J94" s="86"/>
      <c r="K94" s="86"/>
      <c r="L94" s="86"/>
      <c r="M94" s="86"/>
      <c r="N94" s="86"/>
      <c r="O94" s="86"/>
      <c r="P94" s="86"/>
      <c r="Q94" s="86"/>
      <c r="R94" s="86"/>
      <c r="S94" s="88" t="s">
        <v>20</v>
      </c>
      <c r="T94" s="86"/>
      <c r="U94" s="86"/>
      <c r="V94" s="86"/>
      <c r="W94" s="86"/>
      <c r="X94" s="86"/>
      <c r="Y94" s="86"/>
      <c r="Z94" s="86"/>
      <c r="AA94" s="73" t="s">
        <v>663</v>
      </c>
      <c r="AB94" s="73"/>
      <c r="AC94" s="73">
        <v>26</v>
      </c>
      <c r="AD94" s="73">
        <v>22129</v>
      </c>
      <c r="AE94" s="73">
        <v>228</v>
      </c>
      <c r="AF94" s="73">
        <v>137174</v>
      </c>
      <c r="AG94" s="73">
        <v>1.6621229999999999E-3</v>
      </c>
      <c r="AH94" s="73">
        <v>1.1749289999999999E-3</v>
      </c>
      <c r="AI94" s="75">
        <v>0.05</v>
      </c>
      <c r="AJ94" s="73" t="s">
        <v>33</v>
      </c>
      <c r="AK94" s="73">
        <v>5</v>
      </c>
      <c r="AL94" s="73">
        <v>6</v>
      </c>
      <c r="AM94" s="73">
        <v>4</v>
      </c>
      <c r="AN94" s="73"/>
      <c r="AO94" s="73"/>
    </row>
    <row r="95" spans="1:41" x14ac:dyDescent="0.2">
      <c r="A95" s="111">
        <v>94</v>
      </c>
      <c r="B95" s="73" t="s">
        <v>664</v>
      </c>
      <c r="C95" s="73" t="s">
        <v>665</v>
      </c>
      <c r="D95" s="74"/>
      <c r="E95" s="86"/>
      <c r="F95" s="86"/>
      <c r="G95" s="86"/>
      <c r="H95" s="89" t="s">
        <v>22</v>
      </c>
      <c r="I95" s="86"/>
      <c r="J95" s="86"/>
      <c r="K95" s="86"/>
      <c r="L95" s="86"/>
      <c r="M95" s="86"/>
      <c r="N95" s="90" t="s">
        <v>21</v>
      </c>
      <c r="O95" s="86"/>
      <c r="P95" s="88" t="s">
        <v>20</v>
      </c>
      <c r="Q95" s="86"/>
      <c r="R95" s="86"/>
      <c r="S95" s="86"/>
      <c r="T95" s="86"/>
      <c r="U95" s="86"/>
      <c r="V95" s="86"/>
      <c r="W95" s="86"/>
      <c r="X95" s="88" t="s">
        <v>20</v>
      </c>
      <c r="Y95" s="86"/>
      <c r="Z95" s="86"/>
      <c r="AA95" s="73" t="s">
        <v>666</v>
      </c>
      <c r="AB95" s="73"/>
      <c r="AC95" s="73">
        <v>23</v>
      </c>
      <c r="AD95" s="73">
        <v>24110</v>
      </c>
      <c r="AE95" s="73">
        <v>21</v>
      </c>
      <c r="AF95" s="73">
        <v>14592</v>
      </c>
      <c r="AG95" s="73">
        <v>1.439145E-3</v>
      </c>
      <c r="AH95" s="73">
        <v>9.5396100000000002E-4</v>
      </c>
      <c r="AI95" s="75">
        <v>0.05</v>
      </c>
      <c r="AJ95" s="73" t="s">
        <v>33</v>
      </c>
      <c r="AK95" s="73">
        <v>4</v>
      </c>
      <c r="AL95" s="73">
        <v>6</v>
      </c>
      <c r="AM95" s="73">
        <v>4</v>
      </c>
      <c r="AN95" s="73"/>
      <c r="AO95" s="73"/>
    </row>
    <row r="96" spans="1:41" x14ac:dyDescent="0.2">
      <c r="A96" s="111">
        <v>95</v>
      </c>
      <c r="B96" s="73" t="s">
        <v>667</v>
      </c>
      <c r="C96" s="73" t="s">
        <v>668</v>
      </c>
      <c r="D96" s="88" t="s">
        <v>20</v>
      </c>
      <c r="E96" s="86"/>
      <c r="F96" s="89" t="s">
        <v>22</v>
      </c>
      <c r="G96" s="86"/>
      <c r="H96" s="86"/>
      <c r="I96" s="86"/>
      <c r="J96" s="89" t="s">
        <v>22</v>
      </c>
      <c r="K96" s="88" t="s">
        <v>20</v>
      </c>
      <c r="L96" s="86"/>
      <c r="M96" s="86"/>
      <c r="N96" s="86"/>
      <c r="O96" s="86"/>
      <c r="P96" s="86"/>
      <c r="Q96" s="86"/>
      <c r="R96" s="87" t="s">
        <v>19</v>
      </c>
      <c r="S96" s="86"/>
      <c r="T96" s="86"/>
      <c r="U96" s="86"/>
      <c r="V96" s="86"/>
      <c r="W96" s="86"/>
      <c r="X96" s="88" t="s">
        <v>20</v>
      </c>
      <c r="Y96" s="86"/>
      <c r="Z96" s="86"/>
      <c r="AA96" s="73" t="s">
        <v>669</v>
      </c>
      <c r="AB96" s="73"/>
      <c r="AC96" s="73">
        <v>159</v>
      </c>
      <c r="AD96" s="73">
        <v>41250</v>
      </c>
      <c r="AE96" s="73">
        <v>424</v>
      </c>
      <c r="AF96" s="73">
        <v>98984</v>
      </c>
      <c r="AG96" s="73">
        <v>4.2835210000000002E-3</v>
      </c>
      <c r="AH96" s="73">
        <v>3.854545E-3</v>
      </c>
      <c r="AI96" s="75">
        <v>0.04</v>
      </c>
      <c r="AJ96" s="73" t="s">
        <v>33</v>
      </c>
      <c r="AK96" s="73">
        <v>6</v>
      </c>
      <c r="AL96" s="73">
        <v>6</v>
      </c>
      <c r="AM96" s="73">
        <v>4</v>
      </c>
      <c r="AN96" s="73"/>
      <c r="AO96" s="73"/>
    </row>
    <row r="97" spans="1:41" x14ac:dyDescent="0.2">
      <c r="A97" s="111">
        <v>96</v>
      </c>
      <c r="B97" s="73" t="s">
        <v>670</v>
      </c>
      <c r="C97" s="73" t="s">
        <v>671</v>
      </c>
      <c r="D97" s="90" t="s">
        <v>21</v>
      </c>
      <c r="E97" s="90" t="s">
        <v>21</v>
      </c>
      <c r="F97" s="89" t="s">
        <v>22</v>
      </c>
      <c r="G97" s="89" t="s">
        <v>22</v>
      </c>
      <c r="H97" s="89" t="s">
        <v>22</v>
      </c>
      <c r="I97" s="86"/>
      <c r="J97" s="86"/>
      <c r="K97" s="90" t="s">
        <v>21</v>
      </c>
      <c r="L97" s="86"/>
      <c r="M97" s="86"/>
      <c r="N97" s="86"/>
      <c r="O97" s="86"/>
      <c r="P97" s="86"/>
      <c r="Q97" s="86"/>
      <c r="R97" s="86"/>
      <c r="S97" s="86"/>
      <c r="T97" s="86"/>
      <c r="U97" s="86"/>
      <c r="V97" s="89" t="s">
        <v>22</v>
      </c>
      <c r="W97" s="86"/>
      <c r="X97" s="88" t="s">
        <v>20</v>
      </c>
      <c r="Y97" s="86"/>
      <c r="Z97" s="86"/>
      <c r="AA97" s="73" t="s">
        <v>672</v>
      </c>
      <c r="AB97" s="73"/>
      <c r="AC97" s="73">
        <v>117</v>
      </c>
      <c r="AD97" s="73">
        <v>37539</v>
      </c>
      <c r="AE97" s="73">
        <v>242</v>
      </c>
      <c r="AF97" s="73">
        <v>69886</v>
      </c>
      <c r="AG97" s="73">
        <v>3.4627820000000002E-3</v>
      </c>
      <c r="AH97" s="73">
        <v>3.1167590000000002E-3</v>
      </c>
      <c r="AI97" s="75">
        <v>0.03</v>
      </c>
      <c r="AJ97" s="73" t="s">
        <v>33</v>
      </c>
      <c r="AK97" s="73">
        <v>8</v>
      </c>
      <c r="AL97" s="73">
        <v>6</v>
      </c>
      <c r="AM97" s="73">
        <v>4</v>
      </c>
      <c r="AN97" s="73"/>
      <c r="AO97" s="73"/>
    </row>
    <row r="98" spans="1:41" x14ac:dyDescent="0.2">
      <c r="A98" s="111">
        <v>97</v>
      </c>
      <c r="B98" s="73" t="s">
        <v>673</v>
      </c>
      <c r="C98" s="73" t="s">
        <v>674</v>
      </c>
      <c r="D98" s="89" t="s">
        <v>22</v>
      </c>
      <c r="E98" s="86"/>
      <c r="F98" s="88" t="s">
        <v>20</v>
      </c>
      <c r="G98" s="86"/>
      <c r="H98" s="86"/>
      <c r="I98" s="86"/>
      <c r="J98" s="86"/>
      <c r="K98" s="88" t="s">
        <v>20</v>
      </c>
      <c r="L98" s="86"/>
      <c r="M98" s="86"/>
      <c r="N98" s="86"/>
      <c r="O98" s="90" t="s">
        <v>21</v>
      </c>
      <c r="P98" s="88" t="s">
        <v>20</v>
      </c>
      <c r="Q98" s="86"/>
      <c r="R98" s="86"/>
      <c r="S98" s="86"/>
      <c r="T98" s="86"/>
      <c r="U98" s="86"/>
      <c r="V98" s="86"/>
      <c r="W98" s="86"/>
      <c r="X98" s="90" t="s">
        <v>21</v>
      </c>
      <c r="Y98" s="86"/>
      <c r="Z98" s="86"/>
      <c r="AA98" s="73" t="s">
        <v>675</v>
      </c>
      <c r="AB98" s="73"/>
      <c r="AC98" s="73">
        <v>151</v>
      </c>
      <c r="AD98" s="73">
        <v>50711</v>
      </c>
      <c r="AE98" s="73">
        <v>446</v>
      </c>
      <c r="AF98" s="73">
        <v>134542</v>
      </c>
      <c r="AG98" s="73">
        <v>3.3149500000000001E-3</v>
      </c>
      <c r="AH98" s="73">
        <v>2.9776580000000002E-3</v>
      </c>
      <c r="AI98" s="75">
        <v>0.03</v>
      </c>
      <c r="AJ98" s="73" t="s">
        <v>33</v>
      </c>
      <c r="AK98" s="73">
        <v>6</v>
      </c>
      <c r="AL98" s="73">
        <v>6</v>
      </c>
      <c r="AM98" s="73">
        <v>4</v>
      </c>
      <c r="AN98" s="73"/>
      <c r="AO98" s="73"/>
    </row>
    <row r="99" spans="1:41" x14ac:dyDescent="0.2">
      <c r="A99" s="111">
        <v>98</v>
      </c>
      <c r="B99" s="73" t="s">
        <v>676</v>
      </c>
      <c r="C99" s="73" t="s">
        <v>677</v>
      </c>
      <c r="D99" s="74"/>
      <c r="E99" s="86"/>
      <c r="F99" s="89" t="s">
        <v>22</v>
      </c>
      <c r="G99" s="86"/>
      <c r="H99" s="86"/>
      <c r="I99" s="88" t="s">
        <v>20</v>
      </c>
      <c r="J99" s="86"/>
      <c r="K99" s="88" t="s">
        <v>20</v>
      </c>
      <c r="L99" s="88" t="s">
        <v>20</v>
      </c>
      <c r="M99" s="86"/>
      <c r="N99" s="86"/>
      <c r="O99" s="86"/>
      <c r="P99" s="86"/>
      <c r="Q99" s="86"/>
      <c r="R99" s="86"/>
      <c r="S99" s="86"/>
      <c r="T99" s="86"/>
      <c r="U99" s="86"/>
      <c r="V99" s="86"/>
      <c r="W99" s="88" t="s">
        <v>20</v>
      </c>
      <c r="X99" s="86"/>
      <c r="Y99" s="86"/>
      <c r="Z99" s="86"/>
      <c r="AA99" s="73" t="s">
        <v>678</v>
      </c>
      <c r="AB99" s="73"/>
      <c r="AC99" s="73">
        <v>8</v>
      </c>
      <c r="AD99" s="73">
        <v>9773</v>
      </c>
      <c r="AE99" s="73">
        <v>16</v>
      </c>
      <c r="AF99" s="73">
        <v>13880</v>
      </c>
      <c r="AG99" s="73">
        <v>1.1527379999999999E-3</v>
      </c>
      <c r="AH99" s="73">
        <v>8.1858199999999999E-4</v>
      </c>
      <c r="AI99" s="75">
        <v>0.03</v>
      </c>
      <c r="AJ99" s="73" t="s">
        <v>33</v>
      </c>
      <c r="AK99" s="73">
        <v>5</v>
      </c>
      <c r="AL99" s="73">
        <v>6</v>
      </c>
      <c r="AM99" s="73">
        <v>4</v>
      </c>
      <c r="AN99" s="73"/>
      <c r="AO99" s="73"/>
    </row>
    <row r="100" spans="1:41" x14ac:dyDescent="0.2">
      <c r="A100" s="111">
        <v>99</v>
      </c>
      <c r="B100" s="73" t="s">
        <v>679</v>
      </c>
      <c r="C100" s="73" t="s">
        <v>680</v>
      </c>
      <c r="D100" s="88" t="s">
        <v>20</v>
      </c>
      <c r="E100" s="86"/>
      <c r="F100" s="89" t="s">
        <v>22</v>
      </c>
      <c r="G100" s="86"/>
      <c r="H100" s="86"/>
      <c r="I100" s="88" t="s">
        <v>20</v>
      </c>
      <c r="J100" s="86"/>
      <c r="K100" s="88" t="s">
        <v>20</v>
      </c>
      <c r="L100" s="86"/>
      <c r="M100" s="86"/>
      <c r="N100" s="86"/>
      <c r="O100" s="86"/>
      <c r="P100" s="86"/>
      <c r="Q100" s="86"/>
      <c r="R100" s="86"/>
      <c r="S100" s="86"/>
      <c r="T100" s="86"/>
      <c r="U100" s="86"/>
      <c r="V100" s="86"/>
      <c r="W100" s="89" t="s">
        <v>22</v>
      </c>
      <c r="X100" s="89" t="s">
        <v>22</v>
      </c>
      <c r="Y100" s="86"/>
      <c r="Z100" s="86"/>
      <c r="AA100" s="73" t="s">
        <v>681</v>
      </c>
      <c r="AB100" s="73"/>
      <c r="AC100" s="73">
        <v>43</v>
      </c>
      <c r="AD100" s="73">
        <v>47045</v>
      </c>
      <c r="AE100" s="73">
        <v>121</v>
      </c>
      <c r="AF100" s="73">
        <v>98178</v>
      </c>
      <c r="AG100" s="73">
        <v>1.2324549999999999E-3</v>
      </c>
      <c r="AH100" s="73">
        <v>9.1401799999999995E-4</v>
      </c>
      <c r="AI100" s="75">
        <v>0.03</v>
      </c>
      <c r="AJ100" s="73" t="s">
        <v>33</v>
      </c>
      <c r="AK100" s="73">
        <v>6</v>
      </c>
      <c r="AL100" s="73">
        <v>6</v>
      </c>
      <c r="AM100" s="73">
        <v>4</v>
      </c>
      <c r="AN100" s="73"/>
      <c r="AO100" s="73"/>
    </row>
    <row r="101" spans="1:41" x14ac:dyDescent="0.2">
      <c r="A101" s="111">
        <v>100</v>
      </c>
      <c r="B101" s="73" t="s">
        <v>682</v>
      </c>
      <c r="C101" s="73" t="s">
        <v>683</v>
      </c>
      <c r="D101" s="88" t="s">
        <v>20</v>
      </c>
      <c r="E101" s="86"/>
      <c r="F101" s="86"/>
      <c r="G101" s="86"/>
      <c r="H101" s="86"/>
      <c r="I101" s="86"/>
      <c r="J101" s="86"/>
      <c r="K101" s="86"/>
      <c r="L101" s="86"/>
      <c r="M101" s="86"/>
      <c r="N101" s="89" t="s">
        <v>22</v>
      </c>
      <c r="O101" s="90" t="s">
        <v>21</v>
      </c>
      <c r="P101" s="89" t="s">
        <v>22</v>
      </c>
      <c r="Q101" s="88" t="s">
        <v>20</v>
      </c>
      <c r="R101" s="90" t="s">
        <v>21</v>
      </c>
      <c r="S101" s="86"/>
      <c r="T101" s="86"/>
      <c r="U101" s="88" t="s">
        <v>20</v>
      </c>
      <c r="V101" s="87" t="s">
        <v>19</v>
      </c>
      <c r="W101" s="88" t="s">
        <v>20</v>
      </c>
      <c r="X101" s="86"/>
      <c r="Y101" s="86"/>
      <c r="Z101" s="88" t="s">
        <v>20</v>
      </c>
      <c r="AA101" s="73" t="s">
        <v>684</v>
      </c>
      <c r="AB101" s="73"/>
      <c r="AC101" s="73">
        <v>25</v>
      </c>
      <c r="AD101" s="73">
        <v>13233</v>
      </c>
      <c r="AE101" s="73">
        <v>122</v>
      </c>
      <c r="AF101" s="73">
        <v>55384</v>
      </c>
      <c r="AG101" s="73">
        <v>2.2028019999999998E-3</v>
      </c>
      <c r="AH101" s="73">
        <v>1.889216E-3</v>
      </c>
      <c r="AI101" s="75">
        <v>0.03</v>
      </c>
      <c r="AJ101" s="73" t="s">
        <v>33</v>
      </c>
      <c r="AK101" s="73">
        <v>10</v>
      </c>
      <c r="AL101" s="73">
        <v>7</v>
      </c>
      <c r="AM101" s="73">
        <v>4</v>
      </c>
      <c r="AN101" s="73"/>
      <c r="AO101" s="73"/>
    </row>
    <row r="102" spans="1:41" x14ac:dyDescent="0.2">
      <c r="A102" s="111">
        <v>101</v>
      </c>
      <c r="B102" s="73" t="s">
        <v>685</v>
      </c>
      <c r="C102" s="73" t="s">
        <v>686</v>
      </c>
      <c r="D102" s="89" t="s">
        <v>22</v>
      </c>
      <c r="E102" s="89" t="s">
        <v>22</v>
      </c>
      <c r="F102" s="89" t="s">
        <v>22</v>
      </c>
      <c r="G102" s="89" t="s">
        <v>22</v>
      </c>
      <c r="H102" s="86"/>
      <c r="I102" s="86"/>
      <c r="J102" s="86"/>
      <c r="K102" s="90" t="s">
        <v>21</v>
      </c>
      <c r="L102" s="88" t="s">
        <v>20</v>
      </c>
      <c r="M102" s="86"/>
      <c r="N102" s="86"/>
      <c r="O102" s="86"/>
      <c r="P102" s="86"/>
      <c r="Q102" s="86"/>
      <c r="R102" s="86"/>
      <c r="S102" s="86"/>
      <c r="T102" s="86"/>
      <c r="U102" s="86"/>
      <c r="V102" s="86"/>
      <c r="W102" s="86"/>
      <c r="X102" s="89" t="s">
        <v>22</v>
      </c>
      <c r="Y102" s="88" t="s">
        <v>20</v>
      </c>
      <c r="Z102" s="86"/>
      <c r="AA102" s="73" t="s">
        <v>687</v>
      </c>
      <c r="AB102" s="73"/>
      <c r="AC102" s="73">
        <v>106</v>
      </c>
      <c r="AD102" s="73">
        <v>30196</v>
      </c>
      <c r="AE102" s="73">
        <v>346</v>
      </c>
      <c r="AF102" s="73">
        <v>90760</v>
      </c>
      <c r="AG102" s="73">
        <v>3.8122519999999999E-3</v>
      </c>
      <c r="AH102" s="73">
        <v>3.510399E-3</v>
      </c>
      <c r="AI102" s="75">
        <v>0.03</v>
      </c>
      <c r="AJ102" s="73" t="s">
        <v>33</v>
      </c>
      <c r="AK102" s="73">
        <v>8</v>
      </c>
      <c r="AL102" s="73">
        <v>6</v>
      </c>
      <c r="AM102" s="73">
        <v>4</v>
      </c>
      <c r="AN102" s="73"/>
      <c r="AO102" s="73"/>
    </row>
    <row r="103" spans="1:41" x14ac:dyDescent="0.2">
      <c r="A103" s="111">
        <v>102</v>
      </c>
      <c r="B103" s="73" t="s">
        <v>688</v>
      </c>
      <c r="C103" s="73" t="s">
        <v>689</v>
      </c>
      <c r="D103" s="88" t="s">
        <v>20</v>
      </c>
      <c r="E103" s="86"/>
      <c r="F103" s="87" t="s">
        <v>19</v>
      </c>
      <c r="G103" s="90" t="s">
        <v>21</v>
      </c>
      <c r="H103" s="88" t="s">
        <v>20</v>
      </c>
      <c r="I103" s="88" t="s">
        <v>20</v>
      </c>
      <c r="J103" s="86"/>
      <c r="K103" s="90" t="s">
        <v>21</v>
      </c>
      <c r="L103" s="89" t="s">
        <v>22</v>
      </c>
      <c r="M103" s="86"/>
      <c r="N103" s="86"/>
      <c r="O103" s="86"/>
      <c r="P103" s="86"/>
      <c r="Q103" s="86"/>
      <c r="R103" s="86"/>
      <c r="S103" s="86"/>
      <c r="T103" s="86"/>
      <c r="U103" s="88" t="s">
        <v>20</v>
      </c>
      <c r="V103" s="86"/>
      <c r="W103" s="86"/>
      <c r="X103" s="86"/>
      <c r="Y103" s="86"/>
      <c r="Z103" s="86"/>
      <c r="AA103" s="73" t="s">
        <v>690</v>
      </c>
      <c r="AB103" s="73"/>
      <c r="AC103" s="73">
        <v>143</v>
      </c>
      <c r="AD103" s="73">
        <v>52965</v>
      </c>
      <c r="AE103" s="73">
        <v>294</v>
      </c>
      <c r="AF103" s="73">
        <v>98857</v>
      </c>
      <c r="AG103" s="73">
        <v>2.9739929999999999E-3</v>
      </c>
      <c r="AH103" s="73">
        <v>2.6998959999999998E-3</v>
      </c>
      <c r="AI103" s="75">
        <v>0.03</v>
      </c>
      <c r="AJ103" s="73" t="s">
        <v>33</v>
      </c>
      <c r="AK103" s="73">
        <v>8</v>
      </c>
      <c r="AL103" s="73">
        <v>7</v>
      </c>
      <c r="AM103" s="73">
        <v>4</v>
      </c>
      <c r="AN103" s="73"/>
      <c r="AO103" s="73"/>
    </row>
    <row r="104" spans="1:41" x14ac:dyDescent="0.2">
      <c r="A104" s="111">
        <v>103</v>
      </c>
      <c r="B104" s="73" t="s">
        <v>691</v>
      </c>
      <c r="C104" s="73" t="s">
        <v>692</v>
      </c>
      <c r="D104" s="74"/>
      <c r="E104" s="86"/>
      <c r="F104" s="88" t="s">
        <v>20</v>
      </c>
      <c r="G104" s="90" t="s">
        <v>21</v>
      </c>
      <c r="H104" s="86"/>
      <c r="I104" s="86"/>
      <c r="J104" s="89" t="s">
        <v>22</v>
      </c>
      <c r="K104" s="88" t="s">
        <v>20</v>
      </c>
      <c r="L104" s="88" t="s">
        <v>20</v>
      </c>
      <c r="M104" s="86"/>
      <c r="N104" s="86"/>
      <c r="O104" s="90" t="s">
        <v>21</v>
      </c>
      <c r="P104" s="86"/>
      <c r="Q104" s="86"/>
      <c r="R104" s="86"/>
      <c r="S104" s="86"/>
      <c r="T104" s="86"/>
      <c r="U104" s="86"/>
      <c r="V104" s="86"/>
      <c r="W104" s="86"/>
      <c r="X104" s="88" t="s">
        <v>20</v>
      </c>
      <c r="Y104" s="86"/>
      <c r="Z104" s="86"/>
      <c r="AA104" s="73" t="s">
        <v>693</v>
      </c>
      <c r="AB104" s="73"/>
      <c r="AC104" s="73">
        <v>59</v>
      </c>
      <c r="AD104" s="73">
        <v>28353</v>
      </c>
      <c r="AE104" s="73">
        <v>105</v>
      </c>
      <c r="AF104" s="73">
        <v>45447</v>
      </c>
      <c r="AG104" s="73">
        <v>2.310384E-3</v>
      </c>
      <c r="AH104" s="73">
        <v>2.0809090000000001E-3</v>
      </c>
      <c r="AI104" s="75">
        <v>0.02</v>
      </c>
      <c r="AJ104" s="73" t="s">
        <v>33</v>
      </c>
      <c r="AK104" s="73">
        <v>7</v>
      </c>
      <c r="AL104" s="73">
        <v>6</v>
      </c>
      <c r="AM104" s="73">
        <v>4</v>
      </c>
      <c r="AN104" s="73"/>
      <c r="AO104" s="73"/>
    </row>
    <row r="105" spans="1:41" x14ac:dyDescent="0.2">
      <c r="A105" s="111">
        <v>104</v>
      </c>
      <c r="B105" s="73" t="s">
        <v>694</v>
      </c>
      <c r="C105" s="73" t="s">
        <v>695</v>
      </c>
      <c r="D105" s="88" t="s">
        <v>20</v>
      </c>
      <c r="E105" s="86"/>
      <c r="F105" s="89" t="s">
        <v>22</v>
      </c>
      <c r="G105" s="87" t="s">
        <v>19</v>
      </c>
      <c r="H105" s="86"/>
      <c r="I105" s="86"/>
      <c r="J105" s="86"/>
      <c r="K105" s="86"/>
      <c r="L105" s="86"/>
      <c r="M105" s="86"/>
      <c r="N105" s="90" t="s">
        <v>21</v>
      </c>
      <c r="O105" s="86"/>
      <c r="P105" s="88" t="s">
        <v>20</v>
      </c>
      <c r="Q105" s="86"/>
      <c r="R105" s="86"/>
      <c r="S105" s="86"/>
      <c r="T105" s="86"/>
      <c r="U105" s="86"/>
      <c r="V105" s="86"/>
      <c r="W105" s="86"/>
      <c r="X105" s="89" t="s">
        <v>22</v>
      </c>
      <c r="Y105" s="86"/>
      <c r="Z105" s="86"/>
      <c r="AA105" s="73" t="s">
        <v>696</v>
      </c>
      <c r="AB105" s="73"/>
      <c r="AC105" s="73">
        <v>208</v>
      </c>
      <c r="AD105" s="73">
        <v>51185</v>
      </c>
      <c r="AE105" s="73">
        <v>499</v>
      </c>
      <c r="AF105" s="73">
        <v>116670</v>
      </c>
      <c r="AG105" s="73">
        <v>4.2770209999999998E-3</v>
      </c>
      <c r="AH105" s="73">
        <v>4.0636910000000004E-3</v>
      </c>
      <c r="AI105" s="75">
        <v>0.02</v>
      </c>
      <c r="AJ105" s="73" t="s">
        <v>33</v>
      </c>
      <c r="AK105" s="73">
        <v>6</v>
      </c>
      <c r="AL105" s="73">
        <v>6</v>
      </c>
      <c r="AM105" s="73">
        <v>4</v>
      </c>
      <c r="AN105" s="73"/>
      <c r="AO105" s="73"/>
    </row>
    <row r="106" spans="1:41" x14ac:dyDescent="0.2">
      <c r="A106" s="111">
        <v>105</v>
      </c>
      <c r="B106" s="73" t="s">
        <v>697</v>
      </c>
      <c r="C106" s="73" t="s">
        <v>698</v>
      </c>
      <c r="D106" s="89" t="s">
        <v>22</v>
      </c>
      <c r="E106" s="86"/>
      <c r="F106" s="87" t="s">
        <v>19</v>
      </c>
      <c r="G106" s="90" t="s">
        <v>21</v>
      </c>
      <c r="H106" s="88" t="s">
        <v>20</v>
      </c>
      <c r="I106" s="86"/>
      <c r="J106" s="86"/>
      <c r="K106" s="86"/>
      <c r="L106" s="86"/>
      <c r="M106" s="86"/>
      <c r="N106" s="86"/>
      <c r="O106" s="86"/>
      <c r="P106" s="88" t="s">
        <v>20</v>
      </c>
      <c r="Q106" s="86"/>
      <c r="R106" s="86"/>
      <c r="S106" s="86"/>
      <c r="T106" s="86"/>
      <c r="U106" s="86"/>
      <c r="V106" s="89" t="s">
        <v>22</v>
      </c>
      <c r="W106" s="86"/>
      <c r="X106" s="86"/>
      <c r="Y106" s="88" t="s">
        <v>20</v>
      </c>
      <c r="Z106" s="86"/>
      <c r="AA106" s="73" t="s">
        <v>699</v>
      </c>
      <c r="AB106" s="73"/>
      <c r="AC106" s="73">
        <v>10</v>
      </c>
      <c r="AD106" s="73">
        <v>19473</v>
      </c>
      <c r="AE106" s="73">
        <v>21</v>
      </c>
      <c r="AF106" s="73">
        <v>29035</v>
      </c>
      <c r="AG106" s="73">
        <v>7.2326499999999995E-4</v>
      </c>
      <c r="AH106" s="73">
        <v>5.1353200000000003E-4</v>
      </c>
      <c r="AI106" s="75">
        <v>0.02</v>
      </c>
      <c r="AJ106" s="73" t="s">
        <v>33</v>
      </c>
      <c r="AK106" s="73">
        <v>7</v>
      </c>
      <c r="AL106" s="73">
        <v>6</v>
      </c>
      <c r="AM106" s="73">
        <v>4</v>
      </c>
      <c r="AN106" s="73"/>
      <c r="AO106" s="73"/>
    </row>
    <row r="107" spans="1:41" x14ac:dyDescent="0.2">
      <c r="A107" s="111">
        <v>106</v>
      </c>
      <c r="B107" s="73" t="s">
        <v>700</v>
      </c>
      <c r="C107" s="73" t="s">
        <v>701</v>
      </c>
      <c r="D107" s="88" t="s">
        <v>20</v>
      </c>
      <c r="E107" s="88" t="s">
        <v>20</v>
      </c>
      <c r="F107" s="87" t="s">
        <v>19</v>
      </c>
      <c r="G107" s="86"/>
      <c r="H107" s="88" t="s">
        <v>20</v>
      </c>
      <c r="I107" s="86"/>
      <c r="J107" s="86"/>
      <c r="K107" s="86"/>
      <c r="L107" s="87" t="s">
        <v>19</v>
      </c>
      <c r="M107" s="89" t="s">
        <v>22</v>
      </c>
      <c r="N107" s="86"/>
      <c r="O107" s="86"/>
      <c r="P107" s="86"/>
      <c r="Q107" s="86"/>
      <c r="R107" s="86"/>
      <c r="S107" s="86"/>
      <c r="T107" s="86"/>
      <c r="U107" s="86"/>
      <c r="V107" s="86"/>
      <c r="W107" s="86"/>
      <c r="X107" s="89" t="s">
        <v>22</v>
      </c>
      <c r="Y107" s="86"/>
      <c r="Z107" s="86"/>
      <c r="AA107" s="73" t="s">
        <v>702</v>
      </c>
      <c r="AB107" s="73"/>
      <c r="AC107" s="73">
        <v>21</v>
      </c>
      <c r="AD107" s="73">
        <v>15074</v>
      </c>
      <c r="AE107" s="73">
        <v>39</v>
      </c>
      <c r="AF107" s="73">
        <v>24386</v>
      </c>
      <c r="AG107" s="73">
        <v>1.599278E-3</v>
      </c>
      <c r="AH107" s="73">
        <v>1.3931270000000001E-3</v>
      </c>
      <c r="AI107" s="75">
        <v>0.02</v>
      </c>
      <c r="AJ107" s="73" t="s">
        <v>33</v>
      </c>
      <c r="AK107" s="73">
        <v>7</v>
      </c>
      <c r="AL107" s="73">
        <v>6</v>
      </c>
      <c r="AM107" s="73">
        <v>4</v>
      </c>
      <c r="AN107" s="73"/>
      <c r="AO107" s="73"/>
    </row>
    <row r="108" spans="1:41" x14ac:dyDescent="0.2">
      <c r="A108" s="111">
        <v>107</v>
      </c>
      <c r="B108" s="73" t="s">
        <v>703</v>
      </c>
      <c r="C108" s="73" t="s">
        <v>704</v>
      </c>
      <c r="D108" s="88" t="s">
        <v>20</v>
      </c>
      <c r="E108" s="89" t="s">
        <v>22</v>
      </c>
      <c r="F108" s="86"/>
      <c r="G108" s="86"/>
      <c r="H108" s="86"/>
      <c r="I108" s="86"/>
      <c r="J108" s="86"/>
      <c r="K108" s="86"/>
      <c r="L108" s="86"/>
      <c r="M108" s="86"/>
      <c r="N108" s="86"/>
      <c r="O108" s="86"/>
      <c r="P108" s="90" t="s">
        <v>21</v>
      </c>
      <c r="Q108" s="86"/>
      <c r="R108" s="89" t="s">
        <v>22</v>
      </c>
      <c r="S108" s="86"/>
      <c r="T108" s="86"/>
      <c r="U108" s="86"/>
      <c r="V108" s="86"/>
      <c r="W108" s="86"/>
      <c r="X108" s="89" t="s">
        <v>22</v>
      </c>
      <c r="Y108" s="86"/>
      <c r="Z108" s="86"/>
      <c r="AA108" s="73" t="s">
        <v>705</v>
      </c>
      <c r="AB108" s="73"/>
      <c r="AC108" s="73">
        <v>129</v>
      </c>
      <c r="AD108" s="73">
        <v>49118</v>
      </c>
      <c r="AE108" s="73">
        <v>282</v>
      </c>
      <c r="AF108" s="73">
        <v>99880</v>
      </c>
      <c r="AG108" s="73">
        <v>2.823388E-3</v>
      </c>
      <c r="AH108" s="73">
        <v>2.6263279999999998E-3</v>
      </c>
      <c r="AI108" s="75">
        <v>0.02</v>
      </c>
      <c r="AJ108" s="73" t="s">
        <v>33</v>
      </c>
      <c r="AK108" s="73">
        <v>5</v>
      </c>
      <c r="AL108" s="73">
        <v>6</v>
      </c>
      <c r="AM108" s="73">
        <v>4</v>
      </c>
      <c r="AN108" s="73"/>
      <c r="AO108" s="73"/>
    </row>
    <row r="109" spans="1:41" x14ac:dyDescent="0.2">
      <c r="A109" s="111">
        <v>108</v>
      </c>
      <c r="B109" s="73" t="s">
        <v>706</v>
      </c>
      <c r="C109" s="73" t="s">
        <v>707</v>
      </c>
      <c r="D109" s="88" t="s">
        <v>20</v>
      </c>
      <c r="E109" s="90" t="s">
        <v>21</v>
      </c>
      <c r="F109" s="88" t="s">
        <v>20</v>
      </c>
      <c r="G109" s="90" t="s">
        <v>21</v>
      </c>
      <c r="H109" s="86"/>
      <c r="I109" s="86"/>
      <c r="J109" s="86"/>
      <c r="K109" s="86"/>
      <c r="L109" s="86"/>
      <c r="M109" s="86"/>
      <c r="N109" s="86"/>
      <c r="O109" s="86"/>
      <c r="P109" s="88" t="s">
        <v>20</v>
      </c>
      <c r="Q109" s="86"/>
      <c r="R109" s="86"/>
      <c r="S109" s="86"/>
      <c r="T109" s="86"/>
      <c r="U109" s="86"/>
      <c r="V109" s="86"/>
      <c r="W109" s="90" t="s">
        <v>21</v>
      </c>
      <c r="X109" s="88" t="s">
        <v>20</v>
      </c>
      <c r="Y109" s="86"/>
      <c r="Z109" s="86"/>
      <c r="AA109" s="73" t="s">
        <v>708</v>
      </c>
      <c r="AB109" s="73"/>
      <c r="AC109" s="73">
        <v>57</v>
      </c>
      <c r="AD109" s="73">
        <v>27774</v>
      </c>
      <c r="AE109" s="73">
        <v>63</v>
      </c>
      <c r="AF109" s="73">
        <v>28388</v>
      </c>
      <c r="AG109" s="73">
        <v>2.2192480000000001E-3</v>
      </c>
      <c r="AH109" s="73">
        <v>2.0522790000000002E-3</v>
      </c>
      <c r="AI109" s="75">
        <v>0.02</v>
      </c>
      <c r="AJ109" s="73" t="s">
        <v>33</v>
      </c>
      <c r="AK109" s="73">
        <v>7</v>
      </c>
      <c r="AL109" s="73">
        <v>6</v>
      </c>
      <c r="AM109" s="73">
        <v>4</v>
      </c>
      <c r="AN109" s="73"/>
      <c r="AO109" s="73"/>
    </row>
    <row r="110" spans="1:41" x14ac:dyDescent="0.2">
      <c r="A110" s="111">
        <v>109</v>
      </c>
      <c r="B110" s="73" t="s">
        <v>709</v>
      </c>
      <c r="C110" s="73" t="s">
        <v>710</v>
      </c>
      <c r="D110" s="89" t="s">
        <v>22</v>
      </c>
      <c r="E110" s="90" t="s">
        <v>21</v>
      </c>
      <c r="F110" s="89" t="s">
        <v>22</v>
      </c>
      <c r="G110" s="86"/>
      <c r="H110" s="86"/>
      <c r="I110" s="86"/>
      <c r="J110" s="86"/>
      <c r="K110" s="86"/>
      <c r="L110" s="86"/>
      <c r="M110" s="86"/>
      <c r="N110" s="86"/>
      <c r="O110" s="86"/>
      <c r="P110" s="86"/>
      <c r="Q110" s="86"/>
      <c r="R110" s="89" t="s">
        <v>22</v>
      </c>
      <c r="S110" s="86"/>
      <c r="T110" s="86"/>
      <c r="U110" s="86"/>
      <c r="V110" s="86"/>
      <c r="W110" s="89" t="s">
        <v>22</v>
      </c>
      <c r="X110" s="86"/>
      <c r="Y110" s="86"/>
      <c r="Z110" s="86"/>
      <c r="AA110" s="73" t="s">
        <v>711</v>
      </c>
      <c r="AB110" s="73"/>
      <c r="AC110" s="73">
        <v>115</v>
      </c>
      <c r="AD110" s="73">
        <v>37377</v>
      </c>
      <c r="AE110" s="73">
        <v>282</v>
      </c>
      <c r="AF110" s="73">
        <v>87529</v>
      </c>
      <c r="AG110" s="73">
        <v>3.2217890000000001E-3</v>
      </c>
      <c r="AH110" s="73">
        <v>3.0767580000000002E-3</v>
      </c>
      <c r="AI110" s="75">
        <v>0.01</v>
      </c>
      <c r="AJ110" s="73" t="s">
        <v>33</v>
      </c>
      <c r="AK110" s="73">
        <v>5</v>
      </c>
      <c r="AL110" s="73">
        <v>6</v>
      </c>
      <c r="AM110" s="73">
        <v>4</v>
      </c>
      <c r="AN110" s="73"/>
      <c r="AO110" s="73"/>
    </row>
    <row r="111" spans="1:41" x14ac:dyDescent="0.2">
      <c r="A111" s="111">
        <v>110</v>
      </c>
      <c r="B111" s="73" t="s">
        <v>712</v>
      </c>
      <c r="C111" s="73" t="s">
        <v>713</v>
      </c>
      <c r="D111" s="74"/>
      <c r="E111" s="88" t="s">
        <v>20</v>
      </c>
      <c r="F111" s="89" t="s">
        <v>22</v>
      </c>
      <c r="G111" s="87" t="s">
        <v>19</v>
      </c>
      <c r="H111" s="86"/>
      <c r="I111" s="86"/>
      <c r="J111" s="86"/>
      <c r="K111" s="86"/>
      <c r="L111" s="86"/>
      <c r="M111" s="86"/>
      <c r="N111" s="87" t="s">
        <v>19</v>
      </c>
      <c r="O111" s="86"/>
      <c r="P111" s="88" t="s">
        <v>20</v>
      </c>
      <c r="Q111" s="86"/>
      <c r="R111" s="86"/>
      <c r="S111" s="86"/>
      <c r="T111" s="86"/>
      <c r="U111" s="86"/>
      <c r="V111" s="86"/>
      <c r="W111" s="86"/>
      <c r="X111" s="88" t="s">
        <v>20</v>
      </c>
      <c r="Y111" s="86"/>
      <c r="Z111" s="86"/>
      <c r="AA111" s="73" t="s">
        <v>714</v>
      </c>
      <c r="AB111" s="73"/>
      <c r="AC111" s="73">
        <v>103</v>
      </c>
      <c r="AD111" s="73">
        <v>41039</v>
      </c>
      <c r="AE111" s="73">
        <v>433</v>
      </c>
      <c r="AF111" s="73">
        <v>163443</v>
      </c>
      <c r="AG111" s="73">
        <v>2.649242E-3</v>
      </c>
      <c r="AH111" s="73">
        <v>2.5098080000000001E-3</v>
      </c>
      <c r="AI111" s="75">
        <v>0.01</v>
      </c>
      <c r="AJ111" s="73" t="s">
        <v>33</v>
      </c>
      <c r="AK111" s="73">
        <v>6</v>
      </c>
      <c r="AL111" s="73">
        <v>6</v>
      </c>
      <c r="AM111" s="73">
        <v>4</v>
      </c>
      <c r="AN111" s="73"/>
      <c r="AO111" s="73"/>
    </row>
    <row r="112" spans="1:41" x14ac:dyDescent="0.2">
      <c r="A112" s="111">
        <v>111</v>
      </c>
      <c r="B112" s="73" t="s">
        <v>715</v>
      </c>
      <c r="C112" s="73" t="s">
        <v>716</v>
      </c>
      <c r="D112" s="88" t="s">
        <v>20</v>
      </c>
      <c r="E112" s="86"/>
      <c r="F112" s="88" t="s">
        <v>20</v>
      </c>
      <c r="G112" s="87" t="s">
        <v>19</v>
      </c>
      <c r="H112" s="86"/>
      <c r="I112" s="86"/>
      <c r="J112" s="88" t="s">
        <v>20</v>
      </c>
      <c r="K112" s="86"/>
      <c r="L112" s="86"/>
      <c r="M112" s="86"/>
      <c r="N112" s="86"/>
      <c r="O112" s="86"/>
      <c r="P112" s="88" t="s">
        <v>20</v>
      </c>
      <c r="Q112" s="86"/>
      <c r="R112" s="86"/>
      <c r="S112" s="86"/>
      <c r="T112" s="86"/>
      <c r="U112" s="86"/>
      <c r="V112" s="86"/>
      <c r="W112" s="86"/>
      <c r="X112" s="88" t="s">
        <v>20</v>
      </c>
      <c r="Y112" s="86"/>
      <c r="Z112" s="86"/>
      <c r="AA112" s="73" t="s">
        <v>717</v>
      </c>
      <c r="AB112" s="73"/>
      <c r="AC112" s="73">
        <v>68</v>
      </c>
      <c r="AD112" s="73">
        <v>79823</v>
      </c>
      <c r="AE112" s="73">
        <v>166</v>
      </c>
      <c r="AF112" s="73">
        <v>169194</v>
      </c>
      <c r="AG112" s="73">
        <v>9.8112200000000007E-4</v>
      </c>
      <c r="AH112" s="73">
        <v>8.5188500000000003E-4</v>
      </c>
      <c r="AI112" s="75">
        <v>0.01</v>
      </c>
      <c r="AJ112" s="73" t="s">
        <v>33</v>
      </c>
      <c r="AK112" s="73">
        <v>6</v>
      </c>
      <c r="AL112" s="73">
        <v>6</v>
      </c>
      <c r="AM112" s="73">
        <v>4</v>
      </c>
      <c r="AN112" s="73"/>
      <c r="AO112" s="73"/>
    </row>
    <row r="113" spans="1:41" x14ac:dyDescent="0.2">
      <c r="A113" s="111">
        <v>112</v>
      </c>
      <c r="B113" s="73" t="s">
        <v>718</v>
      </c>
      <c r="C113" s="73" t="s">
        <v>719</v>
      </c>
      <c r="D113" s="74"/>
      <c r="E113" s="86"/>
      <c r="F113" s="89" t="s">
        <v>22</v>
      </c>
      <c r="G113" s="86"/>
      <c r="H113" s="86"/>
      <c r="I113" s="86"/>
      <c r="J113" s="89" t="s">
        <v>22</v>
      </c>
      <c r="K113" s="86"/>
      <c r="L113" s="86"/>
      <c r="M113" s="86"/>
      <c r="N113" s="90" t="s">
        <v>21</v>
      </c>
      <c r="O113" s="86"/>
      <c r="P113" s="88" t="s">
        <v>20</v>
      </c>
      <c r="Q113" s="86"/>
      <c r="R113" s="86"/>
      <c r="S113" s="86"/>
      <c r="T113" s="86"/>
      <c r="U113" s="86"/>
      <c r="V113" s="86"/>
      <c r="W113" s="86"/>
      <c r="X113" s="88" t="s">
        <v>20</v>
      </c>
      <c r="Y113" s="86"/>
      <c r="Z113" s="86"/>
      <c r="AA113" s="73" t="s">
        <v>720</v>
      </c>
      <c r="AB113" s="73"/>
      <c r="AC113" s="73">
        <v>44</v>
      </c>
      <c r="AD113" s="73">
        <v>37399</v>
      </c>
      <c r="AE113" s="73">
        <v>94</v>
      </c>
      <c r="AF113" s="73">
        <v>72872</v>
      </c>
      <c r="AG113" s="73">
        <v>1.2899330000000001E-3</v>
      </c>
      <c r="AH113" s="73">
        <v>1.1765020000000001E-3</v>
      </c>
      <c r="AI113" s="75">
        <v>0.01</v>
      </c>
      <c r="AJ113" s="73" t="s">
        <v>33</v>
      </c>
      <c r="AK113" s="73">
        <v>5</v>
      </c>
      <c r="AL113" s="73">
        <v>6</v>
      </c>
      <c r="AM113" s="73">
        <v>4</v>
      </c>
      <c r="AN113" s="73"/>
      <c r="AO113" s="73"/>
    </row>
    <row r="114" spans="1:41" x14ac:dyDescent="0.2">
      <c r="A114" s="111">
        <v>113</v>
      </c>
      <c r="B114" s="73" t="s">
        <v>721</v>
      </c>
      <c r="C114" s="73" t="s">
        <v>722</v>
      </c>
      <c r="D114" s="74"/>
      <c r="E114" s="88" t="s">
        <v>20</v>
      </c>
      <c r="F114" s="87" t="s">
        <v>19</v>
      </c>
      <c r="G114" s="86"/>
      <c r="H114" s="88" t="s">
        <v>20</v>
      </c>
      <c r="I114" s="86"/>
      <c r="J114" s="88" t="s">
        <v>20</v>
      </c>
      <c r="K114" s="90" t="s">
        <v>21</v>
      </c>
      <c r="L114" s="88" t="s">
        <v>20</v>
      </c>
      <c r="M114" s="89" t="s">
        <v>22</v>
      </c>
      <c r="N114" s="86"/>
      <c r="O114" s="86"/>
      <c r="P114" s="86"/>
      <c r="Q114" s="86"/>
      <c r="R114" s="86"/>
      <c r="S114" s="86"/>
      <c r="T114" s="86"/>
      <c r="U114" s="86"/>
      <c r="V114" s="86"/>
      <c r="W114" s="86"/>
      <c r="X114" s="89" t="s">
        <v>22</v>
      </c>
      <c r="Y114" s="86"/>
      <c r="Z114" s="86"/>
      <c r="AA114" s="73" t="s">
        <v>723</v>
      </c>
      <c r="AB114" s="73"/>
      <c r="AC114" s="73">
        <v>86</v>
      </c>
      <c r="AD114" s="73">
        <v>39304</v>
      </c>
      <c r="AE114" s="73">
        <v>205</v>
      </c>
      <c r="AF114" s="73">
        <v>90191</v>
      </c>
      <c r="AG114" s="73">
        <v>2.2729540000000002E-3</v>
      </c>
      <c r="AH114" s="73">
        <v>2.1880720000000001E-3</v>
      </c>
      <c r="AI114" s="75">
        <v>0.01</v>
      </c>
      <c r="AJ114" s="73" t="s">
        <v>33</v>
      </c>
      <c r="AK114" s="73">
        <v>8</v>
      </c>
      <c r="AL114" s="73">
        <v>6</v>
      </c>
      <c r="AM114" s="73">
        <v>4</v>
      </c>
      <c r="AN114" s="73"/>
      <c r="AO114" s="73"/>
    </row>
    <row r="115" spans="1:41" x14ac:dyDescent="0.2">
      <c r="A115" s="111">
        <v>114</v>
      </c>
      <c r="B115" s="73" t="s">
        <v>724</v>
      </c>
      <c r="C115" s="73" t="s">
        <v>612</v>
      </c>
      <c r="D115" s="74"/>
      <c r="E115" s="86"/>
      <c r="F115" s="86"/>
      <c r="G115" s="86"/>
      <c r="H115" s="87" t="s">
        <v>19</v>
      </c>
      <c r="I115" s="86"/>
      <c r="J115" s="86"/>
      <c r="K115" s="88" t="s">
        <v>20</v>
      </c>
      <c r="L115" s="86"/>
      <c r="M115" s="86"/>
      <c r="N115" s="86"/>
      <c r="O115" s="88" t="s">
        <v>20</v>
      </c>
      <c r="P115" s="86"/>
      <c r="Q115" s="86"/>
      <c r="R115" s="86"/>
      <c r="S115" s="86"/>
      <c r="T115" s="86"/>
      <c r="U115" s="86"/>
      <c r="V115" s="86"/>
      <c r="W115" s="86"/>
      <c r="X115" s="88" t="s">
        <v>20</v>
      </c>
      <c r="Y115" s="86"/>
      <c r="Z115" s="86"/>
      <c r="AA115" s="73" t="s">
        <v>725</v>
      </c>
      <c r="AB115" s="73"/>
      <c r="AC115" s="73">
        <v>28</v>
      </c>
      <c r="AD115" s="73">
        <v>14444</v>
      </c>
      <c r="AE115" s="73">
        <v>71</v>
      </c>
      <c r="AF115" s="73">
        <v>35163</v>
      </c>
      <c r="AG115" s="73">
        <v>2.019168E-3</v>
      </c>
      <c r="AH115" s="73">
        <v>1.9385209999999999E-3</v>
      </c>
      <c r="AI115" s="75">
        <v>0.01</v>
      </c>
      <c r="AJ115" s="73" t="s">
        <v>33</v>
      </c>
      <c r="AK115" s="73">
        <v>4</v>
      </c>
      <c r="AL115" s="73">
        <v>6</v>
      </c>
      <c r="AM115" s="73">
        <v>4</v>
      </c>
      <c r="AN115" s="73"/>
      <c r="AO115" s="73"/>
    </row>
    <row r="116" spans="1:41" x14ac:dyDescent="0.2">
      <c r="A116" s="111">
        <v>115</v>
      </c>
      <c r="B116" s="73" t="s">
        <v>726</v>
      </c>
      <c r="C116" s="73" t="s">
        <v>727</v>
      </c>
      <c r="D116" s="88" t="s">
        <v>20</v>
      </c>
      <c r="E116" s="86"/>
      <c r="F116" s="86"/>
      <c r="G116" s="86"/>
      <c r="H116" s="89" t="s">
        <v>22</v>
      </c>
      <c r="I116" s="86"/>
      <c r="J116" s="89" t="s">
        <v>22</v>
      </c>
      <c r="K116" s="88" t="s">
        <v>20</v>
      </c>
      <c r="L116" s="86"/>
      <c r="M116" s="86"/>
      <c r="N116" s="86"/>
      <c r="O116" s="86"/>
      <c r="P116" s="88" t="s">
        <v>20</v>
      </c>
      <c r="Q116" s="86"/>
      <c r="R116" s="86"/>
      <c r="S116" s="86"/>
      <c r="T116" s="86"/>
      <c r="U116" s="86"/>
      <c r="V116" s="86"/>
      <c r="W116" s="86"/>
      <c r="X116" s="86"/>
      <c r="Y116" s="88" t="s">
        <v>20</v>
      </c>
      <c r="Z116" s="86"/>
      <c r="AA116" s="73" t="s">
        <v>728</v>
      </c>
      <c r="AB116" s="73"/>
      <c r="AC116" s="73">
        <v>33</v>
      </c>
      <c r="AD116" s="73">
        <v>24661</v>
      </c>
      <c r="AE116" s="73">
        <v>76</v>
      </c>
      <c r="AF116" s="73">
        <v>55247</v>
      </c>
      <c r="AG116" s="73">
        <v>1.37564E-3</v>
      </c>
      <c r="AH116" s="73">
        <v>1.338145E-3</v>
      </c>
      <c r="AI116" s="75">
        <v>0</v>
      </c>
      <c r="AJ116" s="73" t="s">
        <v>33</v>
      </c>
      <c r="AK116" s="73">
        <v>6</v>
      </c>
      <c r="AL116" s="73">
        <v>6</v>
      </c>
      <c r="AM116" s="73">
        <v>4</v>
      </c>
      <c r="AN116" s="73"/>
      <c r="AO116" s="73"/>
    </row>
    <row r="117" spans="1:41" x14ac:dyDescent="0.2">
      <c r="A117" s="111">
        <v>116</v>
      </c>
      <c r="B117" s="73" t="s">
        <v>729</v>
      </c>
      <c r="C117" s="73" t="s">
        <v>730</v>
      </c>
      <c r="D117" s="89" t="s">
        <v>22</v>
      </c>
      <c r="E117" s="90" t="s">
        <v>21</v>
      </c>
      <c r="F117" s="88" t="s">
        <v>20</v>
      </c>
      <c r="G117" s="89" t="s">
        <v>22</v>
      </c>
      <c r="H117" s="86"/>
      <c r="I117" s="86"/>
      <c r="J117" s="86"/>
      <c r="K117" s="86"/>
      <c r="L117" s="86"/>
      <c r="M117" s="86"/>
      <c r="N117" s="86"/>
      <c r="O117" s="86"/>
      <c r="P117" s="88" t="s">
        <v>20</v>
      </c>
      <c r="Q117" s="86"/>
      <c r="R117" s="86"/>
      <c r="S117" s="86"/>
      <c r="T117" s="86"/>
      <c r="U117" s="86"/>
      <c r="V117" s="86"/>
      <c r="W117" s="89" t="s">
        <v>22</v>
      </c>
      <c r="X117" s="86"/>
      <c r="Y117" s="86"/>
      <c r="Z117" s="86"/>
      <c r="AA117" s="73" t="s">
        <v>731</v>
      </c>
      <c r="AB117" s="73"/>
      <c r="AC117" s="73">
        <v>27</v>
      </c>
      <c r="AD117" s="73">
        <v>37624</v>
      </c>
      <c r="AE117" s="73">
        <v>103</v>
      </c>
      <c r="AF117" s="73">
        <v>138352</v>
      </c>
      <c r="AG117" s="73">
        <v>7.4447800000000002E-4</v>
      </c>
      <c r="AH117" s="73">
        <v>7.1762699999999998E-4</v>
      </c>
      <c r="AI117" s="75">
        <v>0</v>
      </c>
      <c r="AJ117" s="73" t="s">
        <v>33</v>
      </c>
      <c r="AK117" s="73">
        <v>6</v>
      </c>
      <c r="AL117" s="73">
        <v>6</v>
      </c>
      <c r="AM117" s="73">
        <v>4</v>
      </c>
      <c r="AN117" s="73"/>
      <c r="AO117" s="73"/>
    </row>
    <row r="118" spans="1:41" x14ac:dyDescent="0.2">
      <c r="A118" s="111">
        <v>117</v>
      </c>
      <c r="B118" s="73" t="s">
        <v>732</v>
      </c>
      <c r="C118" s="73" t="s">
        <v>733</v>
      </c>
      <c r="D118" s="74"/>
      <c r="E118" s="86"/>
      <c r="F118" s="86"/>
      <c r="G118" s="89" t="s">
        <v>22</v>
      </c>
      <c r="H118" s="89" t="s">
        <v>22</v>
      </c>
      <c r="I118" s="86"/>
      <c r="J118" s="86"/>
      <c r="K118" s="86"/>
      <c r="L118" s="86"/>
      <c r="M118" s="88" t="s">
        <v>20</v>
      </c>
      <c r="N118" s="86"/>
      <c r="O118" s="86"/>
      <c r="P118" s="86"/>
      <c r="Q118" s="86"/>
      <c r="R118" s="86"/>
      <c r="S118" s="86"/>
      <c r="T118" s="86"/>
      <c r="U118" s="86"/>
      <c r="V118" s="86"/>
      <c r="W118" s="86"/>
      <c r="X118" s="86"/>
      <c r="Y118" s="86"/>
      <c r="Z118" s="86"/>
      <c r="AA118" s="73" t="s">
        <v>734</v>
      </c>
      <c r="AB118" s="73"/>
      <c r="AC118" s="73">
        <v>81</v>
      </c>
      <c r="AD118" s="73">
        <v>61489</v>
      </c>
      <c r="AE118" s="73">
        <v>220</v>
      </c>
      <c r="AF118" s="73">
        <v>163709</v>
      </c>
      <c r="AG118" s="73">
        <v>1.3438479999999999E-3</v>
      </c>
      <c r="AH118" s="73">
        <v>1.317309E-3</v>
      </c>
      <c r="AI118" s="75">
        <v>0</v>
      </c>
      <c r="AJ118" s="73" t="s">
        <v>33</v>
      </c>
      <c r="AK118" s="73">
        <v>3</v>
      </c>
      <c r="AL118" s="73">
        <v>6</v>
      </c>
      <c r="AM118" s="73">
        <v>4</v>
      </c>
      <c r="AN118" s="73"/>
      <c r="AO118" s="73"/>
    </row>
    <row r="119" spans="1:41" x14ac:dyDescent="0.2">
      <c r="A119" s="111">
        <v>118</v>
      </c>
      <c r="B119" s="73" t="s">
        <v>735</v>
      </c>
      <c r="C119" s="73" t="s">
        <v>736</v>
      </c>
      <c r="D119" s="74"/>
      <c r="E119" s="86"/>
      <c r="F119" s="89" t="s">
        <v>22</v>
      </c>
      <c r="G119" s="86"/>
      <c r="H119" s="86"/>
      <c r="I119" s="86"/>
      <c r="J119" s="86"/>
      <c r="K119" s="86"/>
      <c r="L119" s="86"/>
      <c r="M119" s="86"/>
      <c r="N119" s="89" t="s">
        <v>22</v>
      </c>
      <c r="O119" s="86"/>
      <c r="P119" s="88" t="s">
        <v>20</v>
      </c>
      <c r="Q119" s="86"/>
      <c r="R119" s="86"/>
      <c r="S119" s="86"/>
      <c r="T119" s="86"/>
      <c r="U119" s="86"/>
      <c r="V119" s="86"/>
      <c r="W119" s="86"/>
      <c r="X119" s="88" t="s">
        <v>20</v>
      </c>
      <c r="Y119" s="88" t="s">
        <v>20</v>
      </c>
      <c r="Z119" s="86"/>
      <c r="AA119" s="73" t="s">
        <v>737</v>
      </c>
      <c r="AB119" s="73"/>
      <c r="AC119" s="73">
        <v>134</v>
      </c>
      <c r="AD119" s="73">
        <v>30695</v>
      </c>
      <c r="AE119" s="73">
        <v>238</v>
      </c>
      <c r="AF119" s="73">
        <v>54431</v>
      </c>
      <c r="AG119" s="73">
        <v>4.3725079999999998E-3</v>
      </c>
      <c r="AH119" s="73">
        <v>4.3655320000000001E-3</v>
      </c>
      <c r="AI119" s="75">
        <v>0</v>
      </c>
      <c r="AJ119" s="73" t="s">
        <v>33</v>
      </c>
      <c r="AK119" s="73">
        <v>5</v>
      </c>
      <c r="AL119" s="73">
        <v>6</v>
      </c>
      <c r="AM119" s="73">
        <v>4</v>
      </c>
      <c r="AN119" s="73"/>
      <c r="AO119" s="73"/>
    </row>
    <row r="120" spans="1:41" x14ac:dyDescent="0.2">
      <c r="A120" s="111">
        <v>119</v>
      </c>
      <c r="B120" s="73" t="s">
        <v>738</v>
      </c>
      <c r="C120" s="73" t="s">
        <v>739</v>
      </c>
      <c r="D120" s="88" t="s">
        <v>20</v>
      </c>
      <c r="E120" s="86"/>
      <c r="F120" s="89" t="s">
        <v>22</v>
      </c>
      <c r="G120" s="90" t="s">
        <v>21</v>
      </c>
      <c r="H120" s="88" t="s">
        <v>20</v>
      </c>
      <c r="I120" s="88" t="s">
        <v>20</v>
      </c>
      <c r="J120" s="86"/>
      <c r="K120" s="86"/>
      <c r="L120" s="86"/>
      <c r="M120" s="86"/>
      <c r="N120" s="86"/>
      <c r="O120" s="86"/>
      <c r="P120" s="86"/>
      <c r="Q120" s="86"/>
      <c r="R120" s="86"/>
      <c r="S120" s="86"/>
      <c r="T120" s="86"/>
      <c r="U120" s="86"/>
      <c r="V120" s="86"/>
      <c r="W120" s="89" t="s">
        <v>22</v>
      </c>
      <c r="X120" s="86"/>
      <c r="Y120" s="88" t="s">
        <v>20</v>
      </c>
      <c r="Z120" s="86"/>
      <c r="AA120" s="73" t="s">
        <v>740</v>
      </c>
      <c r="AB120" s="73"/>
      <c r="AC120" s="73">
        <v>42</v>
      </c>
      <c r="AD120" s="73">
        <v>71131</v>
      </c>
      <c r="AE120" s="73">
        <v>91</v>
      </c>
      <c r="AF120" s="73">
        <v>153171</v>
      </c>
      <c r="AG120" s="73">
        <v>5.9410699999999997E-4</v>
      </c>
      <c r="AH120" s="73">
        <v>5.9046000000000001E-4</v>
      </c>
      <c r="AI120" s="75">
        <v>0</v>
      </c>
      <c r="AJ120" s="73" t="s">
        <v>33</v>
      </c>
      <c r="AK120" s="73">
        <v>7</v>
      </c>
      <c r="AL120" s="73">
        <v>6</v>
      </c>
      <c r="AM120" s="73">
        <v>4</v>
      </c>
      <c r="AN120" s="73"/>
      <c r="AO120" s="73"/>
    </row>
    <row r="121" spans="1:41" x14ac:dyDescent="0.2">
      <c r="A121" s="111">
        <v>120</v>
      </c>
      <c r="B121" s="73" t="s">
        <v>741</v>
      </c>
      <c r="C121" s="73" t="s">
        <v>742</v>
      </c>
      <c r="D121" s="90" t="s">
        <v>21</v>
      </c>
      <c r="E121" s="90" t="s">
        <v>21</v>
      </c>
      <c r="F121" s="86"/>
      <c r="G121" s="86"/>
      <c r="H121" s="86"/>
      <c r="I121" s="86"/>
      <c r="J121" s="88" t="s">
        <v>20</v>
      </c>
      <c r="K121" s="88" t="s">
        <v>20</v>
      </c>
      <c r="L121" s="86"/>
      <c r="M121" s="86"/>
      <c r="N121" s="86"/>
      <c r="O121" s="86"/>
      <c r="P121" s="86"/>
      <c r="Q121" s="86"/>
      <c r="R121" s="86"/>
      <c r="S121" s="86"/>
      <c r="T121" s="86"/>
      <c r="U121" s="86"/>
      <c r="V121" s="86"/>
      <c r="W121" s="86"/>
      <c r="X121" s="86"/>
      <c r="Y121" s="86"/>
      <c r="Z121" s="88" t="s">
        <v>20</v>
      </c>
      <c r="AA121" s="73" t="s">
        <v>743</v>
      </c>
      <c r="AB121" s="73"/>
      <c r="AC121" s="73">
        <v>41</v>
      </c>
      <c r="AD121" s="73">
        <v>15638</v>
      </c>
      <c r="AE121" s="73">
        <v>121</v>
      </c>
      <c r="AF121" s="73">
        <v>49570</v>
      </c>
      <c r="AG121" s="73">
        <v>2.4409929999999998E-3</v>
      </c>
      <c r="AH121" s="73">
        <v>2.6218190000000001E-3</v>
      </c>
      <c r="AI121" s="75">
        <v>0</v>
      </c>
      <c r="AJ121" s="73" t="s">
        <v>33</v>
      </c>
      <c r="AK121" s="73">
        <v>5</v>
      </c>
      <c r="AL121" s="73">
        <v>6</v>
      </c>
      <c r="AM121" s="73">
        <v>4</v>
      </c>
      <c r="AN121" s="73"/>
      <c r="AO121" s="73"/>
    </row>
    <row r="122" spans="1:41" x14ac:dyDescent="0.2">
      <c r="A122" s="111">
        <v>121</v>
      </c>
      <c r="B122" s="73" t="s">
        <v>744</v>
      </c>
      <c r="C122" s="73" t="s">
        <v>745</v>
      </c>
      <c r="D122" s="89" t="s">
        <v>22</v>
      </c>
      <c r="E122" s="90" t="s">
        <v>21</v>
      </c>
      <c r="F122" s="86"/>
      <c r="G122" s="90" t="s">
        <v>21</v>
      </c>
      <c r="H122" s="86"/>
      <c r="I122" s="88" t="s">
        <v>20</v>
      </c>
      <c r="J122" s="86"/>
      <c r="K122" s="86"/>
      <c r="L122" s="86"/>
      <c r="M122" s="86"/>
      <c r="N122" s="86"/>
      <c r="O122" s="87" t="s">
        <v>19</v>
      </c>
      <c r="P122" s="86"/>
      <c r="Q122" s="86"/>
      <c r="R122" s="86"/>
      <c r="S122" s="86"/>
      <c r="T122" s="86"/>
      <c r="U122" s="86"/>
      <c r="V122" s="86"/>
      <c r="W122" s="86"/>
      <c r="X122" s="88" t="s">
        <v>20</v>
      </c>
      <c r="Y122" s="86"/>
      <c r="Z122" s="86"/>
      <c r="AA122" s="73" t="s">
        <v>746</v>
      </c>
      <c r="AB122" s="73"/>
      <c r="AC122" s="73">
        <v>148</v>
      </c>
      <c r="AD122" s="73">
        <v>26618</v>
      </c>
      <c r="AE122" s="73">
        <v>190</v>
      </c>
      <c r="AF122" s="73">
        <v>40121</v>
      </c>
      <c r="AG122" s="73">
        <v>4.735675E-3</v>
      </c>
      <c r="AH122" s="73">
        <v>5.5601469999999997E-3</v>
      </c>
      <c r="AI122" s="75">
        <v>0</v>
      </c>
      <c r="AJ122" s="73" t="s">
        <v>33</v>
      </c>
      <c r="AK122" s="73">
        <v>6</v>
      </c>
      <c r="AL122" s="73">
        <v>6</v>
      </c>
      <c r="AM122" s="73">
        <v>4</v>
      </c>
      <c r="AN122" s="73"/>
      <c r="AO122" s="73"/>
    </row>
    <row r="123" spans="1:41" x14ac:dyDescent="0.2">
      <c r="A123" s="111">
        <v>122</v>
      </c>
      <c r="B123" s="73" t="s">
        <v>747</v>
      </c>
      <c r="C123" s="73" t="s">
        <v>748</v>
      </c>
      <c r="D123" s="74"/>
      <c r="E123" s="90" t="s">
        <v>21</v>
      </c>
      <c r="F123" s="86"/>
      <c r="G123" s="89" t="s">
        <v>22</v>
      </c>
      <c r="H123" s="86"/>
      <c r="I123" s="86"/>
      <c r="J123" s="86"/>
      <c r="K123" s="86"/>
      <c r="L123" s="86"/>
      <c r="M123" s="86"/>
      <c r="N123" s="86"/>
      <c r="O123" s="87" t="s">
        <v>19</v>
      </c>
      <c r="P123" s="86"/>
      <c r="Q123" s="86"/>
      <c r="R123" s="86"/>
      <c r="S123" s="86"/>
      <c r="T123" s="86"/>
      <c r="U123" s="86"/>
      <c r="V123" s="86"/>
      <c r="W123" s="88" t="s">
        <v>20</v>
      </c>
      <c r="X123" s="86"/>
      <c r="Y123" s="88" t="s">
        <v>20</v>
      </c>
      <c r="Z123" s="86"/>
      <c r="AA123" s="73" t="s">
        <v>749</v>
      </c>
      <c r="AB123" s="73"/>
      <c r="AC123" s="73">
        <v>14</v>
      </c>
      <c r="AD123" s="73">
        <v>11006</v>
      </c>
      <c r="AE123" s="73">
        <v>21</v>
      </c>
      <c r="AF123" s="73">
        <v>22536</v>
      </c>
      <c r="AG123" s="73">
        <v>9.31842E-4</v>
      </c>
      <c r="AH123" s="73">
        <v>1.2720330000000001E-3</v>
      </c>
      <c r="AI123" s="75">
        <v>0</v>
      </c>
      <c r="AJ123" s="73" t="s">
        <v>33</v>
      </c>
      <c r="AK123" s="73">
        <v>5</v>
      </c>
      <c r="AL123" s="73">
        <v>6</v>
      </c>
      <c r="AM123" s="73">
        <v>4</v>
      </c>
      <c r="AN123" s="73"/>
      <c r="AO123" s="73"/>
    </row>
    <row r="124" spans="1:41" x14ac:dyDescent="0.2">
      <c r="A124" s="111">
        <v>123</v>
      </c>
      <c r="B124" s="73" t="s">
        <v>750</v>
      </c>
      <c r="C124" s="73" t="s">
        <v>751</v>
      </c>
      <c r="D124" s="74"/>
      <c r="E124" s="86"/>
      <c r="F124" s="86"/>
      <c r="G124" s="86"/>
      <c r="H124" s="88" t="s">
        <v>20</v>
      </c>
      <c r="I124" s="86"/>
      <c r="J124" s="89" t="s">
        <v>22</v>
      </c>
      <c r="K124" s="86"/>
      <c r="L124" s="86"/>
      <c r="M124" s="86"/>
      <c r="N124" s="86"/>
      <c r="O124" s="86"/>
      <c r="P124" s="88" t="s">
        <v>20</v>
      </c>
      <c r="Q124" s="86"/>
      <c r="R124" s="86"/>
      <c r="S124" s="86"/>
      <c r="T124" s="86"/>
      <c r="U124" s="86"/>
      <c r="V124" s="86"/>
      <c r="W124" s="88" t="s">
        <v>20</v>
      </c>
      <c r="X124" s="86"/>
      <c r="Y124" s="86"/>
      <c r="Z124" s="86"/>
      <c r="AA124" s="73" t="s">
        <v>752</v>
      </c>
      <c r="AB124" s="73"/>
      <c r="AC124" s="73">
        <v>197</v>
      </c>
      <c r="AD124" s="73">
        <v>93117</v>
      </c>
      <c r="AE124" s="73">
        <v>392</v>
      </c>
      <c r="AF124" s="73">
        <v>208354</v>
      </c>
      <c r="AG124" s="73">
        <v>1.881413E-3</v>
      </c>
      <c r="AH124" s="73">
        <v>2.1156180000000001E-3</v>
      </c>
      <c r="AI124" s="75">
        <v>0</v>
      </c>
      <c r="AJ124" s="73" t="s">
        <v>33</v>
      </c>
      <c r="AK124" s="73">
        <v>4</v>
      </c>
      <c r="AL124" s="73">
        <v>6</v>
      </c>
      <c r="AM124" s="73">
        <v>4</v>
      </c>
      <c r="AN124" s="73"/>
      <c r="AO124" s="73"/>
    </row>
    <row r="125" spans="1:41" x14ac:dyDescent="0.2">
      <c r="A125" s="111">
        <v>124</v>
      </c>
      <c r="B125" s="73" t="s">
        <v>753</v>
      </c>
      <c r="C125" s="73" t="s">
        <v>754</v>
      </c>
      <c r="D125" s="88" t="s">
        <v>20</v>
      </c>
      <c r="E125" s="86"/>
      <c r="F125" s="89" t="s">
        <v>22</v>
      </c>
      <c r="G125" s="86"/>
      <c r="H125" s="86"/>
      <c r="I125" s="86"/>
      <c r="J125" s="86"/>
      <c r="K125" s="88" t="s">
        <v>20</v>
      </c>
      <c r="L125" s="86"/>
      <c r="M125" s="86"/>
      <c r="N125" s="86"/>
      <c r="O125" s="86"/>
      <c r="P125" s="86"/>
      <c r="Q125" s="86"/>
      <c r="R125" s="86"/>
      <c r="S125" s="86"/>
      <c r="T125" s="86"/>
      <c r="U125" s="88" t="s">
        <v>20</v>
      </c>
      <c r="V125" s="87" t="s">
        <v>19</v>
      </c>
      <c r="W125" s="89" t="s">
        <v>22</v>
      </c>
      <c r="X125" s="86"/>
      <c r="Y125" s="86"/>
      <c r="Z125" s="86"/>
      <c r="AA125" s="73" t="s">
        <v>755</v>
      </c>
      <c r="AB125" s="73"/>
      <c r="AC125" s="73">
        <v>49</v>
      </c>
      <c r="AD125" s="73">
        <v>46687</v>
      </c>
      <c r="AE125" s="73">
        <v>69</v>
      </c>
      <c r="AF125" s="73">
        <v>82082</v>
      </c>
      <c r="AG125" s="73">
        <v>8.4062299999999998E-4</v>
      </c>
      <c r="AH125" s="73">
        <v>1.049543E-3</v>
      </c>
      <c r="AI125" s="75">
        <v>0</v>
      </c>
      <c r="AJ125" s="73" t="s">
        <v>33</v>
      </c>
      <c r="AK125" s="73">
        <v>6</v>
      </c>
      <c r="AL125" s="73">
        <v>7</v>
      </c>
      <c r="AM125" s="73">
        <v>4</v>
      </c>
      <c r="AN125" s="73"/>
      <c r="AO125" s="73"/>
    </row>
    <row r="126" spans="1:41" x14ac:dyDescent="0.2">
      <c r="A126" s="111">
        <v>125</v>
      </c>
      <c r="B126" s="73" t="s">
        <v>756</v>
      </c>
      <c r="C126" s="73" t="s">
        <v>757</v>
      </c>
      <c r="D126" s="89" t="s">
        <v>22</v>
      </c>
      <c r="E126" s="89" t="s">
        <v>22</v>
      </c>
      <c r="F126" s="86"/>
      <c r="G126" s="90" t="s">
        <v>21</v>
      </c>
      <c r="H126" s="86"/>
      <c r="I126" s="88" t="s">
        <v>20</v>
      </c>
      <c r="J126" s="86"/>
      <c r="K126" s="86"/>
      <c r="L126" s="86"/>
      <c r="M126" s="86"/>
      <c r="N126" s="86"/>
      <c r="O126" s="86"/>
      <c r="P126" s="86"/>
      <c r="Q126" s="86"/>
      <c r="R126" s="86"/>
      <c r="S126" s="86"/>
      <c r="T126" s="86"/>
      <c r="U126" s="86"/>
      <c r="V126" s="86"/>
      <c r="W126" s="86"/>
      <c r="X126" s="88" t="s">
        <v>20</v>
      </c>
      <c r="Y126" s="86"/>
      <c r="Z126" s="88" t="s">
        <v>20</v>
      </c>
      <c r="AA126" s="73" t="s">
        <v>758</v>
      </c>
      <c r="AB126" s="73"/>
      <c r="AC126" s="73">
        <v>33</v>
      </c>
      <c r="AD126" s="73">
        <v>15931</v>
      </c>
      <c r="AE126" s="73">
        <v>42</v>
      </c>
      <c r="AF126" s="73">
        <v>23223</v>
      </c>
      <c r="AG126" s="73">
        <v>1.8085519999999999E-3</v>
      </c>
      <c r="AH126" s="73">
        <v>2.0714330000000001E-3</v>
      </c>
      <c r="AI126" s="75">
        <v>0</v>
      </c>
      <c r="AJ126" s="73" t="s">
        <v>33</v>
      </c>
      <c r="AK126" s="73">
        <v>6</v>
      </c>
      <c r="AL126" s="73">
        <v>6</v>
      </c>
      <c r="AM126" s="73">
        <v>4</v>
      </c>
      <c r="AN126" s="73"/>
      <c r="AO126" s="73"/>
    </row>
    <row r="127" spans="1:41" x14ac:dyDescent="0.2">
      <c r="A127" s="111">
        <v>126</v>
      </c>
      <c r="B127" s="73" t="s">
        <v>759</v>
      </c>
      <c r="C127" s="73" t="s">
        <v>760</v>
      </c>
      <c r="D127" s="74"/>
      <c r="E127" s="86"/>
      <c r="F127" s="86"/>
      <c r="G127" s="87" t="s">
        <v>19</v>
      </c>
      <c r="H127" s="86"/>
      <c r="I127" s="86"/>
      <c r="J127" s="86"/>
      <c r="K127" s="88" t="s">
        <v>20</v>
      </c>
      <c r="L127" s="86"/>
      <c r="M127" s="86"/>
      <c r="N127" s="90" t="s">
        <v>21</v>
      </c>
      <c r="O127" s="86"/>
      <c r="P127" s="88" t="s">
        <v>20</v>
      </c>
      <c r="Q127" s="86"/>
      <c r="R127" s="86"/>
      <c r="S127" s="86"/>
      <c r="T127" s="86"/>
      <c r="U127" s="86"/>
      <c r="V127" s="86"/>
      <c r="W127" s="86"/>
      <c r="X127" s="88" t="s">
        <v>20</v>
      </c>
      <c r="Y127" s="86"/>
      <c r="Z127" s="86"/>
      <c r="AA127" s="73" t="s">
        <v>761</v>
      </c>
      <c r="AB127" s="73"/>
      <c r="AC127" s="73">
        <v>175</v>
      </c>
      <c r="AD127" s="73">
        <v>70114</v>
      </c>
      <c r="AE127" s="73">
        <v>382</v>
      </c>
      <c r="AF127" s="73">
        <v>184193</v>
      </c>
      <c r="AG127" s="73">
        <v>2.0739119999999998E-3</v>
      </c>
      <c r="AH127" s="73">
        <v>2.4959349999999999E-3</v>
      </c>
      <c r="AI127" s="75">
        <v>0</v>
      </c>
      <c r="AJ127" s="73" t="s">
        <v>33</v>
      </c>
      <c r="AK127" s="73">
        <v>5</v>
      </c>
      <c r="AL127" s="73">
        <v>6</v>
      </c>
      <c r="AM127" s="73">
        <v>4</v>
      </c>
      <c r="AN127" s="73"/>
      <c r="AO127" s="73"/>
    </row>
    <row r="128" spans="1:41" x14ac:dyDescent="0.2">
      <c r="A128" s="111">
        <v>127</v>
      </c>
      <c r="B128" s="73" t="s">
        <v>762</v>
      </c>
      <c r="C128" s="73" t="s">
        <v>763</v>
      </c>
      <c r="D128" s="89" t="s">
        <v>22</v>
      </c>
      <c r="E128" s="89" t="s">
        <v>22</v>
      </c>
      <c r="F128" s="88" t="s">
        <v>20</v>
      </c>
      <c r="G128" s="89" t="s">
        <v>22</v>
      </c>
      <c r="H128" s="87" t="s">
        <v>19</v>
      </c>
      <c r="I128" s="89" t="s">
        <v>22</v>
      </c>
      <c r="J128" s="86"/>
      <c r="K128" s="90" t="s">
        <v>21</v>
      </c>
      <c r="L128" s="86"/>
      <c r="M128" s="86"/>
      <c r="N128" s="87" t="s">
        <v>19</v>
      </c>
      <c r="O128" s="86"/>
      <c r="P128" s="86"/>
      <c r="Q128" s="86"/>
      <c r="R128" s="86"/>
      <c r="S128" s="86"/>
      <c r="T128" s="86"/>
      <c r="U128" s="86"/>
      <c r="V128" s="86"/>
      <c r="W128" s="86"/>
      <c r="X128" s="89" t="s">
        <v>22</v>
      </c>
      <c r="Y128" s="86"/>
      <c r="Z128" s="86"/>
      <c r="AA128" s="73" t="s">
        <v>764</v>
      </c>
      <c r="AB128" s="73"/>
      <c r="AC128" s="73">
        <v>210</v>
      </c>
      <c r="AD128" s="73">
        <v>64463</v>
      </c>
      <c r="AE128" s="73">
        <v>536</v>
      </c>
      <c r="AF128" s="73">
        <v>176968</v>
      </c>
      <c r="AG128" s="73">
        <v>3.0287959999999998E-3</v>
      </c>
      <c r="AH128" s="73">
        <v>3.2576829999999999E-3</v>
      </c>
      <c r="AI128" s="75">
        <v>0</v>
      </c>
      <c r="AJ128" s="73" t="s">
        <v>33</v>
      </c>
      <c r="AK128" s="73">
        <v>9</v>
      </c>
      <c r="AL128" s="73">
        <v>6</v>
      </c>
      <c r="AM128" s="73">
        <v>4</v>
      </c>
      <c r="AN128" s="73"/>
      <c r="AO128" s="73"/>
    </row>
    <row r="129" spans="1:41" x14ac:dyDescent="0.2">
      <c r="A129" s="111">
        <v>128</v>
      </c>
      <c r="B129" s="73" t="s">
        <v>765</v>
      </c>
      <c r="C129" s="73" t="s">
        <v>766</v>
      </c>
      <c r="D129" s="88" t="s">
        <v>20</v>
      </c>
      <c r="E129" s="89" t="s">
        <v>22</v>
      </c>
      <c r="F129" s="88" t="s">
        <v>20</v>
      </c>
      <c r="G129" s="86"/>
      <c r="H129" s="89" t="s">
        <v>22</v>
      </c>
      <c r="I129" s="88" t="s">
        <v>20</v>
      </c>
      <c r="J129" s="88" t="s">
        <v>20</v>
      </c>
      <c r="K129" s="86"/>
      <c r="L129" s="88" t="s">
        <v>20</v>
      </c>
      <c r="M129" s="89" t="s">
        <v>22</v>
      </c>
      <c r="N129" s="86"/>
      <c r="O129" s="86"/>
      <c r="P129" s="86"/>
      <c r="Q129" s="86"/>
      <c r="R129" s="86"/>
      <c r="S129" s="86"/>
      <c r="T129" s="86"/>
      <c r="U129" s="86"/>
      <c r="V129" s="86"/>
      <c r="W129" s="86"/>
      <c r="X129" s="88" t="s">
        <v>20</v>
      </c>
      <c r="Y129" s="86"/>
      <c r="Z129" s="86"/>
      <c r="AA129" s="73" t="s">
        <v>767</v>
      </c>
      <c r="AB129" s="73"/>
      <c r="AC129" s="73">
        <v>477</v>
      </c>
      <c r="AD129" s="73">
        <v>101843</v>
      </c>
      <c r="AE129" s="73">
        <v>1267</v>
      </c>
      <c r="AF129" s="73">
        <v>284640</v>
      </c>
      <c r="AG129" s="73">
        <v>4.4512370000000002E-3</v>
      </c>
      <c r="AH129" s="73">
        <v>4.68368E-3</v>
      </c>
      <c r="AI129" s="75">
        <v>0</v>
      </c>
      <c r="AJ129" s="73" t="s">
        <v>33</v>
      </c>
      <c r="AK129" s="73">
        <v>9</v>
      </c>
      <c r="AL129" s="73">
        <v>7</v>
      </c>
      <c r="AM129" s="73">
        <v>4</v>
      </c>
      <c r="AN129" s="73"/>
      <c r="AO129" s="73"/>
    </row>
    <row r="130" spans="1:41" x14ac:dyDescent="0.2">
      <c r="A130" s="111">
        <v>129</v>
      </c>
      <c r="B130" s="73" t="s">
        <v>768</v>
      </c>
      <c r="C130" s="73" t="s">
        <v>769</v>
      </c>
      <c r="D130" s="90" t="s">
        <v>21</v>
      </c>
      <c r="E130" s="89" t="s">
        <v>22</v>
      </c>
      <c r="F130" s="89" t="s">
        <v>22</v>
      </c>
      <c r="G130" s="86"/>
      <c r="H130" s="86"/>
      <c r="I130" s="89" t="s">
        <v>22</v>
      </c>
      <c r="J130" s="87" t="s">
        <v>19</v>
      </c>
      <c r="K130" s="86"/>
      <c r="L130" s="86"/>
      <c r="M130" s="86"/>
      <c r="N130" s="86"/>
      <c r="O130" s="86"/>
      <c r="P130" s="86"/>
      <c r="Q130" s="86"/>
      <c r="R130" s="86"/>
      <c r="S130" s="86"/>
      <c r="T130" s="86"/>
      <c r="U130" s="86"/>
      <c r="V130" s="86"/>
      <c r="W130" s="86"/>
      <c r="X130" s="90" t="s">
        <v>21</v>
      </c>
      <c r="Y130" s="88" t="s">
        <v>20</v>
      </c>
      <c r="Z130" s="86"/>
      <c r="AA130" s="73" t="s">
        <v>770</v>
      </c>
      <c r="AB130" s="73"/>
      <c r="AC130" s="73">
        <v>46</v>
      </c>
      <c r="AD130" s="73">
        <v>66802</v>
      </c>
      <c r="AE130" s="73">
        <v>120</v>
      </c>
      <c r="AF130" s="73">
        <v>188381</v>
      </c>
      <c r="AG130" s="73">
        <v>6.3700699999999998E-4</v>
      </c>
      <c r="AH130" s="73">
        <v>6.8860199999999996E-4</v>
      </c>
      <c r="AI130" s="75">
        <v>0</v>
      </c>
      <c r="AJ130" s="73" t="s">
        <v>33</v>
      </c>
      <c r="AK130" s="73">
        <v>7</v>
      </c>
      <c r="AL130" s="73">
        <v>6</v>
      </c>
      <c r="AM130" s="73">
        <v>4</v>
      </c>
      <c r="AN130" s="73"/>
      <c r="AO130" s="73"/>
    </row>
    <row r="131" spans="1:41" x14ac:dyDescent="0.2">
      <c r="A131" s="111">
        <v>130</v>
      </c>
      <c r="B131" s="73" t="s">
        <v>771</v>
      </c>
      <c r="C131" s="73" t="s">
        <v>772</v>
      </c>
      <c r="D131" s="90" t="s">
        <v>21</v>
      </c>
      <c r="E131" s="90" t="s">
        <v>21</v>
      </c>
      <c r="F131" s="88" t="s">
        <v>20</v>
      </c>
      <c r="G131" s="90" t="s">
        <v>21</v>
      </c>
      <c r="H131" s="88" t="s">
        <v>20</v>
      </c>
      <c r="I131" s="89" t="s">
        <v>22</v>
      </c>
      <c r="J131" s="86"/>
      <c r="K131" s="90" t="s">
        <v>21</v>
      </c>
      <c r="L131" s="89" t="s">
        <v>22</v>
      </c>
      <c r="M131" s="86"/>
      <c r="N131" s="86"/>
      <c r="O131" s="86"/>
      <c r="P131" s="86"/>
      <c r="Q131" s="86"/>
      <c r="R131" s="86"/>
      <c r="S131" s="86"/>
      <c r="T131" s="86"/>
      <c r="U131" s="86"/>
      <c r="V131" s="86"/>
      <c r="W131" s="86"/>
      <c r="X131" s="88" t="s">
        <v>20</v>
      </c>
      <c r="Y131" s="86"/>
      <c r="Z131" s="86"/>
      <c r="AA131" s="73" t="s">
        <v>773</v>
      </c>
      <c r="AB131" s="73"/>
      <c r="AC131" s="73">
        <v>140</v>
      </c>
      <c r="AD131" s="73">
        <v>39018</v>
      </c>
      <c r="AE131" s="73">
        <v>238</v>
      </c>
      <c r="AF131" s="73">
        <v>66946</v>
      </c>
      <c r="AG131" s="73">
        <v>3.5551039999999999E-3</v>
      </c>
      <c r="AH131" s="73">
        <v>3.5880880000000001E-3</v>
      </c>
      <c r="AI131" s="75">
        <v>0</v>
      </c>
      <c r="AJ131" s="73" t="s">
        <v>33</v>
      </c>
      <c r="AK131" s="73">
        <v>9</v>
      </c>
      <c r="AL131" s="73">
        <v>7</v>
      </c>
      <c r="AM131" s="73">
        <v>4</v>
      </c>
      <c r="AN131" s="73"/>
      <c r="AO131" s="73"/>
    </row>
    <row r="132" spans="1:41" x14ac:dyDescent="0.2">
      <c r="A132" s="111">
        <v>131</v>
      </c>
      <c r="B132" s="73" t="s">
        <v>774</v>
      </c>
      <c r="C132" s="73" t="s">
        <v>775</v>
      </c>
      <c r="D132" s="74"/>
      <c r="E132" s="86"/>
      <c r="F132" s="88" t="s">
        <v>20</v>
      </c>
      <c r="G132" s="86"/>
      <c r="H132" s="86"/>
      <c r="I132" s="86"/>
      <c r="J132" s="86"/>
      <c r="K132" s="86"/>
      <c r="L132" s="86"/>
      <c r="M132" s="86"/>
      <c r="N132" s="89" t="s">
        <v>22</v>
      </c>
      <c r="O132" s="88" t="s">
        <v>20</v>
      </c>
      <c r="P132" s="88" t="s">
        <v>20</v>
      </c>
      <c r="Q132" s="86"/>
      <c r="R132" s="86"/>
      <c r="S132" s="86"/>
      <c r="T132" s="86"/>
      <c r="U132" s="86"/>
      <c r="V132" s="86"/>
      <c r="W132" s="86"/>
      <c r="X132" s="88" t="s">
        <v>20</v>
      </c>
      <c r="Y132" s="86"/>
      <c r="Z132" s="86"/>
      <c r="AA132" s="73" t="s">
        <v>776</v>
      </c>
      <c r="AB132" s="73"/>
      <c r="AC132" s="73">
        <v>114</v>
      </c>
      <c r="AD132" s="73">
        <v>63994</v>
      </c>
      <c r="AE132" s="73">
        <v>330</v>
      </c>
      <c r="AF132" s="73">
        <v>193921</v>
      </c>
      <c r="AG132" s="73">
        <v>1.7017239999999999E-3</v>
      </c>
      <c r="AH132" s="73">
        <v>1.781417E-3</v>
      </c>
      <c r="AI132" s="75">
        <v>0</v>
      </c>
      <c r="AJ132" s="73" t="s">
        <v>33</v>
      </c>
      <c r="AK132" s="73">
        <v>5</v>
      </c>
      <c r="AL132" s="73">
        <v>6</v>
      </c>
      <c r="AM132" s="73">
        <v>4</v>
      </c>
      <c r="AN132" s="73"/>
      <c r="AO132" s="73"/>
    </row>
    <row r="133" spans="1:41" x14ac:dyDescent="0.2">
      <c r="A133" s="111">
        <v>132</v>
      </c>
      <c r="B133" s="73" t="s">
        <v>777</v>
      </c>
      <c r="C133" s="73" t="s">
        <v>778</v>
      </c>
      <c r="D133" s="90" t="s">
        <v>21</v>
      </c>
      <c r="E133" s="89" t="s">
        <v>22</v>
      </c>
      <c r="F133" s="86"/>
      <c r="G133" s="86"/>
      <c r="H133" s="86"/>
      <c r="I133" s="88" t="s">
        <v>20</v>
      </c>
      <c r="J133" s="86"/>
      <c r="K133" s="86"/>
      <c r="L133" s="86"/>
      <c r="M133" s="86"/>
      <c r="N133" s="86"/>
      <c r="O133" s="86"/>
      <c r="P133" s="88" t="s">
        <v>20</v>
      </c>
      <c r="Q133" s="86"/>
      <c r="R133" s="86"/>
      <c r="S133" s="86"/>
      <c r="T133" s="86"/>
      <c r="U133" s="86"/>
      <c r="V133" s="86"/>
      <c r="W133" s="89" t="s">
        <v>22</v>
      </c>
      <c r="X133" s="90" t="s">
        <v>21</v>
      </c>
      <c r="Y133" s="86"/>
      <c r="Z133" s="86"/>
      <c r="AA133" s="73" t="s">
        <v>779</v>
      </c>
      <c r="AB133" s="73"/>
      <c r="AC133" s="73">
        <v>26</v>
      </c>
      <c r="AD133" s="73">
        <v>12074</v>
      </c>
      <c r="AE133" s="73">
        <v>51</v>
      </c>
      <c r="AF133" s="73">
        <v>25141</v>
      </c>
      <c r="AG133" s="73">
        <v>2.0285590000000001E-3</v>
      </c>
      <c r="AH133" s="73">
        <v>2.1533870000000001E-3</v>
      </c>
      <c r="AI133" s="75">
        <v>0</v>
      </c>
      <c r="AJ133" s="73" t="s">
        <v>33</v>
      </c>
      <c r="AK133" s="73">
        <v>6</v>
      </c>
      <c r="AL133" s="73">
        <v>6</v>
      </c>
      <c r="AM133" s="73">
        <v>4</v>
      </c>
      <c r="AN133" s="73"/>
      <c r="AO133" s="73"/>
    </row>
    <row r="134" spans="1:41" x14ac:dyDescent="0.2">
      <c r="A134" s="111">
        <v>133</v>
      </c>
      <c r="B134" s="73" t="s">
        <v>780</v>
      </c>
      <c r="C134" s="73" t="s">
        <v>781</v>
      </c>
      <c r="D134" s="74"/>
      <c r="E134" s="86"/>
      <c r="F134" s="86"/>
      <c r="G134" s="86"/>
      <c r="H134" s="88" t="s">
        <v>20</v>
      </c>
      <c r="I134" s="86"/>
      <c r="J134" s="86"/>
      <c r="K134" s="86"/>
      <c r="L134" s="86"/>
      <c r="M134" s="88" t="s">
        <v>20</v>
      </c>
      <c r="N134" s="86"/>
      <c r="O134" s="86"/>
      <c r="P134" s="88" t="s">
        <v>20</v>
      </c>
      <c r="Q134" s="86"/>
      <c r="R134" s="86"/>
      <c r="S134" s="86"/>
      <c r="T134" s="86"/>
      <c r="U134" s="86"/>
      <c r="V134" s="86"/>
      <c r="W134" s="86"/>
      <c r="X134" s="88" t="s">
        <v>20</v>
      </c>
      <c r="Y134" s="86"/>
      <c r="Z134" s="86"/>
      <c r="AA134" s="73" t="s">
        <v>782</v>
      </c>
      <c r="AB134" s="73"/>
      <c r="AC134" s="73">
        <v>142</v>
      </c>
      <c r="AD134" s="73">
        <v>55288</v>
      </c>
      <c r="AE134" s="73">
        <v>430</v>
      </c>
      <c r="AF134" s="73">
        <v>173233</v>
      </c>
      <c r="AG134" s="73">
        <v>2.4822059999999998E-3</v>
      </c>
      <c r="AH134" s="73">
        <v>2.568369E-3</v>
      </c>
      <c r="AI134" s="75">
        <v>0</v>
      </c>
      <c r="AJ134" s="73" t="s">
        <v>33</v>
      </c>
      <c r="AK134" s="73">
        <v>4</v>
      </c>
      <c r="AL134" s="73">
        <v>6</v>
      </c>
      <c r="AM134" s="73">
        <v>4</v>
      </c>
      <c r="AN134" s="73"/>
      <c r="AO134" s="73"/>
    </row>
    <row r="135" spans="1:41" x14ac:dyDescent="0.2">
      <c r="A135" s="111">
        <v>134</v>
      </c>
      <c r="B135" s="73" t="s">
        <v>783</v>
      </c>
      <c r="C135" s="73" t="s">
        <v>784</v>
      </c>
      <c r="D135" s="90" t="s">
        <v>21</v>
      </c>
      <c r="E135" s="88" t="s">
        <v>20</v>
      </c>
      <c r="F135" s="86"/>
      <c r="G135" s="90" t="s">
        <v>21</v>
      </c>
      <c r="H135" s="87" t="s">
        <v>19</v>
      </c>
      <c r="I135" s="86"/>
      <c r="J135" s="86"/>
      <c r="K135" s="86"/>
      <c r="L135" s="86"/>
      <c r="M135" s="86"/>
      <c r="N135" s="86"/>
      <c r="O135" s="86"/>
      <c r="P135" s="90" t="s">
        <v>21</v>
      </c>
      <c r="Q135" s="86"/>
      <c r="R135" s="86"/>
      <c r="S135" s="86"/>
      <c r="T135" s="86"/>
      <c r="U135" s="86"/>
      <c r="V135" s="86"/>
      <c r="W135" s="86"/>
      <c r="X135" s="89" t="s">
        <v>22</v>
      </c>
      <c r="Y135" s="86"/>
      <c r="Z135" s="86"/>
      <c r="AA135" s="73" t="s">
        <v>785</v>
      </c>
      <c r="AB135" s="73"/>
      <c r="AC135" s="73">
        <v>23</v>
      </c>
      <c r="AD135" s="73">
        <v>17779</v>
      </c>
      <c r="AE135" s="73">
        <v>102</v>
      </c>
      <c r="AF135" s="73">
        <v>86323</v>
      </c>
      <c r="AG135" s="73">
        <v>1.1816089999999999E-3</v>
      </c>
      <c r="AH135" s="73">
        <v>1.293661E-3</v>
      </c>
      <c r="AI135" s="75">
        <v>0</v>
      </c>
      <c r="AJ135" s="73" t="s">
        <v>33</v>
      </c>
      <c r="AK135" s="73">
        <v>6</v>
      </c>
      <c r="AL135" s="73">
        <v>6</v>
      </c>
      <c r="AM135" s="73">
        <v>4</v>
      </c>
      <c r="AN135" s="73"/>
      <c r="AO135" s="73"/>
    </row>
    <row r="136" spans="1:41" x14ac:dyDescent="0.2">
      <c r="A136" s="111">
        <v>135</v>
      </c>
      <c r="B136" s="73" t="s">
        <v>786</v>
      </c>
      <c r="C136" s="73" t="s">
        <v>787</v>
      </c>
      <c r="D136" s="89" t="s">
        <v>22</v>
      </c>
      <c r="E136" s="90" t="s">
        <v>21</v>
      </c>
      <c r="F136" s="88" t="s">
        <v>20</v>
      </c>
      <c r="G136" s="86"/>
      <c r="H136" s="88" t="s">
        <v>20</v>
      </c>
      <c r="I136" s="86"/>
      <c r="J136" s="86"/>
      <c r="K136" s="86"/>
      <c r="L136" s="86"/>
      <c r="M136" s="86"/>
      <c r="N136" s="86"/>
      <c r="O136" s="86"/>
      <c r="P136" s="86"/>
      <c r="Q136" s="86"/>
      <c r="R136" s="86"/>
      <c r="S136" s="86"/>
      <c r="T136" s="86"/>
      <c r="U136" s="86"/>
      <c r="V136" s="86"/>
      <c r="W136" s="89" t="s">
        <v>22</v>
      </c>
      <c r="X136" s="86"/>
      <c r="Y136" s="86"/>
      <c r="Z136" s="86"/>
      <c r="AA136" s="73" t="s">
        <v>788</v>
      </c>
      <c r="AB136" s="73"/>
      <c r="AC136" s="73">
        <v>52</v>
      </c>
      <c r="AD136" s="73">
        <v>42992</v>
      </c>
      <c r="AE136" s="73">
        <v>101</v>
      </c>
      <c r="AF136" s="73">
        <v>86747</v>
      </c>
      <c r="AG136" s="73">
        <v>1.164305E-3</v>
      </c>
      <c r="AH136" s="73">
        <v>1.209527E-3</v>
      </c>
      <c r="AI136" s="75">
        <v>0</v>
      </c>
      <c r="AJ136" s="73" t="s">
        <v>33</v>
      </c>
      <c r="AK136" s="73">
        <v>5</v>
      </c>
      <c r="AL136" s="73">
        <v>6</v>
      </c>
      <c r="AM136" s="73">
        <v>4</v>
      </c>
      <c r="AN136" s="73"/>
      <c r="AO136" s="73"/>
    </row>
    <row r="137" spans="1:41" x14ac:dyDescent="0.2">
      <c r="A137" s="111">
        <v>136</v>
      </c>
      <c r="B137" s="73" t="s">
        <v>789</v>
      </c>
      <c r="C137" s="73" t="s">
        <v>790</v>
      </c>
      <c r="D137" s="89" t="s">
        <v>22</v>
      </c>
      <c r="E137" s="90" t="s">
        <v>21</v>
      </c>
      <c r="F137" s="88" t="s">
        <v>20</v>
      </c>
      <c r="G137" s="86"/>
      <c r="H137" s="86"/>
      <c r="I137" s="86"/>
      <c r="J137" s="86"/>
      <c r="K137" s="86"/>
      <c r="L137" s="86"/>
      <c r="M137" s="86"/>
      <c r="N137" s="86"/>
      <c r="O137" s="86"/>
      <c r="P137" s="88" t="s">
        <v>20</v>
      </c>
      <c r="Q137" s="86"/>
      <c r="R137" s="86"/>
      <c r="S137" s="86"/>
      <c r="T137" s="89" t="s">
        <v>22</v>
      </c>
      <c r="U137" s="86"/>
      <c r="V137" s="86"/>
      <c r="W137" s="86"/>
      <c r="X137" s="86"/>
      <c r="Y137" s="86"/>
      <c r="Z137" s="86"/>
      <c r="AA137" s="73" t="s">
        <v>791</v>
      </c>
      <c r="AB137" s="73"/>
      <c r="AC137" s="73">
        <v>312</v>
      </c>
      <c r="AD137" s="73">
        <v>30660</v>
      </c>
      <c r="AE137" s="73">
        <v>463</v>
      </c>
      <c r="AF137" s="73">
        <v>52258</v>
      </c>
      <c r="AG137" s="73">
        <v>8.8598870000000003E-3</v>
      </c>
      <c r="AH137" s="73">
        <v>1.0176124999999999E-2</v>
      </c>
      <c r="AI137" s="75">
        <v>0</v>
      </c>
      <c r="AJ137" s="73" t="s">
        <v>33</v>
      </c>
      <c r="AK137" s="73">
        <v>5</v>
      </c>
      <c r="AL137" s="73">
        <v>6</v>
      </c>
      <c r="AM137" s="73">
        <v>4</v>
      </c>
      <c r="AN137" s="73"/>
      <c r="AO137" s="73"/>
    </row>
    <row r="138" spans="1:41" x14ac:dyDescent="0.2">
      <c r="A138" s="111">
        <v>137</v>
      </c>
      <c r="B138" s="73" t="s">
        <v>792</v>
      </c>
      <c r="C138" s="73" t="s">
        <v>793</v>
      </c>
      <c r="D138" s="74"/>
      <c r="E138" s="86"/>
      <c r="F138" s="89" t="s">
        <v>22</v>
      </c>
      <c r="G138" s="87" t="s">
        <v>19</v>
      </c>
      <c r="H138" s="86"/>
      <c r="I138" s="86"/>
      <c r="J138" s="86"/>
      <c r="K138" s="86"/>
      <c r="L138" s="89" t="s">
        <v>22</v>
      </c>
      <c r="M138" s="86"/>
      <c r="N138" s="90" t="s">
        <v>21</v>
      </c>
      <c r="O138" s="86"/>
      <c r="P138" s="86"/>
      <c r="Q138" s="86"/>
      <c r="R138" s="86"/>
      <c r="S138" s="86"/>
      <c r="T138" s="86"/>
      <c r="U138" s="86"/>
      <c r="V138" s="86"/>
      <c r="W138" s="86"/>
      <c r="X138" s="88" t="s">
        <v>20</v>
      </c>
      <c r="Y138" s="86"/>
      <c r="Z138" s="86"/>
      <c r="AA138" s="73" t="s">
        <v>794</v>
      </c>
      <c r="AB138" s="73"/>
      <c r="AC138" s="73">
        <v>1</v>
      </c>
      <c r="AD138" s="73">
        <v>2452</v>
      </c>
      <c r="AE138" s="73">
        <v>1</v>
      </c>
      <c r="AF138" s="73">
        <v>3175</v>
      </c>
      <c r="AG138" s="73">
        <v>3.14961E-4</v>
      </c>
      <c r="AH138" s="73">
        <v>4.0782999999999998E-4</v>
      </c>
      <c r="AI138" s="75">
        <v>0</v>
      </c>
      <c r="AJ138" s="73" t="s">
        <v>33</v>
      </c>
      <c r="AK138" s="73">
        <v>5</v>
      </c>
      <c r="AL138" s="73">
        <v>6</v>
      </c>
      <c r="AM138" s="73">
        <v>4</v>
      </c>
      <c r="AN138" s="73"/>
      <c r="AO138" s="73"/>
    </row>
    <row r="139" spans="1:41" x14ac:dyDescent="0.2">
      <c r="A139" s="111">
        <v>138</v>
      </c>
      <c r="B139" s="73" t="s">
        <v>795</v>
      </c>
      <c r="C139" s="73" t="s">
        <v>796</v>
      </c>
      <c r="D139" s="74"/>
      <c r="E139" s="89" t="s">
        <v>22</v>
      </c>
      <c r="F139" s="86"/>
      <c r="G139" s="89" t="s">
        <v>22</v>
      </c>
      <c r="H139" s="87" t="s">
        <v>19</v>
      </c>
      <c r="I139" s="86"/>
      <c r="J139" s="86"/>
      <c r="K139" s="86"/>
      <c r="L139" s="86"/>
      <c r="M139" s="88" t="s">
        <v>20</v>
      </c>
      <c r="N139" s="86"/>
      <c r="O139" s="86"/>
      <c r="P139" s="86"/>
      <c r="Q139" s="86"/>
      <c r="R139" s="86"/>
      <c r="S139" s="86"/>
      <c r="T139" s="86"/>
      <c r="U139" s="86"/>
      <c r="V139" s="86"/>
      <c r="W139" s="86"/>
      <c r="X139" s="86"/>
      <c r="Y139" s="86"/>
      <c r="Z139" s="86"/>
      <c r="AA139" s="73" t="s">
        <v>797</v>
      </c>
      <c r="AB139" s="73"/>
      <c r="AC139" s="73">
        <v>54</v>
      </c>
      <c r="AD139" s="73">
        <v>46682</v>
      </c>
      <c r="AE139" s="73">
        <v>241</v>
      </c>
      <c r="AF139" s="73">
        <v>212477</v>
      </c>
      <c r="AG139" s="73">
        <v>1.1342399999999999E-3</v>
      </c>
      <c r="AH139" s="73">
        <v>1.1567630000000001E-3</v>
      </c>
      <c r="AI139" s="75">
        <v>0</v>
      </c>
      <c r="AJ139" s="73" t="s">
        <v>33</v>
      </c>
      <c r="AK139" s="73">
        <v>4</v>
      </c>
      <c r="AL139" s="73">
        <v>6</v>
      </c>
      <c r="AM139" s="73">
        <v>4</v>
      </c>
      <c r="AN139" s="73"/>
      <c r="AO139" s="73"/>
    </row>
    <row r="140" spans="1:41" x14ac:dyDescent="0.2">
      <c r="A140" s="111">
        <v>139</v>
      </c>
      <c r="B140" s="73" t="s">
        <v>798</v>
      </c>
      <c r="C140" s="73" t="s">
        <v>799</v>
      </c>
      <c r="D140" s="74"/>
      <c r="E140" s="88" t="s">
        <v>20</v>
      </c>
      <c r="F140" s="89" t="s">
        <v>22</v>
      </c>
      <c r="G140" s="87" t="s">
        <v>19</v>
      </c>
      <c r="H140" s="86"/>
      <c r="I140" s="86"/>
      <c r="J140" s="86"/>
      <c r="K140" s="86"/>
      <c r="L140" s="86"/>
      <c r="M140" s="86"/>
      <c r="N140" s="86"/>
      <c r="O140" s="90" t="s">
        <v>21</v>
      </c>
      <c r="P140" s="86"/>
      <c r="Q140" s="86"/>
      <c r="R140" s="86"/>
      <c r="S140" s="88" t="s">
        <v>20</v>
      </c>
      <c r="T140" s="86"/>
      <c r="U140" s="86"/>
      <c r="V140" s="86"/>
      <c r="W140" s="86"/>
      <c r="X140" s="88" t="s">
        <v>20</v>
      </c>
      <c r="Y140" s="86"/>
      <c r="Z140" s="86"/>
      <c r="AA140" s="73" t="s">
        <v>800</v>
      </c>
      <c r="AB140" s="73"/>
      <c r="AC140" s="73">
        <v>13</v>
      </c>
      <c r="AD140" s="73">
        <v>3834</v>
      </c>
      <c r="AE140" s="73">
        <v>14</v>
      </c>
      <c r="AF140" s="73">
        <v>4987</v>
      </c>
      <c r="AG140" s="73">
        <v>2.8072990000000001E-3</v>
      </c>
      <c r="AH140" s="73">
        <v>3.3907149999999999E-3</v>
      </c>
      <c r="AI140" s="75">
        <v>0</v>
      </c>
      <c r="AJ140" s="73" t="s">
        <v>33</v>
      </c>
      <c r="AK140" s="73">
        <v>6</v>
      </c>
      <c r="AL140" s="73">
        <v>6</v>
      </c>
      <c r="AM140" s="73">
        <v>4</v>
      </c>
      <c r="AN140" s="73"/>
      <c r="AO140" s="73"/>
    </row>
    <row r="141" spans="1:41" x14ac:dyDescent="0.2">
      <c r="A141" s="111">
        <v>140</v>
      </c>
      <c r="B141" s="73" t="s">
        <v>801</v>
      </c>
      <c r="C141" s="73" t="s">
        <v>802</v>
      </c>
      <c r="D141" s="90" t="s">
        <v>21</v>
      </c>
      <c r="E141" s="88" t="s">
        <v>20</v>
      </c>
      <c r="F141" s="86"/>
      <c r="G141" s="90" t="s">
        <v>21</v>
      </c>
      <c r="H141" s="89" t="s">
        <v>22</v>
      </c>
      <c r="I141" s="86"/>
      <c r="J141" s="89" t="s">
        <v>22</v>
      </c>
      <c r="K141" s="90" t="s">
        <v>21</v>
      </c>
      <c r="L141" s="89" t="s">
        <v>22</v>
      </c>
      <c r="M141" s="86"/>
      <c r="N141" s="86"/>
      <c r="O141" s="86"/>
      <c r="P141" s="86"/>
      <c r="Q141" s="86"/>
      <c r="R141" s="86"/>
      <c r="S141" s="86"/>
      <c r="T141" s="86"/>
      <c r="U141" s="86"/>
      <c r="V141" s="86"/>
      <c r="W141" s="86"/>
      <c r="X141" s="88" t="s">
        <v>20</v>
      </c>
      <c r="Y141" s="86"/>
      <c r="Z141" s="86"/>
      <c r="AA141" s="73" t="s">
        <v>803</v>
      </c>
      <c r="AB141" s="73"/>
      <c r="AC141" s="73">
        <v>32</v>
      </c>
      <c r="AD141" s="73">
        <v>14490</v>
      </c>
      <c r="AE141" s="73">
        <v>29</v>
      </c>
      <c r="AF141" s="73">
        <v>23128</v>
      </c>
      <c r="AG141" s="73">
        <v>1.253891E-3</v>
      </c>
      <c r="AH141" s="73">
        <v>2.20842E-3</v>
      </c>
      <c r="AI141" s="75">
        <v>0</v>
      </c>
      <c r="AJ141" s="73" t="s">
        <v>33</v>
      </c>
      <c r="AK141" s="73">
        <v>8</v>
      </c>
      <c r="AL141" s="73">
        <v>6</v>
      </c>
      <c r="AM141" s="73">
        <v>4</v>
      </c>
      <c r="AN141" s="73"/>
      <c r="AO141" s="73"/>
    </row>
    <row r="142" spans="1:41" x14ac:dyDescent="0.2">
      <c r="A142" s="111">
        <v>141</v>
      </c>
      <c r="B142" s="73" t="s">
        <v>804</v>
      </c>
      <c r="C142" s="73" t="s">
        <v>805</v>
      </c>
      <c r="D142" s="89" t="s">
        <v>22</v>
      </c>
      <c r="E142" s="88" t="s">
        <v>20</v>
      </c>
      <c r="F142" s="87" t="s">
        <v>19</v>
      </c>
      <c r="G142" s="90" t="s">
        <v>21</v>
      </c>
      <c r="H142" s="86"/>
      <c r="I142" s="88" t="s">
        <v>20</v>
      </c>
      <c r="J142" s="86"/>
      <c r="K142" s="90" t="s">
        <v>21</v>
      </c>
      <c r="L142" s="89" t="s">
        <v>22</v>
      </c>
      <c r="M142" s="86"/>
      <c r="N142" s="86"/>
      <c r="O142" s="86"/>
      <c r="P142" s="86"/>
      <c r="Q142" s="86"/>
      <c r="R142" s="86"/>
      <c r="S142" s="86"/>
      <c r="T142" s="86"/>
      <c r="U142" s="86"/>
      <c r="V142" s="86"/>
      <c r="W142" s="86"/>
      <c r="X142" s="88" t="s">
        <v>20</v>
      </c>
      <c r="Y142" s="86"/>
      <c r="Z142" s="86"/>
      <c r="AA142" s="73" t="s">
        <v>806</v>
      </c>
      <c r="AB142" s="73"/>
      <c r="AC142" s="73">
        <v>173</v>
      </c>
      <c r="AD142" s="73">
        <v>100466</v>
      </c>
      <c r="AE142" s="73">
        <v>386</v>
      </c>
      <c r="AF142" s="73">
        <v>235905</v>
      </c>
      <c r="AG142" s="73">
        <v>1.6362519999999999E-3</v>
      </c>
      <c r="AH142" s="73">
        <v>1.7219760000000001E-3</v>
      </c>
      <c r="AI142" s="75">
        <v>0</v>
      </c>
      <c r="AJ142" s="73" t="s">
        <v>33</v>
      </c>
      <c r="AK142" s="73">
        <v>8</v>
      </c>
      <c r="AL142" s="73">
        <v>7</v>
      </c>
      <c r="AM142" s="73">
        <v>4</v>
      </c>
      <c r="AN142" s="73"/>
      <c r="AO142" s="73"/>
    </row>
    <row r="143" spans="1:41" x14ac:dyDescent="0.2">
      <c r="A143" s="111">
        <v>142</v>
      </c>
      <c r="B143" s="73" t="s">
        <v>807</v>
      </c>
      <c r="C143" s="73" t="s">
        <v>808</v>
      </c>
      <c r="D143" s="74"/>
      <c r="E143" s="89" t="s">
        <v>22</v>
      </c>
      <c r="F143" s="88" t="s">
        <v>20</v>
      </c>
      <c r="G143" s="86"/>
      <c r="H143" s="86"/>
      <c r="I143" s="86"/>
      <c r="J143" s="86"/>
      <c r="K143" s="86"/>
      <c r="L143" s="86"/>
      <c r="M143" s="86"/>
      <c r="N143" s="86"/>
      <c r="O143" s="86"/>
      <c r="P143" s="89" t="s">
        <v>22</v>
      </c>
      <c r="Q143" s="86"/>
      <c r="R143" s="86"/>
      <c r="S143" s="86"/>
      <c r="T143" s="86"/>
      <c r="U143" s="86"/>
      <c r="V143" s="86"/>
      <c r="W143" s="88" t="s">
        <v>20</v>
      </c>
      <c r="X143" s="86"/>
      <c r="Y143" s="89" t="s">
        <v>22</v>
      </c>
      <c r="Z143" s="86"/>
      <c r="AA143" s="73" t="s">
        <v>809</v>
      </c>
      <c r="AB143" s="73"/>
      <c r="AC143" s="73">
        <v>30</v>
      </c>
      <c r="AD143" s="73">
        <v>10625</v>
      </c>
      <c r="AE143" s="73">
        <v>91</v>
      </c>
      <c r="AF143" s="73">
        <v>45056</v>
      </c>
      <c r="AG143" s="73">
        <v>2.0197090000000002E-3</v>
      </c>
      <c r="AH143" s="73">
        <v>2.823529E-3</v>
      </c>
      <c r="AI143" s="75">
        <v>0</v>
      </c>
      <c r="AJ143" s="73" t="s">
        <v>33</v>
      </c>
      <c r="AK143" s="73">
        <v>5</v>
      </c>
      <c r="AL143" s="73">
        <v>6</v>
      </c>
      <c r="AM143" s="73">
        <v>4</v>
      </c>
      <c r="AN143" s="73"/>
      <c r="AO143" s="73"/>
    </row>
    <row r="144" spans="1:41" x14ac:dyDescent="0.2">
      <c r="A144" s="111">
        <v>143</v>
      </c>
      <c r="B144" s="73" t="s">
        <v>810</v>
      </c>
      <c r="C144" s="73" t="s">
        <v>811</v>
      </c>
      <c r="D144" s="90" t="s">
        <v>21</v>
      </c>
      <c r="E144" s="89" t="s">
        <v>22</v>
      </c>
      <c r="F144" s="86"/>
      <c r="G144" s="89" t="s">
        <v>22</v>
      </c>
      <c r="H144" s="86"/>
      <c r="I144" s="86"/>
      <c r="J144" s="86"/>
      <c r="K144" s="86"/>
      <c r="L144" s="89" t="s">
        <v>22</v>
      </c>
      <c r="M144" s="86"/>
      <c r="N144" s="90" t="s">
        <v>21</v>
      </c>
      <c r="O144" s="86"/>
      <c r="P144" s="86"/>
      <c r="Q144" s="86"/>
      <c r="R144" s="86"/>
      <c r="S144" s="86"/>
      <c r="T144" s="86"/>
      <c r="U144" s="86"/>
      <c r="V144" s="86"/>
      <c r="W144" s="86"/>
      <c r="X144" s="86"/>
      <c r="Y144" s="86"/>
      <c r="Z144" s="86"/>
      <c r="AA144" s="73" t="s">
        <v>812</v>
      </c>
      <c r="AB144" s="73"/>
      <c r="AC144" s="73">
        <v>63</v>
      </c>
      <c r="AD144" s="73">
        <v>20743</v>
      </c>
      <c r="AE144" s="73">
        <v>234</v>
      </c>
      <c r="AF144" s="73">
        <v>83830</v>
      </c>
      <c r="AG144" s="73">
        <v>2.7913629999999998E-3</v>
      </c>
      <c r="AH144" s="73">
        <v>3.0371690000000002E-3</v>
      </c>
      <c r="AI144" s="75">
        <v>0</v>
      </c>
      <c r="AJ144" s="73" t="s">
        <v>33</v>
      </c>
      <c r="AK144" s="73">
        <v>5</v>
      </c>
      <c r="AL144" s="73">
        <v>6</v>
      </c>
      <c r="AM144" s="73">
        <v>4</v>
      </c>
      <c r="AN144" s="73"/>
      <c r="AO144" s="73"/>
    </row>
    <row r="145" spans="1:41" x14ac:dyDescent="0.2">
      <c r="A145" s="111">
        <v>144</v>
      </c>
      <c r="B145" s="73" t="s">
        <v>813</v>
      </c>
      <c r="C145" s="73" t="s">
        <v>814</v>
      </c>
      <c r="D145" s="90" t="s">
        <v>21</v>
      </c>
      <c r="E145" s="89" t="s">
        <v>22</v>
      </c>
      <c r="F145" s="86"/>
      <c r="G145" s="90" t="s">
        <v>21</v>
      </c>
      <c r="H145" s="86"/>
      <c r="I145" s="86"/>
      <c r="J145" s="86"/>
      <c r="K145" s="86"/>
      <c r="L145" s="86"/>
      <c r="M145" s="86"/>
      <c r="N145" s="86"/>
      <c r="O145" s="86"/>
      <c r="P145" s="86"/>
      <c r="Q145" s="86"/>
      <c r="R145" s="86"/>
      <c r="S145" s="86"/>
      <c r="T145" s="86"/>
      <c r="U145" s="89" t="s">
        <v>22</v>
      </c>
      <c r="V145" s="86"/>
      <c r="W145" s="86"/>
      <c r="X145" s="88" t="s">
        <v>20</v>
      </c>
      <c r="Y145" s="86"/>
      <c r="Z145" s="86"/>
      <c r="AA145" s="73" t="s">
        <v>815</v>
      </c>
      <c r="AB145" s="73"/>
      <c r="AC145" s="73">
        <v>7</v>
      </c>
      <c r="AD145" s="73">
        <v>3626</v>
      </c>
      <c r="AE145" s="73">
        <v>12</v>
      </c>
      <c r="AF145" s="73">
        <v>6390</v>
      </c>
      <c r="AG145" s="73">
        <v>1.8779339999999999E-3</v>
      </c>
      <c r="AH145" s="73">
        <v>1.930502E-3</v>
      </c>
      <c r="AI145" s="75">
        <v>0</v>
      </c>
      <c r="AJ145" s="73" t="s">
        <v>33</v>
      </c>
      <c r="AK145" s="73">
        <v>5</v>
      </c>
      <c r="AL145" s="73">
        <v>7</v>
      </c>
      <c r="AM145" s="73">
        <v>4</v>
      </c>
      <c r="AN145" s="73"/>
      <c r="AO145" s="73"/>
    </row>
    <row r="146" spans="1:41" x14ac:dyDescent="0.2">
      <c r="A146" s="111">
        <v>145</v>
      </c>
      <c r="B146" s="73" t="s">
        <v>816</v>
      </c>
      <c r="C146" s="73" t="s">
        <v>817</v>
      </c>
      <c r="D146" s="74"/>
      <c r="E146" s="86"/>
      <c r="F146" s="86"/>
      <c r="G146" s="90" t="s">
        <v>21</v>
      </c>
      <c r="H146" s="89" t="s">
        <v>22</v>
      </c>
      <c r="I146" s="86"/>
      <c r="J146" s="86"/>
      <c r="K146" s="86"/>
      <c r="L146" s="86"/>
      <c r="M146" s="86"/>
      <c r="N146" s="86"/>
      <c r="O146" s="86"/>
      <c r="P146" s="86"/>
      <c r="Q146" s="86"/>
      <c r="R146" s="89" t="s">
        <v>22</v>
      </c>
      <c r="S146" s="88" t="s">
        <v>20</v>
      </c>
      <c r="T146" s="86"/>
      <c r="U146" s="86"/>
      <c r="V146" s="90" t="s">
        <v>21</v>
      </c>
      <c r="W146" s="88" t="s">
        <v>20</v>
      </c>
      <c r="X146" s="86"/>
      <c r="Y146" s="86"/>
      <c r="Z146" s="86"/>
      <c r="AA146" s="73" t="s">
        <v>818</v>
      </c>
      <c r="AB146" s="73"/>
      <c r="AC146" s="73">
        <v>320</v>
      </c>
      <c r="AD146" s="73">
        <v>49751</v>
      </c>
      <c r="AE146" s="73">
        <v>784</v>
      </c>
      <c r="AF146" s="73">
        <v>124953</v>
      </c>
      <c r="AG146" s="73">
        <v>6.2743590000000002E-3</v>
      </c>
      <c r="AH146" s="73">
        <v>6.4320319999999999E-3</v>
      </c>
      <c r="AI146" s="75">
        <v>0</v>
      </c>
      <c r="AJ146" s="73" t="s">
        <v>33</v>
      </c>
      <c r="AK146" s="73">
        <v>6</v>
      </c>
      <c r="AL146" s="73">
        <v>5</v>
      </c>
      <c r="AM146" s="73">
        <v>4</v>
      </c>
      <c r="AN146" s="73"/>
      <c r="AO146" s="73"/>
    </row>
    <row r="147" spans="1:41" x14ac:dyDescent="0.2">
      <c r="A147" s="111">
        <v>146</v>
      </c>
      <c r="B147" s="73" t="s">
        <v>819</v>
      </c>
      <c r="C147" s="73" t="s">
        <v>820</v>
      </c>
      <c r="D147" s="74"/>
      <c r="E147" s="86"/>
      <c r="F147" s="89" t="s">
        <v>22</v>
      </c>
      <c r="G147" s="87" t="s">
        <v>19</v>
      </c>
      <c r="H147" s="86"/>
      <c r="I147" s="86"/>
      <c r="J147" s="86"/>
      <c r="K147" s="86"/>
      <c r="L147" s="86"/>
      <c r="M147" s="86"/>
      <c r="N147" s="90" t="s">
        <v>21</v>
      </c>
      <c r="O147" s="86"/>
      <c r="P147" s="88" t="s">
        <v>20</v>
      </c>
      <c r="Q147" s="86"/>
      <c r="R147" s="86"/>
      <c r="S147" s="86"/>
      <c r="T147" s="86"/>
      <c r="U147" s="86"/>
      <c r="V147" s="86"/>
      <c r="W147" s="86"/>
      <c r="X147" s="88" t="s">
        <v>20</v>
      </c>
      <c r="Y147" s="86"/>
      <c r="Z147" s="86"/>
      <c r="AA147" s="73" t="s">
        <v>821</v>
      </c>
      <c r="AB147" s="73"/>
      <c r="AC147" s="73">
        <v>48</v>
      </c>
      <c r="AD147" s="73">
        <v>37834</v>
      </c>
      <c r="AE147" s="73">
        <v>64</v>
      </c>
      <c r="AF147" s="73">
        <v>50747</v>
      </c>
      <c r="AG147" s="73">
        <v>1.2611580000000001E-3</v>
      </c>
      <c r="AH147" s="73">
        <v>1.2687E-3</v>
      </c>
      <c r="AI147" s="75">
        <v>0</v>
      </c>
      <c r="AJ147" s="73" t="s">
        <v>33</v>
      </c>
      <c r="AK147" s="73">
        <v>5</v>
      </c>
      <c r="AL147" s="73">
        <v>6</v>
      </c>
      <c r="AM147" s="73">
        <v>4</v>
      </c>
      <c r="AN147" s="73"/>
      <c r="AO147" s="73"/>
    </row>
    <row r="148" spans="1:41" x14ac:dyDescent="0.2">
      <c r="A148" s="111">
        <v>147</v>
      </c>
      <c r="B148" s="73" t="s">
        <v>822</v>
      </c>
      <c r="C148" s="73" t="s">
        <v>823</v>
      </c>
      <c r="D148" s="74"/>
      <c r="E148" s="86"/>
      <c r="F148" s="88" t="s">
        <v>20</v>
      </c>
      <c r="G148" s="86"/>
      <c r="H148" s="89" t="s">
        <v>22</v>
      </c>
      <c r="I148" s="86"/>
      <c r="J148" s="86"/>
      <c r="K148" s="86"/>
      <c r="L148" s="86"/>
      <c r="M148" s="86"/>
      <c r="N148" s="89" t="s">
        <v>22</v>
      </c>
      <c r="O148" s="86"/>
      <c r="P148" s="86"/>
      <c r="Q148" s="86"/>
      <c r="R148" s="86"/>
      <c r="S148" s="86"/>
      <c r="T148" s="86"/>
      <c r="U148" s="86"/>
      <c r="V148" s="86"/>
      <c r="W148" s="86"/>
      <c r="X148" s="88" t="s">
        <v>20</v>
      </c>
      <c r="Y148" s="88" t="s">
        <v>20</v>
      </c>
      <c r="Z148" s="86"/>
      <c r="AA148" s="73" t="s">
        <v>824</v>
      </c>
      <c r="AB148" s="73"/>
      <c r="AC148" s="73">
        <v>19</v>
      </c>
      <c r="AD148" s="73">
        <v>11739</v>
      </c>
      <c r="AE148" s="73">
        <v>14</v>
      </c>
      <c r="AF148" s="73">
        <v>9089</v>
      </c>
      <c r="AG148" s="73">
        <v>1.5403229999999999E-3</v>
      </c>
      <c r="AH148" s="73">
        <v>1.618537E-3</v>
      </c>
      <c r="AI148" s="75">
        <v>0</v>
      </c>
      <c r="AJ148" s="73" t="s">
        <v>33</v>
      </c>
      <c r="AK148" s="73">
        <v>5</v>
      </c>
      <c r="AL148" s="73">
        <v>6</v>
      </c>
      <c r="AM148" s="73">
        <v>4</v>
      </c>
      <c r="AN148" s="73"/>
      <c r="AO148" s="73"/>
    </row>
    <row r="149" spans="1:41" x14ac:dyDescent="0.2">
      <c r="A149" s="111">
        <v>148</v>
      </c>
      <c r="B149" s="73" t="s">
        <v>825</v>
      </c>
      <c r="C149" s="73" t="s">
        <v>826</v>
      </c>
      <c r="D149" s="90" t="s">
        <v>21</v>
      </c>
      <c r="E149" s="89" t="s">
        <v>22</v>
      </c>
      <c r="F149" s="89" t="s">
        <v>22</v>
      </c>
      <c r="G149" s="90" t="s">
        <v>21</v>
      </c>
      <c r="H149" s="86"/>
      <c r="I149" s="86"/>
      <c r="J149" s="86"/>
      <c r="K149" s="86"/>
      <c r="L149" s="87" t="s">
        <v>19</v>
      </c>
      <c r="M149" s="86"/>
      <c r="N149" s="86"/>
      <c r="O149" s="86"/>
      <c r="P149" s="86"/>
      <c r="Q149" s="86"/>
      <c r="R149" s="86"/>
      <c r="S149" s="86"/>
      <c r="T149" s="86"/>
      <c r="U149" s="86"/>
      <c r="V149" s="89" t="s">
        <v>22</v>
      </c>
      <c r="W149" s="86"/>
      <c r="X149" s="86"/>
      <c r="Y149" s="86"/>
      <c r="Z149" s="86"/>
      <c r="AA149" s="73" t="s">
        <v>827</v>
      </c>
      <c r="AB149" s="73"/>
      <c r="AC149" s="73">
        <v>43</v>
      </c>
      <c r="AD149" s="73">
        <v>9745</v>
      </c>
      <c r="AE149" s="73">
        <v>67</v>
      </c>
      <c r="AF149" s="73">
        <v>16322</v>
      </c>
      <c r="AG149" s="73">
        <v>4.1048889999999996E-3</v>
      </c>
      <c r="AH149" s="73">
        <v>4.4125190000000002E-3</v>
      </c>
      <c r="AI149" s="75">
        <v>0</v>
      </c>
      <c r="AJ149" s="73" t="s">
        <v>33</v>
      </c>
      <c r="AK149" s="73">
        <v>6</v>
      </c>
      <c r="AL149" s="73">
        <v>6</v>
      </c>
      <c r="AM149" s="73">
        <v>4</v>
      </c>
      <c r="AN149" s="73"/>
      <c r="AO149" s="73"/>
    </row>
    <row r="150" spans="1:41" x14ac:dyDescent="0.2">
      <c r="A150" s="111">
        <v>149</v>
      </c>
      <c r="B150" s="73" t="s">
        <v>828</v>
      </c>
      <c r="C150" s="73" t="s">
        <v>829</v>
      </c>
      <c r="D150" s="89" t="s">
        <v>22</v>
      </c>
      <c r="E150" s="90" t="s">
        <v>21</v>
      </c>
      <c r="F150" s="86"/>
      <c r="G150" s="89" t="s">
        <v>22</v>
      </c>
      <c r="H150" s="89" t="s">
        <v>22</v>
      </c>
      <c r="I150" s="86"/>
      <c r="J150" s="86"/>
      <c r="K150" s="86"/>
      <c r="L150" s="86"/>
      <c r="M150" s="86"/>
      <c r="N150" s="90" t="s">
        <v>21</v>
      </c>
      <c r="O150" s="86"/>
      <c r="P150" s="86"/>
      <c r="Q150" s="86"/>
      <c r="R150" s="86"/>
      <c r="S150" s="86"/>
      <c r="T150" s="86"/>
      <c r="U150" s="86"/>
      <c r="V150" s="86"/>
      <c r="W150" s="86"/>
      <c r="X150" s="88" t="s">
        <v>20</v>
      </c>
      <c r="Y150" s="86"/>
      <c r="Z150" s="86"/>
      <c r="AA150" s="73" t="s">
        <v>830</v>
      </c>
      <c r="AB150" s="73"/>
      <c r="AC150" s="73">
        <v>7</v>
      </c>
      <c r="AD150" s="73">
        <v>8327</v>
      </c>
      <c r="AE150" s="73">
        <v>7</v>
      </c>
      <c r="AF150" s="73">
        <v>8724</v>
      </c>
      <c r="AG150" s="73">
        <v>8.0238399999999995E-4</v>
      </c>
      <c r="AH150" s="73">
        <v>8.4063900000000001E-4</v>
      </c>
      <c r="AI150" s="75">
        <v>0</v>
      </c>
      <c r="AJ150" s="73" t="s">
        <v>33</v>
      </c>
      <c r="AK150" s="73">
        <v>6</v>
      </c>
      <c r="AL150" s="73">
        <v>6</v>
      </c>
      <c r="AM150" s="73">
        <v>4</v>
      </c>
      <c r="AN150" s="73"/>
      <c r="AO150" s="73"/>
    </row>
    <row r="151" spans="1:41" x14ac:dyDescent="0.2">
      <c r="A151" s="111">
        <v>150</v>
      </c>
      <c r="B151" s="73" t="s">
        <v>831</v>
      </c>
      <c r="C151" s="73" t="s">
        <v>820</v>
      </c>
      <c r="D151" s="74"/>
      <c r="E151" s="86"/>
      <c r="F151" s="89" t="s">
        <v>22</v>
      </c>
      <c r="G151" s="87" t="s">
        <v>19</v>
      </c>
      <c r="H151" s="86"/>
      <c r="I151" s="86"/>
      <c r="J151" s="86"/>
      <c r="K151" s="86"/>
      <c r="L151" s="86"/>
      <c r="M151" s="86"/>
      <c r="N151" s="90" t="s">
        <v>21</v>
      </c>
      <c r="O151" s="86"/>
      <c r="P151" s="88" t="s">
        <v>20</v>
      </c>
      <c r="Q151" s="86"/>
      <c r="R151" s="86"/>
      <c r="S151" s="86"/>
      <c r="T151" s="86"/>
      <c r="U151" s="86"/>
      <c r="V151" s="86"/>
      <c r="W151" s="86"/>
      <c r="X151" s="88" t="s">
        <v>20</v>
      </c>
      <c r="Y151" s="86"/>
      <c r="Z151" s="86"/>
      <c r="AA151" s="73" t="s">
        <v>832</v>
      </c>
      <c r="AB151" s="73"/>
      <c r="AC151" s="73">
        <v>8</v>
      </c>
      <c r="AD151" s="73">
        <v>6077</v>
      </c>
      <c r="AE151" s="73">
        <v>5</v>
      </c>
      <c r="AF151" s="73">
        <v>7464</v>
      </c>
      <c r="AG151" s="73">
        <v>6.6988200000000001E-4</v>
      </c>
      <c r="AH151" s="73">
        <v>1.316439E-3</v>
      </c>
      <c r="AI151" s="75">
        <v>0</v>
      </c>
      <c r="AJ151" s="73" t="s">
        <v>33</v>
      </c>
      <c r="AK151" s="73">
        <v>5</v>
      </c>
      <c r="AL151" s="73">
        <v>6</v>
      </c>
      <c r="AM151" s="73">
        <v>4</v>
      </c>
      <c r="AN151" s="73"/>
      <c r="AO151" s="73"/>
    </row>
    <row r="152" spans="1:41" x14ac:dyDescent="0.2">
      <c r="A152" s="111">
        <v>151</v>
      </c>
      <c r="B152" s="73" t="s">
        <v>833</v>
      </c>
      <c r="C152" s="73" t="s">
        <v>834</v>
      </c>
      <c r="D152" s="88" t="s">
        <v>20</v>
      </c>
      <c r="E152" s="89" t="s">
        <v>22</v>
      </c>
      <c r="F152" s="86"/>
      <c r="G152" s="90" t="s">
        <v>21</v>
      </c>
      <c r="H152" s="86"/>
      <c r="I152" s="86"/>
      <c r="J152" s="86"/>
      <c r="K152" s="86"/>
      <c r="L152" s="86"/>
      <c r="M152" s="86"/>
      <c r="N152" s="86"/>
      <c r="O152" s="86"/>
      <c r="P152" s="86"/>
      <c r="Q152" s="86"/>
      <c r="R152" s="89" t="s">
        <v>22</v>
      </c>
      <c r="S152" s="86"/>
      <c r="T152" s="86"/>
      <c r="U152" s="86"/>
      <c r="V152" s="86"/>
      <c r="W152" s="86"/>
      <c r="X152" s="88" t="s">
        <v>20</v>
      </c>
      <c r="Y152" s="86"/>
      <c r="Z152" s="86"/>
      <c r="AA152" s="73" t="s">
        <v>835</v>
      </c>
      <c r="AB152" s="73"/>
      <c r="AC152" s="73">
        <v>22</v>
      </c>
      <c r="AD152" s="73">
        <v>11764</v>
      </c>
      <c r="AE152" s="73">
        <v>35</v>
      </c>
      <c r="AF152" s="73">
        <v>22502</v>
      </c>
      <c r="AG152" s="73">
        <v>1.5554169999999999E-3</v>
      </c>
      <c r="AH152" s="73">
        <v>1.8701119999999999E-3</v>
      </c>
      <c r="AI152" s="75">
        <v>0</v>
      </c>
      <c r="AJ152" s="73" t="s">
        <v>33</v>
      </c>
      <c r="AK152" s="73">
        <v>5</v>
      </c>
      <c r="AL152" s="73">
        <v>6</v>
      </c>
      <c r="AM152" s="73">
        <v>4</v>
      </c>
      <c r="AN152" s="73"/>
      <c r="AO152" s="73"/>
    </row>
    <row r="153" spans="1:41" x14ac:dyDescent="0.2">
      <c r="A153" s="111">
        <v>152</v>
      </c>
      <c r="B153" s="73" t="s">
        <v>836</v>
      </c>
      <c r="C153" s="73" t="s">
        <v>837</v>
      </c>
      <c r="D153" s="74"/>
      <c r="E153" s="89" t="s">
        <v>22</v>
      </c>
      <c r="F153" s="87" t="s">
        <v>19</v>
      </c>
      <c r="G153" s="86"/>
      <c r="H153" s="86"/>
      <c r="I153" s="88" t="s">
        <v>20</v>
      </c>
      <c r="J153" s="86"/>
      <c r="K153" s="90" t="s">
        <v>21</v>
      </c>
      <c r="L153" s="88" t="s">
        <v>20</v>
      </c>
      <c r="M153" s="86"/>
      <c r="N153" s="86"/>
      <c r="O153" s="86"/>
      <c r="P153" s="86"/>
      <c r="Q153" s="86"/>
      <c r="R153" s="86"/>
      <c r="S153" s="86"/>
      <c r="T153" s="86"/>
      <c r="U153" s="86"/>
      <c r="V153" s="86"/>
      <c r="W153" s="86"/>
      <c r="X153" s="89" t="s">
        <v>22</v>
      </c>
      <c r="Y153" s="86"/>
      <c r="Z153" s="86"/>
      <c r="AA153" s="73" t="s">
        <v>838</v>
      </c>
      <c r="AB153" s="73"/>
      <c r="AC153" s="73">
        <v>91</v>
      </c>
      <c r="AD153" s="73">
        <v>31651</v>
      </c>
      <c r="AE153" s="73">
        <v>132</v>
      </c>
      <c r="AF153" s="73">
        <v>51591</v>
      </c>
      <c r="AG153" s="73">
        <v>2.5585859999999998E-3</v>
      </c>
      <c r="AH153" s="73">
        <v>2.875107E-3</v>
      </c>
      <c r="AI153" s="75">
        <v>0</v>
      </c>
      <c r="AJ153" s="73" t="s">
        <v>33</v>
      </c>
      <c r="AK153" s="73">
        <v>6</v>
      </c>
      <c r="AL153" s="73">
        <v>6</v>
      </c>
      <c r="AM153" s="73">
        <v>4</v>
      </c>
      <c r="AN153" s="73"/>
      <c r="AO153" s="73"/>
    </row>
    <row r="154" spans="1:41" x14ac:dyDescent="0.2">
      <c r="A154" s="111">
        <v>153</v>
      </c>
      <c r="B154" s="73" t="s">
        <v>839</v>
      </c>
      <c r="C154" s="73" t="s">
        <v>840</v>
      </c>
      <c r="D154" s="74"/>
      <c r="E154" s="89" t="s">
        <v>22</v>
      </c>
      <c r="F154" s="87" t="s">
        <v>19</v>
      </c>
      <c r="G154" s="90" t="s">
        <v>21</v>
      </c>
      <c r="H154" s="89" t="s">
        <v>22</v>
      </c>
      <c r="I154" s="87" t="s">
        <v>19</v>
      </c>
      <c r="J154" s="88" t="s">
        <v>20</v>
      </c>
      <c r="K154" s="86"/>
      <c r="L154" s="86"/>
      <c r="M154" s="86"/>
      <c r="N154" s="86"/>
      <c r="O154" s="86"/>
      <c r="P154" s="86"/>
      <c r="Q154" s="86"/>
      <c r="R154" s="86"/>
      <c r="S154" s="86"/>
      <c r="T154" s="86"/>
      <c r="U154" s="86"/>
      <c r="V154" s="89" t="s">
        <v>22</v>
      </c>
      <c r="W154" s="86"/>
      <c r="X154" s="89" t="s">
        <v>22</v>
      </c>
      <c r="Y154" s="86"/>
      <c r="Z154" s="86"/>
      <c r="AA154" s="73" t="s">
        <v>841</v>
      </c>
      <c r="AB154" s="73"/>
      <c r="AC154" s="73">
        <v>115</v>
      </c>
      <c r="AD154" s="73">
        <v>49440</v>
      </c>
      <c r="AE154" s="73">
        <v>256</v>
      </c>
      <c r="AF154" s="73">
        <v>130431</v>
      </c>
      <c r="AG154" s="73">
        <v>1.9627239999999999E-3</v>
      </c>
      <c r="AH154" s="73">
        <v>2.3260519999999999E-3</v>
      </c>
      <c r="AI154" s="75">
        <v>0</v>
      </c>
      <c r="AJ154" s="73" t="s">
        <v>33</v>
      </c>
      <c r="AK154" s="73">
        <v>8</v>
      </c>
      <c r="AL154" s="73">
        <v>6</v>
      </c>
      <c r="AM154" s="73">
        <v>4</v>
      </c>
      <c r="AN154" s="73"/>
      <c r="AO154" s="73"/>
    </row>
    <row r="155" spans="1:41" x14ac:dyDescent="0.2">
      <c r="A155" s="111">
        <v>154</v>
      </c>
      <c r="B155" s="73" t="s">
        <v>842</v>
      </c>
      <c r="C155" s="73" t="s">
        <v>843</v>
      </c>
      <c r="D155" s="93" t="s">
        <v>20</v>
      </c>
      <c r="E155" s="92"/>
      <c r="F155" s="104" t="s">
        <v>22</v>
      </c>
      <c r="G155" s="92"/>
      <c r="H155" s="92"/>
      <c r="I155" s="104" t="s">
        <v>22</v>
      </c>
      <c r="J155" s="92"/>
      <c r="K155" s="92"/>
      <c r="L155" s="92"/>
      <c r="M155" s="92"/>
      <c r="N155" s="92"/>
      <c r="O155" s="93" t="s">
        <v>20</v>
      </c>
      <c r="P155" s="93" t="s">
        <v>20</v>
      </c>
      <c r="Q155" s="92"/>
      <c r="R155" s="92"/>
      <c r="S155" s="92"/>
      <c r="T155" s="92"/>
      <c r="U155" s="92"/>
      <c r="V155" s="92"/>
      <c r="W155" s="92"/>
      <c r="X155" s="93" t="s">
        <v>20</v>
      </c>
      <c r="Y155" s="92"/>
      <c r="Z155" s="92"/>
      <c r="AA155" s="73" t="s">
        <v>844</v>
      </c>
      <c r="AB155" s="73"/>
      <c r="AC155" s="73">
        <v>9</v>
      </c>
      <c r="AD155" s="73">
        <v>3161</v>
      </c>
      <c r="AE155" s="73">
        <v>17</v>
      </c>
      <c r="AF155" s="73">
        <v>6027</v>
      </c>
      <c r="AG155" s="73">
        <v>2.8206400000000001E-3</v>
      </c>
      <c r="AH155" s="73">
        <v>2.8471999999999998E-3</v>
      </c>
      <c r="AI155" s="75">
        <v>0</v>
      </c>
      <c r="AJ155" s="73" t="s">
        <v>33</v>
      </c>
      <c r="AK155" s="73">
        <v>6</v>
      </c>
      <c r="AL155" s="73">
        <v>6</v>
      </c>
      <c r="AM155" s="73">
        <v>4</v>
      </c>
      <c r="AN155" s="73"/>
      <c r="AO155" s="73"/>
    </row>
    <row r="156" spans="1:41" ht="17" thickBot="1" x14ac:dyDescent="0.25">
      <c r="A156" s="111">
        <v>155</v>
      </c>
      <c r="B156" s="77" t="s">
        <v>845</v>
      </c>
      <c r="C156" s="77" t="s">
        <v>846</v>
      </c>
      <c r="D156" s="78"/>
      <c r="E156" s="105" t="s">
        <v>21</v>
      </c>
      <c r="F156" s="106" t="s">
        <v>22</v>
      </c>
      <c r="G156" s="107" t="s">
        <v>19</v>
      </c>
      <c r="H156" s="108"/>
      <c r="I156" s="108"/>
      <c r="J156" s="108"/>
      <c r="K156" s="108"/>
      <c r="L156" s="106" t="s">
        <v>22</v>
      </c>
      <c r="M156" s="108"/>
      <c r="N156" s="108"/>
      <c r="O156" s="108"/>
      <c r="P156" s="109" t="s">
        <v>20</v>
      </c>
      <c r="Q156" s="108"/>
      <c r="R156" s="108"/>
      <c r="S156" s="108"/>
      <c r="T156" s="108"/>
      <c r="U156" s="108"/>
      <c r="V156" s="108"/>
      <c r="W156" s="108"/>
      <c r="X156" s="106" t="s">
        <v>22</v>
      </c>
      <c r="Y156" s="108"/>
      <c r="Z156" s="108"/>
      <c r="AA156" s="77" t="s">
        <v>847</v>
      </c>
      <c r="AB156" s="77"/>
      <c r="AC156" s="77">
        <v>49</v>
      </c>
      <c r="AD156" s="77">
        <v>35258</v>
      </c>
      <c r="AE156" s="77">
        <v>101</v>
      </c>
      <c r="AF156" s="77">
        <v>85359</v>
      </c>
      <c r="AG156" s="77">
        <v>1.1832380000000001E-3</v>
      </c>
      <c r="AH156" s="77">
        <v>1.389756E-3</v>
      </c>
      <c r="AI156" s="79">
        <v>0</v>
      </c>
      <c r="AJ156" s="77" t="s">
        <v>33</v>
      </c>
      <c r="AK156" s="77">
        <v>6</v>
      </c>
      <c r="AL156" s="77">
        <v>6</v>
      </c>
      <c r="AM156" s="77">
        <v>4</v>
      </c>
      <c r="AN156" s="73"/>
      <c r="AO156" s="73"/>
    </row>
    <row r="157" spans="1:41" x14ac:dyDescent="0.2">
      <c r="A157" s="111">
        <v>156</v>
      </c>
      <c r="B157" s="73" t="s">
        <v>848</v>
      </c>
      <c r="C157" s="73" t="s">
        <v>849</v>
      </c>
      <c r="D157" s="82" t="s">
        <v>19</v>
      </c>
      <c r="E157" s="85" t="s">
        <v>22</v>
      </c>
      <c r="F157" s="82" t="s">
        <v>19</v>
      </c>
      <c r="G157" s="83" t="s">
        <v>20</v>
      </c>
      <c r="H157" s="83" t="s">
        <v>20</v>
      </c>
      <c r="I157" s="82" t="s">
        <v>19</v>
      </c>
      <c r="J157" s="83" t="s">
        <v>20</v>
      </c>
      <c r="K157" s="85" t="s">
        <v>22</v>
      </c>
      <c r="L157" s="83" t="s">
        <v>20</v>
      </c>
      <c r="M157" s="85" t="s">
        <v>22</v>
      </c>
      <c r="N157" s="82" t="s">
        <v>19</v>
      </c>
      <c r="O157" s="83" t="s">
        <v>20</v>
      </c>
      <c r="P157" s="85" t="s">
        <v>22</v>
      </c>
      <c r="Q157" s="83" t="s">
        <v>20</v>
      </c>
      <c r="R157" s="83" t="s">
        <v>20</v>
      </c>
      <c r="S157" s="82" t="s">
        <v>19</v>
      </c>
      <c r="T157" s="85" t="s">
        <v>22</v>
      </c>
      <c r="U157" s="85" t="s">
        <v>22</v>
      </c>
      <c r="V157" s="84" t="s">
        <v>21</v>
      </c>
      <c r="W157" s="85" t="s">
        <v>22</v>
      </c>
      <c r="X157" s="82" t="s">
        <v>19</v>
      </c>
      <c r="Y157" s="82" t="s">
        <v>19</v>
      </c>
      <c r="Z157" s="82" t="s">
        <v>19</v>
      </c>
      <c r="AA157" s="73" t="s">
        <v>850</v>
      </c>
      <c r="AB157" s="73" t="s">
        <v>118</v>
      </c>
      <c r="AC157" s="73">
        <v>8</v>
      </c>
      <c r="AD157" s="73">
        <v>2484</v>
      </c>
      <c r="AE157" s="73">
        <v>942</v>
      </c>
      <c r="AF157" s="73">
        <v>3578</v>
      </c>
      <c r="AG157" s="73">
        <v>0.26327557299999998</v>
      </c>
      <c r="AH157" s="73">
        <v>3.2206119999999999E-3</v>
      </c>
      <c r="AI157" s="75">
        <v>26.01</v>
      </c>
      <c r="AJ157" s="120" t="s">
        <v>25</v>
      </c>
      <c r="AK157" s="73">
        <v>0</v>
      </c>
      <c r="AL157" s="73">
        <v>6</v>
      </c>
      <c r="AM157" s="73">
        <v>4</v>
      </c>
      <c r="AN157" s="73"/>
      <c r="AO157" s="73"/>
    </row>
    <row r="158" spans="1:41" x14ac:dyDescent="0.2">
      <c r="A158" s="111">
        <v>157</v>
      </c>
      <c r="B158" s="73" t="s">
        <v>851</v>
      </c>
      <c r="C158" s="73" t="s">
        <v>852</v>
      </c>
      <c r="D158" s="74"/>
      <c r="E158" s="90" t="s">
        <v>21</v>
      </c>
      <c r="F158" s="90" t="s">
        <v>21</v>
      </c>
      <c r="G158" s="90" t="s">
        <v>21</v>
      </c>
      <c r="H158" s="86"/>
      <c r="I158" s="86"/>
      <c r="J158" s="86"/>
      <c r="K158" s="86"/>
      <c r="L158" s="86"/>
      <c r="M158" s="86"/>
      <c r="N158" s="88" t="s">
        <v>20</v>
      </c>
      <c r="O158" s="86"/>
      <c r="P158" s="86"/>
      <c r="Q158" s="86"/>
      <c r="R158" s="86"/>
      <c r="S158" s="86"/>
      <c r="T158" s="86"/>
      <c r="U158" s="86"/>
      <c r="V158" s="86"/>
      <c r="W158" s="88" t="s">
        <v>20</v>
      </c>
      <c r="X158" s="86"/>
      <c r="Y158" s="86"/>
      <c r="Z158" s="86"/>
      <c r="AA158" s="73" t="s">
        <v>853</v>
      </c>
      <c r="AB158" s="73"/>
      <c r="AC158" s="73">
        <v>60</v>
      </c>
      <c r="AD158" s="73">
        <v>10240</v>
      </c>
      <c r="AE158" s="73">
        <v>104</v>
      </c>
      <c r="AF158" s="73">
        <v>15433</v>
      </c>
      <c r="AG158" s="73">
        <v>6.738806E-3</v>
      </c>
      <c r="AH158" s="73">
        <v>5.859375E-3</v>
      </c>
      <c r="AI158" s="75">
        <v>0.09</v>
      </c>
      <c r="AJ158" s="73" t="s">
        <v>33</v>
      </c>
      <c r="AK158" s="73">
        <v>5</v>
      </c>
      <c r="AL158" s="73">
        <v>6</v>
      </c>
      <c r="AM158" s="73">
        <v>4</v>
      </c>
      <c r="AN158" s="73"/>
      <c r="AO158" s="73"/>
    </row>
    <row r="159" spans="1:41" x14ac:dyDescent="0.2">
      <c r="A159" s="111">
        <v>158</v>
      </c>
      <c r="B159" s="73" t="s">
        <v>854</v>
      </c>
      <c r="C159" s="73" t="s">
        <v>855</v>
      </c>
      <c r="D159" s="89" t="s">
        <v>22</v>
      </c>
      <c r="E159" s="88" t="s">
        <v>20</v>
      </c>
      <c r="F159" s="89" t="s">
        <v>22</v>
      </c>
      <c r="G159" s="87" t="s">
        <v>19</v>
      </c>
      <c r="H159" s="86"/>
      <c r="I159" s="86"/>
      <c r="J159" s="87" t="s">
        <v>19</v>
      </c>
      <c r="K159" s="86"/>
      <c r="L159" s="86"/>
      <c r="M159" s="86"/>
      <c r="N159" s="86"/>
      <c r="O159" s="86"/>
      <c r="P159" s="86"/>
      <c r="Q159" s="86"/>
      <c r="R159" s="86"/>
      <c r="S159" s="86"/>
      <c r="T159" s="86"/>
      <c r="U159" s="86"/>
      <c r="V159" s="86"/>
      <c r="W159" s="86"/>
      <c r="X159" s="88" t="s">
        <v>20</v>
      </c>
      <c r="Y159" s="88" t="s">
        <v>20</v>
      </c>
      <c r="Z159" s="86"/>
      <c r="AA159" s="73" t="s">
        <v>856</v>
      </c>
      <c r="AB159" s="73"/>
      <c r="AC159" s="73">
        <v>1</v>
      </c>
      <c r="AD159" s="73">
        <v>3030</v>
      </c>
      <c r="AE159" s="73">
        <v>10</v>
      </c>
      <c r="AF159" s="73">
        <v>8971</v>
      </c>
      <c r="AG159" s="73">
        <v>1.1147030000000001E-3</v>
      </c>
      <c r="AH159" s="73">
        <v>3.3003299999999998E-4</v>
      </c>
      <c r="AI159" s="75">
        <v>0.08</v>
      </c>
      <c r="AJ159" s="73" t="s">
        <v>33</v>
      </c>
      <c r="AK159" s="73">
        <v>7</v>
      </c>
      <c r="AL159" s="73">
        <v>6</v>
      </c>
      <c r="AM159" s="73">
        <v>4</v>
      </c>
      <c r="AN159" s="73"/>
      <c r="AO159" s="73"/>
    </row>
    <row r="160" spans="1:41" x14ac:dyDescent="0.2">
      <c r="A160" s="111">
        <v>159</v>
      </c>
      <c r="B160" s="73" t="s">
        <v>857</v>
      </c>
      <c r="C160" s="73" t="s">
        <v>858</v>
      </c>
      <c r="D160" s="89" t="s">
        <v>22</v>
      </c>
      <c r="E160" s="86"/>
      <c r="F160" s="86"/>
      <c r="G160" s="89" t="s">
        <v>22</v>
      </c>
      <c r="H160" s="86"/>
      <c r="I160" s="86"/>
      <c r="J160" s="86"/>
      <c r="K160" s="90" t="s">
        <v>21</v>
      </c>
      <c r="L160" s="86"/>
      <c r="M160" s="86"/>
      <c r="N160" s="86"/>
      <c r="O160" s="86"/>
      <c r="P160" s="86"/>
      <c r="Q160" s="86"/>
      <c r="R160" s="86"/>
      <c r="S160" s="86"/>
      <c r="T160" s="86"/>
      <c r="U160" s="90" t="s">
        <v>21</v>
      </c>
      <c r="V160" s="86"/>
      <c r="W160" s="86"/>
      <c r="X160" s="89" t="s">
        <v>22</v>
      </c>
      <c r="Y160" s="86"/>
      <c r="Z160" s="86"/>
      <c r="AA160" s="73" t="s">
        <v>859</v>
      </c>
      <c r="AB160" s="73"/>
      <c r="AC160" s="73">
        <v>55</v>
      </c>
      <c r="AD160" s="73">
        <v>35943</v>
      </c>
      <c r="AE160" s="73">
        <v>262</v>
      </c>
      <c r="AF160" s="73">
        <v>114550</v>
      </c>
      <c r="AG160" s="73">
        <v>2.2872109999999999E-3</v>
      </c>
      <c r="AH160" s="73">
        <v>1.5302009999999999E-3</v>
      </c>
      <c r="AI160" s="75">
        <v>0.08</v>
      </c>
      <c r="AJ160" s="73" t="s">
        <v>33</v>
      </c>
      <c r="AK160" s="73">
        <v>5</v>
      </c>
      <c r="AL160" s="73">
        <v>6</v>
      </c>
      <c r="AM160" s="73">
        <v>4</v>
      </c>
      <c r="AN160" s="73"/>
      <c r="AO160" s="73"/>
    </row>
    <row r="161" spans="1:41" x14ac:dyDescent="0.2">
      <c r="A161" s="111">
        <v>160</v>
      </c>
      <c r="B161" s="73" t="s">
        <v>860</v>
      </c>
      <c r="C161" s="73" t="s">
        <v>861</v>
      </c>
      <c r="D161" s="89" t="s">
        <v>22</v>
      </c>
      <c r="E161" s="88" t="s">
        <v>20</v>
      </c>
      <c r="F161" s="86"/>
      <c r="G161" s="86"/>
      <c r="H161" s="86"/>
      <c r="I161" s="86"/>
      <c r="J161" s="86"/>
      <c r="K161" s="88" t="s">
        <v>20</v>
      </c>
      <c r="L161" s="86"/>
      <c r="M161" s="86"/>
      <c r="N161" s="86"/>
      <c r="O161" s="86"/>
      <c r="P161" s="86"/>
      <c r="Q161" s="86"/>
      <c r="R161" s="86"/>
      <c r="S161" s="86"/>
      <c r="T161" s="86"/>
      <c r="U161" s="86"/>
      <c r="V161" s="86"/>
      <c r="W161" s="90" t="s">
        <v>21</v>
      </c>
      <c r="X161" s="89" t="s">
        <v>22</v>
      </c>
      <c r="Y161" s="86"/>
      <c r="Z161" s="86"/>
      <c r="AA161" s="73" t="s">
        <v>862</v>
      </c>
      <c r="AB161" s="73"/>
      <c r="AC161" s="73">
        <v>90</v>
      </c>
      <c r="AD161" s="73">
        <v>26727</v>
      </c>
      <c r="AE161" s="73">
        <v>270</v>
      </c>
      <c r="AF161" s="73">
        <v>65575</v>
      </c>
      <c r="AG161" s="73">
        <v>4.1174230000000003E-3</v>
      </c>
      <c r="AH161" s="73">
        <v>3.367381E-3</v>
      </c>
      <c r="AI161" s="75">
        <v>0.08</v>
      </c>
      <c r="AJ161" s="73" t="s">
        <v>33</v>
      </c>
      <c r="AK161" s="73">
        <v>5</v>
      </c>
      <c r="AL161" s="73">
        <v>6</v>
      </c>
      <c r="AM161" s="73">
        <v>4</v>
      </c>
      <c r="AN161" s="73"/>
      <c r="AO161" s="73"/>
    </row>
    <row r="162" spans="1:41" x14ac:dyDescent="0.2">
      <c r="A162" s="111">
        <v>161</v>
      </c>
      <c r="B162" s="73" t="s">
        <v>863</v>
      </c>
      <c r="C162" s="73" t="s">
        <v>864</v>
      </c>
      <c r="D162" s="89" t="s">
        <v>22</v>
      </c>
      <c r="E162" s="90" t="s">
        <v>21</v>
      </c>
      <c r="F162" s="90" t="s">
        <v>21</v>
      </c>
      <c r="G162" s="86"/>
      <c r="H162" s="89" t="s">
        <v>22</v>
      </c>
      <c r="I162" s="89" t="s">
        <v>22</v>
      </c>
      <c r="J162" s="90" t="s">
        <v>21</v>
      </c>
      <c r="K162" s="88" t="s">
        <v>20</v>
      </c>
      <c r="L162" s="86"/>
      <c r="M162" s="86"/>
      <c r="N162" s="88" t="s">
        <v>20</v>
      </c>
      <c r="O162" s="86"/>
      <c r="P162" s="86"/>
      <c r="Q162" s="86"/>
      <c r="R162" s="86"/>
      <c r="S162" s="86"/>
      <c r="T162" s="86"/>
      <c r="U162" s="86"/>
      <c r="V162" s="86"/>
      <c r="W162" s="86"/>
      <c r="X162" s="89" t="s">
        <v>22</v>
      </c>
      <c r="Y162" s="86"/>
      <c r="Z162" s="86"/>
      <c r="AA162" s="73" t="s">
        <v>865</v>
      </c>
      <c r="AB162" s="73"/>
      <c r="AC162" s="73">
        <v>5</v>
      </c>
      <c r="AD162" s="73">
        <v>3681</v>
      </c>
      <c r="AE162" s="73">
        <v>16</v>
      </c>
      <c r="AF162" s="73">
        <v>8432</v>
      </c>
      <c r="AG162" s="73">
        <v>1.8975330000000001E-3</v>
      </c>
      <c r="AH162" s="73">
        <v>1.3583270000000001E-3</v>
      </c>
      <c r="AI162" s="75">
        <v>0.05</v>
      </c>
      <c r="AJ162" s="73" t="s">
        <v>33</v>
      </c>
      <c r="AK162" s="73">
        <v>9</v>
      </c>
      <c r="AL162" s="73">
        <v>6</v>
      </c>
      <c r="AM162" s="73">
        <v>4</v>
      </c>
      <c r="AN162" s="73"/>
      <c r="AO162" s="73"/>
    </row>
    <row r="163" spans="1:41" x14ac:dyDescent="0.2">
      <c r="A163" s="111">
        <v>162</v>
      </c>
      <c r="B163" s="73" t="s">
        <v>866</v>
      </c>
      <c r="C163" s="73" t="s">
        <v>867</v>
      </c>
      <c r="D163" s="74"/>
      <c r="E163" s="88" t="s">
        <v>20</v>
      </c>
      <c r="F163" s="89" t="s">
        <v>22</v>
      </c>
      <c r="G163" s="87" t="s">
        <v>19</v>
      </c>
      <c r="H163" s="86"/>
      <c r="I163" s="89" t="s">
        <v>22</v>
      </c>
      <c r="J163" s="86"/>
      <c r="K163" s="86"/>
      <c r="L163" s="86"/>
      <c r="M163" s="86"/>
      <c r="N163" s="86"/>
      <c r="O163" s="86"/>
      <c r="P163" s="86"/>
      <c r="Q163" s="86"/>
      <c r="R163" s="86"/>
      <c r="S163" s="86"/>
      <c r="T163" s="90" t="s">
        <v>21</v>
      </c>
      <c r="U163" s="88" t="s">
        <v>20</v>
      </c>
      <c r="V163" s="86"/>
      <c r="W163" s="86"/>
      <c r="X163" s="89" t="s">
        <v>22</v>
      </c>
      <c r="Y163" s="86"/>
      <c r="Z163" s="86"/>
      <c r="AA163" s="73" t="s">
        <v>868</v>
      </c>
      <c r="AB163" s="73"/>
      <c r="AC163" s="73">
        <v>47</v>
      </c>
      <c r="AD163" s="73">
        <v>27988</v>
      </c>
      <c r="AE163" s="73">
        <v>263</v>
      </c>
      <c r="AF163" s="73">
        <v>120339</v>
      </c>
      <c r="AG163" s="73">
        <v>2.1854930000000002E-3</v>
      </c>
      <c r="AH163" s="73">
        <v>1.6792910000000001E-3</v>
      </c>
      <c r="AI163" s="75">
        <v>0.05</v>
      </c>
      <c r="AJ163" s="73" t="s">
        <v>33</v>
      </c>
      <c r="AK163" s="73">
        <v>7</v>
      </c>
      <c r="AL163" s="73">
        <v>6</v>
      </c>
      <c r="AM163" s="73">
        <v>4</v>
      </c>
      <c r="AN163" s="73"/>
      <c r="AO163" s="73"/>
    </row>
    <row r="164" spans="1:41" x14ac:dyDescent="0.2">
      <c r="A164" s="111">
        <v>163</v>
      </c>
      <c r="B164" s="73" t="s">
        <v>869</v>
      </c>
      <c r="C164" s="73" t="s">
        <v>870</v>
      </c>
      <c r="D164" s="89" t="s">
        <v>22</v>
      </c>
      <c r="E164" s="87" t="s">
        <v>19</v>
      </c>
      <c r="F164" s="89" t="s">
        <v>22</v>
      </c>
      <c r="G164" s="87" t="s">
        <v>19</v>
      </c>
      <c r="H164" s="87" t="s">
        <v>19</v>
      </c>
      <c r="I164" s="89" t="s">
        <v>22</v>
      </c>
      <c r="J164" s="86"/>
      <c r="K164" s="86"/>
      <c r="L164" s="86"/>
      <c r="M164" s="86"/>
      <c r="N164" s="88" t="s">
        <v>20</v>
      </c>
      <c r="O164" s="86"/>
      <c r="P164" s="86"/>
      <c r="Q164" s="86"/>
      <c r="R164" s="86"/>
      <c r="S164" s="86"/>
      <c r="T164" s="86"/>
      <c r="U164" s="86"/>
      <c r="V164" s="86"/>
      <c r="W164" s="86"/>
      <c r="X164" s="88" t="s">
        <v>20</v>
      </c>
      <c r="Y164" s="86"/>
      <c r="Z164" s="86"/>
      <c r="AA164" s="73" t="s">
        <v>871</v>
      </c>
      <c r="AB164" s="73"/>
      <c r="AC164" s="73">
        <v>139</v>
      </c>
      <c r="AD164" s="73">
        <v>48641</v>
      </c>
      <c r="AE164" s="73">
        <v>659</v>
      </c>
      <c r="AF164" s="73">
        <v>201382</v>
      </c>
      <c r="AG164" s="73">
        <v>3.2723880000000002E-3</v>
      </c>
      <c r="AH164" s="73">
        <v>2.8576719999999999E-3</v>
      </c>
      <c r="AI164" s="75">
        <v>0.04</v>
      </c>
      <c r="AJ164" s="73" t="s">
        <v>33</v>
      </c>
      <c r="AK164" s="73">
        <v>8</v>
      </c>
      <c r="AL164" s="73">
        <v>6</v>
      </c>
      <c r="AM164" s="73">
        <v>4</v>
      </c>
      <c r="AN164" s="73"/>
      <c r="AO164" s="73"/>
    </row>
    <row r="165" spans="1:41" x14ac:dyDescent="0.2">
      <c r="A165" s="111">
        <v>164</v>
      </c>
      <c r="B165" s="73" t="s">
        <v>872</v>
      </c>
      <c r="C165" s="73" t="s">
        <v>873</v>
      </c>
      <c r="D165" s="88" t="s">
        <v>20</v>
      </c>
      <c r="E165" s="86"/>
      <c r="F165" s="88" t="s">
        <v>20</v>
      </c>
      <c r="G165" s="86"/>
      <c r="H165" s="86"/>
      <c r="I165" s="86"/>
      <c r="J165" s="86"/>
      <c r="K165" s="88" t="s">
        <v>20</v>
      </c>
      <c r="L165" s="89" t="s">
        <v>22</v>
      </c>
      <c r="M165" s="88" t="s">
        <v>20</v>
      </c>
      <c r="N165" s="86"/>
      <c r="O165" s="86"/>
      <c r="P165" s="86"/>
      <c r="Q165" s="86"/>
      <c r="R165" s="86"/>
      <c r="S165" s="86"/>
      <c r="T165" s="86"/>
      <c r="U165" s="86"/>
      <c r="V165" s="86"/>
      <c r="W165" s="86"/>
      <c r="X165" s="88" t="s">
        <v>20</v>
      </c>
      <c r="Y165" s="86"/>
      <c r="Z165" s="86"/>
      <c r="AA165" s="73" t="s">
        <v>874</v>
      </c>
      <c r="AB165" s="73"/>
      <c r="AC165" s="73">
        <v>38</v>
      </c>
      <c r="AD165" s="73">
        <v>62020</v>
      </c>
      <c r="AE165" s="73">
        <v>178</v>
      </c>
      <c r="AF165" s="73">
        <v>181357</v>
      </c>
      <c r="AG165" s="73">
        <v>9.8149000000000001E-4</v>
      </c>
      <c r="AH165" s="73">
        <v>6.1270599999999997E-4</v>
      </c>
      <c r="AI165" s="75">
        <v>0.04</v>
      </c>
      <c r="AJ165" s="73" t="s">
        <v>33</v>
      </c>
      <c r="AK165" s="73">
        <v>6</v>
      </c>
      <c r="AL165" s="73">
        <v>6</v>
      </c>
      <c r="AM165" s="73">
        <v>4</v>
      </c>
      <c r="AN165" s="73"/>
      <c r="AO165" s="73"/>
    </row>
    <row r="166" spans="1:41" x14ac:dyDescent="0.2">
      <c r="A166" s="111">
        <v>165</v>
      </c>
      <c r="B166" s="73" t="s">
        <v>875</v>
      </c>
      <c r="C166" s="73" t="s">
        <v>876</v>
      </c>
      <c r="D166" s="89" t="s">
        <v>22</v>
      </c>
      <c r="E166" s="90" t="s">
        <v>21</v>
      </c>
      <c r="F166" s="88" t="s">
        <v>20</v>
      </c>
      <c r="G166" s="89" t="s">
        <v>22</v>
      </c>
      <c r="H166" s="86"/>
      <c r="I166" s="88" t="s">
        <v>20</v>
      </c>
      <c r="J166" s="86"/>
      <c r="K166" s="86"/>
      <c r="L166" s="86"/>
      <c r="M166" s="86"/>
      <c r="N166" s="86"/>
      <c r="O166" s="86"/>
      <c r="P166" s="90" t="s">
        <v>21</v>
      </c>
      <c r="Q166" s="86"/>
      <c r="R166" s="86"/>
      <c r="S166" s="86"/>
      <c r="T166" s="86"/>
      <c r="U166" s="86"/>
      <c r="V166" s="86"/>
      <c r="W166" s="86"/>
      <c r="X166" s="86"/>
      <c r="Y166" s="86"/>
      <c r="Z166" s="86"/>
      <c r="AA166" s="73" t="s">
        <v>877</v>
      </c>
      <c r="AB166" s="73"/>
      <c r="AC166" s="73">
        <v>140</v>
      </c>
      <c r="AD166" s="73">
        <v>70937</v>
      </c>
      <c r="AE166" s="73">
        <v>775</v>
      </c>
      <c r="AF166" s="73">
        <v>334939</v>
      </c>
      <c r="AG166" s="73">
        <v>2.3138540000000002E-3</v>
      </c>
      <c r="AH166" s="73">
        <v>1.9735820000000002E-3</v>
      </c>
      <c r="AI166" s="75">
        <v>0.03</v>
      </c>
      <c r="AJ166" s="73" t="s">
        <v>33</v>
      </c>
      <c r="AK166" s="73">
        <v>6</v>
      </c>
      <c r="AL166" s="73">
        <v>6</v>
      </c>
      <c r="AM166" s="73">
        <v>4</v>
      </c>
      <c r="AN166" s="73"/>
      <c r="AO166" s="73"/>
    </row>
    <row r="167" spans="1:41" x14ac:dyDescent="0.2">
      <c r="A167" s="111">
        <v>166</v>
      </c>
      <c r="B167" s="73" t="s">
        <v>878</v>
      </c>
      <c r="C167" s="73" t="s">
        <v>879</v>
      </c>
      <c r="D167" s="89" t="s">
        <v>22</v>
      </c>
      <c r="E167" s="86"/>
      <c r="F167" s="86"/>
      <c r="G167" s="89" t="s">
        <v>22</v>
      </c>
      <c r="H167" s="87" t="s">
        <v>19</v>
      </c>
      <c r="I167" s="89" t="s">
        <v>22</v>
      </c>
      <c r="J167" s="90" t="s">
        <v>21</v>
      </c>
      <c r="K167" s="88" t="s">
        <v>20</v>
      </c>
      <c r="L167" s="86"/>
      <c r="M167" s="86"/>
      <c r="N167" s="86"/>
      <c r="O167" s="86"/>
      <c r="P167" s="86"/>
      <c r="Q167" s="86"/>
      <c r="R167" s="86"/>
      <c r="S167" s="86"/>
      <c r="T167" s="86"/>
      <c r="U167" s="86"/>
      <c r="V167" s="86"/>
      <c r="W167" s="86"/>
      <c r="X167" s="86"/>
      <c r="Y167" s="86"/>
      <c r="Z167" s="86"/>
      <c r="AA167" s="73" t="s">
        <v>880</v>
      </c>
      <c r="AB167" s="73"/>
      <c r="AC167" s="73">
        <v>276</v>
      </c>
      <c r="AD167" s="73">
        <v>90340</v>
      </c>
      <c r="AE167" s="73">
        <v>889</v>
      </c>
      <c r="AF167" s="73">
        <v>263959</v>
      </c>
      <c r="AG167" s="73">
        <v>3.367947E-3</v>
      </c>
      <c r="AH167" s="73">
        <v>3.0551250000000001E-3</v>
      </c>
      <c r="AI167" s="75">
        <v>0.03</v>
      </c>
      <c r="AJ167" s="73" t="s">
        <v>33</v>
      </c>
      <c r="AK167" s="73">
        <v>6</v>
      </c>
      <c r="AL167" s="73">
        <v>6</v>
      </c>
      <c r="AM167" s="73">
        <v>4</v>
      </c>
      <c r="AN167" s="73"/>
      <c r="AO167" s="73"/>
    </row>
    <row r="168" spans="1:41" x14ac:dyDescent="0.2">
      <c r="A168" s="111">
        <v>167</v>
      </c>
      <c r="B168" s="73" t="s">
        <v>881</v>
      </c>
      <c r="C168" s="73" t="s">
        <v>882</v>
      </c>
      <c r="D168" s="90" t="s">
        <v>21</v>
      </c>
      <c r="E168" s="90" t="s">
        <v>21</v>
      </c>
      <c r="F168" s="89" t="s">
        <v>22</v>
      </c>
      <c r="G168" s="86"/>
      <c r="H168" s="86"/>
      <c r="I168" s="88" t="s">
        <v>20</v>
      </c>
      <c r="J168" s="86"/>
      <c r="K168" s="86"/>
      <c r="L168" s="86"/>
      <c r="M168" s="86"/>
      <c r="N168" s="86"/>
      <c r="O168" s="86"/>
      <c r="P168" s="86"/>
      <c r="Q168" s="86"/>
      <c r="R168" s="86"/>
      <c r="S168" s="86"/>
      <c r="T168" s="86"/>
      <c r="U168" s="90" t="s">
        <v>21</v>
      </c>
      <c r="V168" s="86"/>
      <c r="W168" s="86"/>
      <c r="X168" s="88" t="s">
        <v>20</v>
      </c>
      <c r="Y168" s="86"/>
      <c r="Z168" s="86"/>
      <c r="AA168" s="73" t="s">
        <v>883</v>
      </c>
      <c r="AB168" s="73"/>
      <c r="AC168" s="73">
        <v>6</v>
      </c>
      <c r="AD168" s="73">
        <v>2166</v>
      </c>
      <c r="AE168" s="73">
        <v>21</v>
      </c>
      <c r="AF168" s="73">
        <v>6946</v>
      </c>
      <c r="AG168" s="73">
        <v>3.0233230000000001E-3</v>
      </c>
      <c r="AH168" s="73">
        <v>2.770083E-3</v>
      </c>
      <c r="AI168" s="75">
        <v>0.03</v>
      </c>
      <c r="AJ168" s="73" t="s">
        <v>33</v>
      </c>
      <c r="AK168" s="73">
        <v>6</v>
      </c>
      <c r="AL168" s="73">
        <v>6</v>
      </c>
      <c r="AM168" s="73">
        <v>4</v>
      </c>
      <c r="AN168" s="73"/>
      <c r="AO168" s="73"/>
    </row>
    <row r="169" spans="1:41" x14ac:dyDescent="0.2">
      <c r="A169" s="111">
        <v>168</v>
      </c>
      <c r="B169" s="73" t="s">
        <v>884</v>
      </c>
      <c r="C169" s="73" t="s">
        <v>885</v>
      </c>
      <c r="D169" s="89" t="s">
        <v>22</v>
      </c>
      <c r="E169" s="86"/>
      <c r="F169" s="89" t="s">
        <v>22</v>
      </c>
      <c r="G169" s="89" t="s">
        <v>22</v>
      </c>
      <c r="H169" s="90" t="s">
        <v>21</v>
      </c>
      <c r="I169" s="90" t="s">
        <v>21</v>
      </c>
      <c r="J169" s="90" t="s">
        <v>21</v>
      </c>
      <c r="K169" s="86"/>
      <c r="L169" s="86"/>
      <c r="M169" s="86"/>
      <c r="N169" s="88" t="s">
        <v>20</v>
      </c>
      <c r="O169" s="86"/>
      <c r="P169" s="86"/>
      <c r="Q169" s="86"/>
      <c r="R169" s="86"/>
      <c r="S169" s="86"/>
      <c r="T169" s="86"/>
      <c r="U169" s="86"/>
      <c r="V169" s="86"/>
      <c r="W169" s="86"/>
      <c r="X169" s="89" t="s">
        <v>22</v>
      </c>
      <c r="Y169" s="86"/>
      <c r="Z169" s="86"/>
      <c r="AA169" s="73" t="s">
        <v>886</v>
      </c>
      <c r="AB169" s="73"/>
      <c r="AC169" s="73">
        <v>16</v>
      </c>
      <c r="AD169" s="73">
        <v>3965</v>
      </c>
      <c r="AE169" s="73">
        <v>52</v>
      </c>
      <c r="AF169" s="73">
        <v>12146</v>
      </c>
      <c r="AG169" s="73">
        <v>4.2812450000000004E-3</v>
      </c>
      <c r="AH169" s="73">
        <v>4.0353089999999999E-3</v>
      </c>
      <c r="AI169" s="75">
        <v>0.02</v>
      </c>
      <c r="AJ169" s="73" t="s">
        <v>33</v>
      </c>
      <c r="AK169" s="73">
        <v>8</v>
      </c>
      <c r="AL169" s="73">
        <v>6</v>
      </c>
      <c r="AM169" s="73">
        <v>4</v>
      </c>
      <c r="AN169" s="73"/>
      <c r="AO169" s="73"/>
    </row>
    <row r="170" spans="1:41" x14ac:dyDescent="0.2">
      <c r="A170" s="111">
        <v>169</v>
      </c>
      <c r="B170" s="73" t="s">
        <v>887</v>
      </c>
      <c r="C170" s="73" t="s">
        <v>888</v>
      </c>
      <c r="D170" s="88" t="s">
        <v>20</v>
      </c>
      <c r="E170" s="86"/>
      <c r="F170" s="86"/>
      <c r="G170" s="86"/>
      <c r="H170" s="87" t="s">
        <v>19</v>
      </c>
      <c r="I170" s="88" t="s">
        <v>20</v>
      </c>
      <c r="J170" s="86"/>
      <c r="K170" s="86"/>
      <c r="L170" s="86"/>
      <c r="M170" s="86"/>
      <c r="N170" s="86"/>
      <c r="O170" s="86"/>
      <c r="P170" s="87" t="s">
        <v>19</v>
      </c>
      <c r="Q170" s="86"/>
      <c r="R170" s="86"/>
      <c r="S170" s="86"/>
      <c r="T170" s="86"/>
      <c r="U170" s="86"/>
      <c r="V170" s="86"/>
      <c r="W170" s="86"/>
      <c r="X170" s="86"/>
      <c r="Y170" s="86"/>
      <c r="Z170" s="86"/>
      <c r="AA170" s="73" t="s">
        <v>889</v>
      </c>
      <c r="AB170" s="73"/>
      <c r="AC170" s="73">
        <v>153</v>
      </c>
      <c r="AD170" s="73">
        <v>56238</v>
      </c>
      <c r="AE170" s="73">
        <v>808</v>
      </c>
      <c r="AF170" s="73">
        <v>272948</v>
      </c>
      <c r="AG170" s="73">
        <v>2.960271E-3</v>
      </c>
      <c r="AH170" s="73">
        <v>2.7205799999999998E-3</v>
      </c>
      <c r="AI170" s="75">
        <v>0.02</v>
      </c>
      <c r="AJ170" s="73" t="s">
        <v>33</v>
      </c>
      <c r="AK170" s="73">
        <v>4</v>
      </c>
      <c r="AL170" s="73">
        <v>6</v>
      </c>
      <c r="AM170" s="73">
        <v>4</v>
      </c>
      <c r="AN170" s="73"/>
      <c r="AO170" s="73"/>
    </row>
    <row r="171" spans="1:41" x14ac:dyDescent="0.2">
      <c r="A171" s="111">
        <v>170</v>
      </c>
      <c r="B171" s="73" t="s">
        <v>890</v>
      </c>
      <c r="C171" s="73" t="s">
        <v>891</v>
      </c>
      <c r="D171" s="88" t="s">
        <v>20</v>
      </c>
      <c r="E171" s="88" t="s">
        <v>20</v>
      </c>
      <c r="F171" s="86"/>
      <c r="G171" s="86"/>
      <c r="H171" s="86"/>
      <c r="I171" s="88" t="s">
        <v>20</v>
      </c>
      <c r="J171" s="87" t="s">
        <v>19</v>
      </c>
      <c r="K171" s="86"/>
      <c r="L171" s="86"/>
      <c r="M171" s="86"/>
      <c r="N171" s="88" t="s">
        <v>20</v>
      </c>
      <c r="O171" s="86"/>
      <c r="P171" s="86"/>
      <c r="Q171" s="86"/>
      <c r="R171" s="86"/>
      <c r="S171" s="86"/>
      <c r="T171" s="90" t="s">
        <v>21</v>
      </c>
      <c r="U171" s="86"/>
      <c r="V171" s="86"/>
      <c r="W171" s="86"/>
      <c r="X171" s="89" t="s">
        <v>22</v>
      </c>
      <c r="Y171" s="86"/>
      <c r="Z171" s="86"/>
      <c r="AA171" s="73" t="s">
        <v>892</v>
      </c>
      <c r="AB171" s="73"/>
      <c r="AC171" s="73">
        <v>178</v>
      </c>
      <c r="AD171" s="73">
        <v>108771</v>
      </c>
      <c r="AE171" s="73">
        <v>619</v>
      </c>
      <c r="AF171" s="73">
        <v>330642</v>
      </c>
      <c r="AG171" s="73">
        <v>1.8721149999999999E-3</v>
      </c>
      <c r="AH171" s="73">
        <v>1.636466E-3</v>
      </c>
      <c r="AI171" s="75">
        <v>0.02</v>
      </c>
      <c r="AJ171" s="73" t="s">
        <v>33</v>
      </c>
      <c r="AK171" s="73">
        <v>7</v>
      </c>
      <c r="AL171" s="73">
        <v>6</v>
      </c>
      <c r="AM171" s="73">
        <v>4</v>
      </c>
      <c r="AN171" s="73"/>
      <c r="AO171" s="73"/>
    </row>
    <row r="172" spans="1:41" x14ac:dyDescent="0.2">
      <c r="A172" s="111">
        <v>171</v>
      </c>
      <c r="B172" s="73" t="s">
        <v>893</v>
      </c>
      <c r="C172" s="73" t="s">
        <v>894</v>
      </c>
      <c r="D172" s="88" t="s">
        <v>20</v>
      </c>
      <c r="E172" s="88" t="s">
        <v>20</v>
      </c>
      <c r="F172" s="86"/>
      <c r="G172" s="87" t="s">
        <v>19</v>
      </c>
      <c r="H172" s="86"/>
      <c r="I172" s="86"/>
      <c r="J172" s="90" t="s">
        <v>21</v>
      </c>
      <c r="K172" s="86"/>
      <c r="L172" s="86"/>
      <c r="M172" s="86"/>
      <c r="N172" s="86"/>
      <c r="O172" s="86"/>
      <c r="P172" s="86"/>
      <c r="Q172" s="86"/>
      <c r="R172" s="86"/>
      <c r="S172" s="86"/>
      <c r="T172" s="86"/>
      <c r="U172" s="86"/>
      <c r="V172" s="86"/>
      <c r="W172" s="86"/>
      <c r="X172" s="88" t="s">
        <v>20</v>
      </c>
      <c r="Y172" s="86"/>
      <c r="Z172" s="86"/>
      <c r="AA172" s="73" t="s">
        <v>895</v>
      </c>
      <c r="AB172" s="73"/>
      <c r="AC172" s="73">
        <v>8</v>
      </c>
      <c r="AD172" s="73">
        <v>9716</v>
      </c>
      <c r="AE172" s="73">
        <v>41</v>
      </c>
      <c r="AF172" s="73">
        <v>39508</v>
      </c>
      <c r="AG172" s="73">
        <v>1.037765E-3</v>
      </c>
      <c r="AH172" s="73">
        <v>8.2338400000000003E-4</v>
      </c>
      <c r="AI172" s="75">
        <v>0.02</v>
      </c>
      <c r="AJ172" s="73" t="s">
        <v>33</v>
      </c>
      <c r="AK172" s="73">
        <v>5</v>
      </c>
      <c r="AL172" s="73">
        <v>6</v>
      </c>
      <c r="AM172" s="73">
        <v>4</v>
      </c>
      <c r="AN172" s="73"/>
      <c r="AO172" s="73"/>
    </row>
    <row r="173" spans="1:41" x14ac:dyDescent="0.2">
      <c r="A173" s="111">
        <v>172</v>
      </c>
      <c r="B173" s="73" t="s">
        <v>896</v>
      </c>
      <c r="C173" s="73" t="s">
        <v>897</v>
      </c>
      <c r="D173" s="74"/>
      <c r="E173" s="86"/>
      <c r="F173" s="86"/>
      <c r="G173" s="86"/>
      <c r="H173" s="86"/>
      <c r="I173" s="86"/>
      <c r="J173" s="86"/>
      <c r="K173" s="86"/>
      <c r="L173" s="86"/>
      <c r="M173" s="86"/>
      <c r="N173" s="89" t="s">
        <v>22</v>
      </c>
      <c r="O173" s="86"/>
      <c r="P173" s="88" t="s">
        <v>20</v>
      </c>
      <c r="Q173" s="89" t="s">
        <v>22</v>
      </c>
      <c r="R173" s="86"/>
      <c r="S173" s="86"/>
      <c r="T173" s="86"/>
      <c r="U173" s="86"/>
      <c r="V173" s="86"/>
      <c r="W173" s="86"/>
      <c r="X173" s="89" t="s">
        <v>22</v>
      </c>
      <c r="Y173" s="86"/>
      <c r="Z173" s="86"/>
      <c r="AA173" s="73" t="s">
        <v>898</v>
      </c>
      <c r="AB173" s="73"/>
      <c r="AC173" s="73">
        <v>188</v>
      </c>
      <c r="AD173" s="73">
        <v>108605</v>
      </c>
      <c r="AE173" s="73">
        <v>501</v>
      </c>
      <c r="AF173" s="73">
        <v>260343</v>
      </c>
      <c r="AG173" s="73">
        <v>1.9243839999999999E-3</v>
      </c>
      <c r="AH173" s="73">
        <v>1.7310439999999999E-3</v>
      </c>
      <c r="AI173" s="75">
        <v>0.02</v>
      </c>
      <c r="AJ173" s="73" t="s">
        <v>33</v>
      </c>
      <c r="AK173" s="73">
        <v>4</v>
      </c>
      <c r="AL173" s="73">
        <v>6</v>
      </c>
      <c r="AM173" s="73">
        <v>4</v>
      </c>
      <c r="AN173" s="73"/>
      <c r="AO173" s="73"/>
    </row>
    <row r="174" spans="1:41" x14ac:dyDescent="0.2">
      <c r="A174" s="111">
        <v>173</v>
      </c>
      <c r="B174" s="73" t="s">
        <v>899</v>
      </c>
      <c r="C174" s="73" t="s">
        <v>900</v>
      </c>
      <c r="D174" s="74"/>
      <c r="E174" s="86"/>
      <c r="F174" s="88" t="s">
        <v>20</v>
      </c>
      <c r="G174" s="87" t="s">
        <v>19</v>
      </c>
      <c r="H174" s="86"/>
      <c r="I174" s="88" t="s">
        <v>20</v>
      </c>
      <c r="J174" s="86"/>
      <c r="K174" s="86"/>
      <c r="L174" s="86"/>
      <c r="M174" s="86"/>
      <c r="N174" s="86"/>
      <c r="O174" s="86"/>
      <c r="P174" s="86"/>
      <c r="Q174" s="86"/>
      <c r="R174" s="86"/>
      <c r="S174" s="86"/>
      <c r="T174" s="86"/>
      <c r="U174" s="86"/>
      <c r="V174" s="86"/>
      <c r="W174" s="88" t="s">
        <v>20</v>
      </c>
      <c r="X174" s="88" t="s">
        <v>20</v>
      </c>
      <c r="Y174" s="86"/>
      <c r="Z174" s="86"/>
      <c r="AA174" s="73" t="s">
        <v>901</v>
      </c>
      <c r="AB174" s="73"/>
      <c r="AC174" s="73">
        <v>201</v>
      </c>
      <c r="AD174" s="73">
        <v>75036</v>
      </c>
      <c r="AE174" s="73">
        <v>624</v>
      </c>
      <c r="AF174" s="73">
        <v>217918</v>
      </c>
      <c r="AG174" s="73">
        <v>2.8634620000000002E-3</v>
      </c>
      <c r="AH174" s="73">
        <v>2.678714E-3</v>
      </c>
      <c r="AI174" s="75">
        <v>0.02</v>
      </c>
      <c r="AJ174" s="73" t="s">
        <v>33</v>
      </c>
      <c r="AK174" s="73">
        <v>5</v>
      </c>
      <c r="AL174" s="73">
        <v>6</v>
      </c>
      <c r="AM174" s="73">
        <v>4</v>
      </c>
      <c r="AN174" s="73"/>
      <c r="AO174" s="73"/>
    </row>
    <row r="175" spans="1:41" x14ac:dyDescent="0.2">
      <c r="A175" s="111">
        <v>174</v>
      </c>
      <c r="B175" s="73" t="s">
        <v>902</v>
      </c>
      <c r="C175" s="73" t="s">
        <v>903</v>
      </c>
      <c r="D175" s="89" t="s">
        <v>22</v>
      </c>
      <c r="E175" s="87" t="s">
        <v>19</v>
      </c>
      <c r="F175" s="90" t="s">
        <v>21</v>
      </c>
      <c r="G175" s="90" t="s">
        <v>21</v>
      </c>
      <c r="H175" s="89" t="s">
        <v>22</v>
      </c>
      <c r="I175" s="88" t="s">
        <v>20</v>
      </c>
      <c r="J175" s="89" t="s">
        <v>22</v>
      </c>
      <c r="K175" s="88" t="s">
        <v>20</v>
      </c>
      <c r="L175" s="86"/>
      <c r="M175" s="86"/>
      <c r="N175" s="86"/>
      <c r="O175" s="86"/>
      <c r="P175" s="86"/>
      <c r="Q175" s="86"/>
      <c r="R175" s="86"/>
      <c r="S175" s="86"/>
      <c r="T175" s="86"/>
      <c r="U175" s="86"/>
      <c r="V175" s="86"/>
      <c r="W175" s="86"/>
      <c r="X175" s="88" t="s">
        <v>20</v>
      </c>
      <c r="Y175" s="86"/>
      <c r="Z175" s="86"/>
      <c r="AA175" s="73" t="s">
        <v>904</v>
      </c>
      <c r="AB175" s="73"/>
      <c r="AC175" s="73">
        <v>68</v>
      </c>
      <c r="AD175" s="73">
        <v>69656</v>
      </c>
      <c r="AE175" s="73">
        <v>236</v>
      </c>
      <c r="AF175" s="73">
        <v>209219</v>
      </c>
      <c r="AG175" s="73">
        <v>1.1280050000000001E-3</v>
      </c>
      <c r="AH175" s="73">
        <v>9.7622599999999996E-4</v>
      </c>
      <c r="AI175" s="75">
        <v>0.02</v>
      </c>
      <c r="AJ175" s="73" t="s">
        <v>33</v>
      </c>
      <c r="AK175" s="73">
        <v>9</v>
      </c>
      <c r="AL175" s="73">
        <v>6</v>
      </c>
      <c r="AM175" s="73">
        <v>4</v>
      </c>
      <c r="AN175" s="73"/>
      <c r="AO175" s="73"/>
    </row>
    <row r="176" spans="1:41" x14ac:dyDescent="0.2">
      <c r="A176" s="111">
        <v>175</v>
      </c>
      <c r="B176" s="73" t="s">
        <v>905</v>
      </c>
      <c r="C176" s="73" t="s">
        <v>906</v>
      </c>
      <c r="D176" s="88" t="s">
        <v>20</v>
      </c>
      <c r="E176" s="86"/>
      <c r="F176" s="86"/>
      <c r="G176" s="90" t="s">
        <v>21</v>
      </c>
      <c r="H176" s="86"/>
      <c r="I176" s="86"/>
      <c r="J176" s="86"/>
      <c r="K176" s="86"/>
      <c r="L176" s="86"/>
      <c r="M176" s="86"/>
      <c r="N176" s="86"/>
      <c r="O176" s="86"/>
      <c r="P176" s="90" t="s">
        <v>21</v>
      </c>
      <c r="Q176" s="86"/>
      <c r="R176" s="86"/>
      <c r="S176" s="88" t="s">
        <v>20</v>
      </c>
      <c r="T176" s="86"/>
      <c r="U176" s="86"/>
      <c r="V176" s="86"/>
      <c r="W176" s="86"/>
      <c r="X176" s="86"/>
      <c r="Y176" s="86"/>
      <c r="Z176" s="86"/>
      <c r="AA176" s="73" t="s">
        <v>907</v>
      </c>
      <c r="AB176" s="73"/>
      <c r="AC176" s="73">
        <v>69</v>
      </c>
      <c r="AD176" s="73">
        <v>41297</v>
      </c>
      <c r="AE176" s="73">
        <v>176</v>
      </c>
      <c r="AF176" s="73">
        <v>97229</v>
      </c>
      <c r="AG176" s="73">
        <v>1.8101599999999999E-3</v>
      </c>
      <c r="AH176" s="73">
        <v>1.670824E-3</v>
      </c>
      <c r="AI176" s="75">
        <v>0.01</v>
      </c>
      <c r="AJ176" s="73" t="s">
        <v>33</v>
      </c>
      <c r="AK176" s="73">
        <v>4</v>
      </c>
      <c r="AL176" s="73">
        <v>6</v>
      </c>
      <c r="AM176" s="73">
        <v>4</v>
      </c>
      <c r="AN176" s="73"/>
      <c r="AO176" s="73"/>
    </row>
    <row r="177" spans="1:41" x14ac:dyDescent="0.2">
      <c r="A177" s="111">
        <v>176</v>
      </c>
      <c r="B177" s="73" t="s">
        <v>908</v>
      </c>
      <c r="C177" s="73" t="s">
        <v>909</v>
      </c>
      <c r="D177" s="89" t="s">
        <v>22</v>
      </c>
      <c r="E177" s="86"/>
      <c r="F177" s="89" t="s">
        <v>22</v>
      </c>
      <c r="G177" s="89" t="s">
        <v>22</v>
      </c>
      <c r="H177" s="86"/>
      <c r="I177" s="86"/>
      <c r="J177" s="86"/>
      <c r="K177" s="90" t="s">
        <v>21</v>
      </c>
      <c r="L177" s="86"/>
      <c r="M177" s="86"/>
      <c r="N177" s="86"/>
      <c r="O177" s="86"/>
      <c r="P177" s="86"/>
      <c r="Q177" s="86"/>
      <c r="R177" s="86"/>
      <c r="S177" s="86"/>
      <c r="T177" s="86"/>
      <c r="U177" s="86"/>
      <c r="V177" s="86"/>
      <c r="W177" s="90" t="s">
        <v>21</v>
      </c>
      <c r="X177" s="89" t="s">
        <v>22</v>
      </c>
      <c r="Y177" s="86"/>
      <c r="Z177" s="86"/>
      <c r="AA177" s="73" t="s">
        <v>910</v>
      </c>
      <c r="AB177" s="73"/>
      <c r="AC177" s="73">
        <v>60</v>
      </c>
      <c r="AD177" s="73">
        <v>43923</v>
      </c>
      <c r="AE177" s="73">
        <v>330</v>
      </c>
      <c r="AF177" s="73">
        <v>221727</v>
      </c>
      <c r="AG177" s="73">
        <v>1.4883170000000001E-3</v>
      </c>
      <c r="AH177" s="73">
        <v>1.3660269999999999E-3</v>
      </c>
      <c r="AI177" s="75">
        <v>0.01</v>
      </c>
      <c r="AJ177" s="73" t="s">
        <v>33</v>
      </c>
      <c r="AK177" s="73">
        <v>6</v>
      </c>
      <c r="AL177" s="73">
        <v>6</v>
      </c>
      <c r="AM177" s="73">
        <v>4</v>
      </c>
      <c r="AN177" s="73"/>
      <c r="AO177" s="73"/>
    </row>
    <row r="178" spans="1:41" x14ac:dyDescent="0.2">
      <c r="A178" s="111">
        <v>177</v>
      </c>
      <c r="B178" s="73" t="s">
        <v>911</v>
      </c>
      <c r="C178" s="73" t="s">
        <v>912</v>
      </c>
      <c r="D178" s="90" t="s">
        <v>21</v>
      </c>
      <c r="E178" s="88" t="s">
        <v>20</v>
      </c>
      <c r="F178" s="86"/>
      <c r="G178" s="86"/>
      <c r="H178" s="86"/>
      <c r="I178" s="86"/>
      <c r="J178" s="86"/>
      <c r="K178" s="90" t="s">
        <v>21</v>
      </c>
      <c r="L178" s="86"/>
      <c r="M178" s="86"/>
      <c r="N178" s="88" t="s">
        <v>20</v>
      </c>
      <c r="O178" s="86"/>
      <c r="P178" s="86"/>
      <c r="Q178" s="86"/>
      <c r="R178" s="86"/>
      <c r="S178" s="86"/>
      <c r="T178" s="88" t="s">
        <v>20</v>
      </c>
      <c r="U178" s="86"/>
      <c r="V178" s="86"/>
      <c r="W178" s="86"/>
      <c r="X178" s="89" t="s">
        <v>22</v>
      </c>
      <c r="Y178" s="86"/>
      <c r="Z178" s="86"/>
      <c r="AA178" s="73" t="s">
        <v>913</v>
      </c>
      <c r="AB178" s="73"/>
      <c r="AC178" s="73">
        <v>169</v>
      </c>
      <c r="AD178" s="73">
        <v>86211</v>
      </c>
      <c r="AE178" s="73">
        <v>350</v>
      </c>
      <c r="AF178" s="73">
        <v>168174</v>
      </c>
      <c r="AG178" s="73">
        <v>2.0811779999999999E-3</v>
      </c>
      <c r="AH178" s="73">
        <v>1.9603070000000001E-3</v>
      </c>
      <c r="AI178" s="75">
        <v>0.01</v>
      </c>
      <c r="AJ178" s="73" t="s">
        <v>33</v>
      </c>
      <c r="AK178" s="73">
        <v>6</v>
      </c>
      <c r="AL178" s="73">
        <v>6</v>
      </c>
      <c r="AM178" s="73">
        <v>4</v>
      </c>
      <c r="AN178" s="73"/>
      <c r="AO178" s="73"/>
    </row>
    <row r="179" spans="1:41" x14ac:dyDescent="0.2">
      <c r="A179" s="111">
        <v>178</v>
      </c>
      <c r="B179" s="73" t="s">
        <v>914</v>
      </c>
      <c r="C179" s="73" t="s">
        <v>915</v>
      </c>
      <c r="D179" s="89" t="s">
        <v>22</v>
      </c>
      <c r="E179" s="88" t="s">
        <v>20</v>
      </c>
      <c r="F179" s="88" t="s">
        <v>20</v>
      </c>
      <c r="G179" s="90" t="s">
        <v>21</v>
      </c>
      <c r="H179" s="86"/>
      <c r="I179" s="89" t="s">
        <v>22</v>
      </c>
      <c r="J179" s="90" t="s">
        <v>21</v>
      </c>
      <c r="K179" s="88" t="s">
        <v>20</v>
      </c>
      <c r="L179" s="89" t="s">
        <v>22</v>
      </c>
      <c r="M179" s="86"/>
      <c r="N179" s="86"/>
      <c r="O179" s="86"/>
      <c r="P179" s="86"/>
      <c r="Q179" s="86"/>
      <c r="R179" s="86"/>
      <c r="S179" s="86"/>
      <c r="T179" s="86"/>
      <c r="U179" s="86"/>
      <c r="V179" s="86"/>
      <c r="W179" s="86"/>
      <c r="X179" s="89" t="s">
        <v>22</v>
      </c>
      <c r="Y179" s="86"/>
      <c r="Z179" s="86"/>
      <c r="AA179" s="73" t="s">
        <v>916</v>
      </c>
      <c r="AB179" s="73"/>
      <c r="AC179" s="73">
        <v>214</v>
      </c>
      <c r="AD179" s="73">
        <v>142202</v>
      </c>
      <c r="AE179" s="73">
        <v>633</v>
      </c>
      <c r="AF179" s="73">
        <v>392320</v>
      </c>
      <c r="AG179" s="73">
        <v>1.6134789999999999E-3</v>
      </c>
      <c r="AH179" s="73">
        <v>1.5049009999999999E-3</v>
      </c>
      <c r="AI179" s="75">
        <v>0.01</v>
      </c>
      <c r="AJ179" s="73" t="s">
        <v>33</v>
      </c>
      <c r="AK179" s="73">
        <v>9</v>
      </c>
      <c r="AL179" s="73">
        <v>6</v>
      </c>
      <c r="AM179" s="73">
        <v>4</v>
      </c>
      <c r="AN179" s="73"/>
      <c r="AO179" s="73"/>
    </row>
    <row r="180" spans="1:41" x14ac:dyDescent="0.2">
      <c r="A180" s="111">
        <v>179</v>
      </c>
      <c r="B180" s="73" t="s">
        <v>917</v>
      </c>
      <c r="C180" s="73" t="s">
        <v>918</v>
      </c>
      <c r="D180" s="88" t="s">
        <v>20</v>
      </c>
      <c r="E180" s="88" t="s">
        <v>20</v>
      </c>
      <c r="F180" s="86"/>
      <c r="G180" s="86"/>
      <c r="H180" s="86"/>
      <c r="I180" s="88" t="s">
        <v>20</v>
      </c>
      <c r="J180" s="86"/>
      <c r="K180" s="87" t="s">
        <v>19</v>
      </c>
      <c r="L180" s="86"/>
      <c r="M180" s="86"/>
      <c r="N180" s="86"/>
      <c r="O180" s="86"/>
      <c r="P180" s="86"/>
      <c r="Q180" s="86"/>
      <c r="R180" s="86"/>
      <c r="S180" s="88" t="s">
        <v>20</v>
      </c>
      <c r="T180" s="86"/>
      <c r="U180" s="86"/>
      <c r="V180" s="86"/>
      <c r="W180" s="86"/>
      <c r="X180" s="89" t="s">
        <v>22</v>
      </c>
      <c r="Y180" s="86"/>
      <c r="Z180" s="86"/>
      <c r="AA180" s="73" t="s">
        <v>919</v>
      </c>
      <c r="AB180" s="73"/>
      <c r="AC180" s="73">
        <v>12</v>
      </c>
      <c r="AD180" s="73">
        <v>19608</v>
      </c>
      <c r="AE180" s="73">
        <v>45</v>
      </c>
      <c r="AF180" s="73">
        <v>62587</v>
      </c>
      <c r="AG180" s="73">
        <v>7.1899900000000001E-4</v>
      </c>
      <c r="AH180" s="73">
        <v>6.1199500000000005E-4</v>
      </c>
      <c r="AI180" s="75">
        <v>0.01</v>
      </c>
      <c r="AJ180" s="73" t="s">
        <v>33</v>
      </c>
      <c r="AK180" s="73">
        <v>6</v>
      </c>
      <c r="AL180" s="73">
        <v>6</v>
      </c>
      <c r="AM180" s="73">
        <v>4</v>
      </c>
      <c r="AN180" s="73"/>
      <c r="AO180" s="73"/>
    </row>
    <row r="181" spans="1:41" x14ac:dyDescent="0.2">
      <c r="A181" s="111">
        <v>180</v>
      </c>
      <c r="B181" s="73" t="s">
        <v>920</v>
      </c>
      <c r="C181" s="73" t="s">
        <v>921</v>
      </c>
      <c r="D181" s="89" t="s">
        <v>22</v>
      </c>
      <c r="E181" s="90" t="s">
        <v>21</v>
      </c>
      <c r="F181" s="89" t="s">
        <v>22</v>
      </c>
      <c r="G181" s="87" t="s">
        <v>19</v>
      </c>
      <c r="H181" s="90" t="s">
        <v>21</v>
      </c>
      <c r="I181" s="89" t="s">
        <v>22</v>
      </c>
      <c r="J181" s="86"/>
      <c r="K181" s="88" t="s">
        <v>20</v>
      </c>
      <c r="L181" s="86"/>
      <c r="M181" s="86"/>
      <c r="N181" s="88" t="s">
        <v>20</v>
      </c>
      <c r="O181" s="86"/>
      <c r="P181" s="86"/>
      <c r="Q181" s="86"/>
      <c r="R181" s="86"/>
      <c r="S181" s="86"/>
      <c r="T181" s="86"/>
      <c r="U181" s="86"/>
      <c r="V181" s="86"/>
      <c r="W181" s="86"/>
      <c r="X181" s="88" t="s">
        <v>20</v>
      </c>
      <c r="Y181" s="86"/>
      <c r="Z181" s="86"/>
      <c r="AA181" s="73" t="s">
        <v>922</v>
      </c>
      <c r="AB181" s="73"/>
      <c r="AC181" s="73">
        <v>65</v>
      </c>
      <c r="AD181" s="73">
        <v>37171</v>
      </c>
      <c r="AE181" s="73">
        <v>146</v>
      </c>
      <c r="AF181" s="73">
        <v>78822</v>
      </c>
      <c r="AG181" s="73">
        <v>1.852275E-3</v>
      </c>
      <c r="AH181" s="73">
        <v>1.7486750000000001E-3</v>
      </c>
      <c r="AI181" s="75">
        <v>0.01</v>
      </c>
      <c r="AJ181" s="73" t="s">
        <v>33</v>
      </c>
      <c r="AK181" s="73">
        <v>9</v>
      </c>
      <c r="AL181" s="73">
        <v>6</v>
      </c>
      <c r="AM181" s="73">
        <v>4</v>
      </c>
      <c r="AN181" s="73"/>
      <c r="AO181" s="73"/>
    </row>
    <row r="182" spans="1:41" x14ac:dyDescent="0.2">
      <c r="A182" s="111">
        <v>181</v>
      </c>
      <c r="B182" s="73" t="s">
        <v>923</v>
      </c>
      <c r="C182" s="73" t="s">
        <v>924</v>
      </c>
      <c r="D182" s="89" t="s">
        <v>22</v>
      </c>
      <c r="E182" s="86"/>
      <c r="F182" s="88" t="s">
        <v>20</v>
      </c>
      <c r="G182" s="89" t="s">
        <v>22</v>
      </c>
      <c r="H182" s="86"/>
      <c r="I182" s="88" t="s">
        <v>20</v>
      </c>
      <c r="J182" s="87" t="s">
        <v>19</v>
      </c>
      <c r="K182" s="88" t="s">
        <v>20</v>
      </c>
      <c r="L182" s="89" t="s">
        <v>22</v>
      </c>
      <c r="M182" s="88" t="s">
        <v>20</v>
      </c>
      <c r="N182" s="88" t="s">
        <v>20</v>
      </c>
      <c r="O182" s="86"/>
      <c r="P182" s="86"/>
      <c r="Q182" s="86"/>
      <c r="R182" s="86"/>
      <c r="S182" s="86"/>
      <c r="T182" s="86"/>
      <c r="U182" s="86"/>
      <c r="V182" s="86"/>
      <c r="W182" s="86"/>
      <c r="X182" s="86"/>
      <c r="Y182" s="86"/>
      <c r="Z182" s="86"/>
      <c r="AA182" s="73" t="s">
        <v>925</v>
      </c>
      <c r="AB182" s="73"/>
      <c r="AC182" s="73">
        <v>89</v>
      </c>
      <c r="AD182" s="73">
        <v>66715</v>
      </c>
      <c r="AE182" s="73">
        <v>307</v>
      </c>
      <c r="AF182" s="73">
        <v>214242</v>
      </c>
      <c r="AG182" s="73">
        <v>1.4329589999999999E-3</v>
      </c>
      <c r="AH182" s="73">
        <v>1.3340330000000001E-3</v>
      </c>
      <c r="AI182" s="75">
        <v>0.01</v>
      </c>
      <c r="AJ182" s="73" t="s">
        <v>33</v>
      </c>
      <c r="AK182" s="73">
        <v>9</v>
      </c>
      <c r="AL182" s="73">
        <v>6</v>
      </c>
      <c r="AM182" s="73">
        <v>4</v>
      </c>
      <c r="AN182" s="73"/>
      <c r="AO182" s="73"/>
    </row>
    <row r="183" spans="1:41" x14ac:dyDescent="0.2">
      <c r="A183" s="111">
        <v>182</v>
      </c>
      <c r="B183" s="73" t="s">
        <v>926</v>
      </c>
      <c r="C183" s="73" t="s">
        <v>927</v>
      </c>
      <c r="D183" s="90" t="s">
        <v>21</v>
      </c>
      <c r="E183" s="90" t="s">
        <v>21</v>
      </c>
      <c r="F183" s="89" t="s">
        <v>22</v>
      </c>
      <c r="G183" s="87" t="s">
        <v>19</v>
      </c>
      <c r="H183" s="87" t="s">
        <v>19</v>
      </c>
      <c r="I183" s="89" t="s">
        <v>22</v>
      </c>
      <c r="J183" s="86"/>
      <c r="K183" s="86"/>
      <c r="L183" s="86"/>
      <c r="M183" s="86"/>
      <c r="N183" s="86"/>
      <c r="O183" s="87" t="s">
        <v>19</v>
      </c>
      <c r="P183" s="86"/>
      <c r="Q183" s="86"/>
      <c r="R183" s="86"/>
      <c r="S183" s="86"/>
      <c r="T183" s="86"/>
      <c r="U183" s="86"/>
      <c r="V183" s="86"/>
      <c r="W183" s="86"/>
      <c r="X183" s="90" t="s">
        <v>21</v>
      </c>
      <c r="Y183" s="86"/>
      <c r="Z183" s="86"/>
      <c r="AA183" s="73" t="s">
        <v>928</v>
      </c>
      <c r="AB183" s="73"/>
      <c r="AC183" s="73">
        <v>50</v>
      </c>
      <c r="AD183" s="73">
        <v>64112</v>
      </c>
      <c r="AE183" s="73">
        <v>129</v>
      </c>
      <c r="AF183" s="73">
        <v>148172</v>
      </c>
      <c r="AG183" s="73">
        <v>8.7060999999999996E-4</v>
      </c>
      <c r="AH183" s="73">
        <v>7.7988500000000002E-4</v>
      </c>
      <c r="AI183" s="75">
        <v>0.01</v>
      </c>
      <c r="AJ183" s="73" t="s">
        <v>33</v>
      </c>
      <c r="AK183" s="73">
        <v>8</v>
      </c>
      <c r="AL183" s="73">
        <v>6</v>
      </c>
      <c r="AM183" s="73">
        <v>4</v>
      </c>
      <c r="AN183" s="73"/>
      <c r="AO183" s="73"/>
    </row>
    <row r="184" spans="1:41" x14ac:dyDescent="0.2">
      <c r="A184" s="111">
        <v>183</v>
      </c>
      <c r="B184" s="73" t="s">
        <v>929</v>
      </c>
      <c r="C184" s="73" t="s">
        <v>930</v>
      </c>
      <c r="D184" s="89" t="s">
        <v>22</v>
      </c>
      <c r="E184" s="86"/>
      <c r="F184" s="89" t="s">
        <v>22</v>
      </c>
      <c r="G184" s="87" t="s">
        <v>19</v>
      </c>
      <c r="H184" s="86"/>
      <c r="I184" s="88" t="s">
        <v>20</v>
      </c>
      <c r="J184" s="87" t="s">
        <v>19</v>
      </c>
      <c r="K184" s="88" t="s">
        <v>20</v>
      </c>
      <c r="L184" s="86"/>
      <c r="M184" s="86"/>
      <c r="N184" s="86"/>
      <c r="O184" s="86"/>
      <c r="P184" s="86"/>
      <c r="Q184" s="86"/>
      <c r="R184" s="86"/>
      <c r="S184" s="86"/>
      <c r="T184" s="86"/>
      <c r="U184" s="86"/>
      <c r="V184" s="86"/>
      <c r="W184" s="86"/>
      <c r="X184" s="88" t="s">
        <v>20</v>
      </c>
      <c r="Y184" s="88" t="s">
        <v>20</v>
      </c>
      <c r="Z184" s="86"/>
      <c r="AA184" s="73" t="s">
        <v>931</v>
      </c>
      <c r="AB184" s="73"/>
      <c r="AC184" s="73">
        <v>230</v>
      </c>
      <c r="AD184" s="73">
        <v>90701</v>
      </c>
      <c r="AE184" s="73">
        <v>696</v>
      </c>
      <c r="AF184" s="73">
        <v>265117</v>
      </c>
      <c r="AG184" s="73">
        <v>2.6252559999999999E-3</v>
      </c>
      <c r="AH184" s="73">
        <v>2.535804E-3</v>
      </c>
      <c r="AI184" s="75">
        <v>0.01</v>
      </c>
      <c r="AJ184" s="73" t="s">
        <v>33</v>
      </c>
      <c r="AK184" s="73">
        <v>8</v>
      </c>
      <c r="AL184" s="73">
        <v>6</v>
      </c>
      <c r="AM184" s="73">
        <v>4</v>
      </c>
      <c r="AN184" s="73"/>
      <c r="AO184" s="73"/>
    </row>
    <row r="185" spans="1:41" x14ac:dyDescent="0.2">
      <c r="A185" s="111">
        <v>184</v>
      </c>
      <c r="B185" s="73" t="s">
        <v>932</v>
      </c>
      <c r="C185" s="73" t="s">
        <v>933</v>
      </c>
      <c r="D185" s="90" t="s">
        <v>21</v>
      </c>
      <c r="E185" s="86"/>
      <c r="F185" s="89" t="s">
        <v>22</v>
      </c>
      <c r="G185" s="86"/>
      <c r="H185" s="86"/>
      <c r="I185" s="89" t="s">
        <v>22</v>
      </c>
      <c r="J185" s="86"/>
      <c r="K185" s="86"/>
      <c r="L185" s="86"/>
      <c r="M185" s="86"/>
      <c r="N185" s="86"/>
      <c r="O185" s="86"/>
      <c r="P185" s="86"/>
      <c r="Q185" s="86"/>
      <c r="R185" s="89" t="s">
        <v>22</v>
      </c>
      <c r="S185" s="86"/>
      <c r="T185" s="86"/>
      <c r="U185" s="86"/>
      <c r="V185" s="86"/>
      <c r="W185" s="86"/>
      <c r="X185" s="88" t="s">
        <v>20</v>
      </c>
      <c r="Y185" s="86"/>
      <c r="Z185" s="86"/>
      <c r="AA185" s="73" t="s">
        <v>934</v>
      </c>
      <c r="AB185" s="73"/>
      <c r="AC185" s="73">
        <v>22</v>
      </c>
      <c r="AD185" s="73">
        <v>39196</v>
      </c>
      <c r="AE185" s="73">
        <v>106</v>
      </c>
      <c r="AF185" s="73">
        <v>163059</v>
      </c>
      <c r="AG185" s="73">
        <v>6.50071E-4</v>
      </c>
      <c r="AH185" s="73">
        <v>5.6128199999999997E-4</v>
      </c>
      <c r="AI185" s="75">
        <v>0.01</v>
      </c>
      <c r="AJ185" s="73" t="s">
        <v>33</v>
      </c>
      <c r="AK185" s="73">
        <v>5</v>
      </c>
      <c r="AL185" s="73">
        <v>6</v>
      </c>
      <c r="AM185" s="73">
        <v>4</v>
      </c>
      <c r="AN185" s="73"/>
      <c r="AO185" s="73"/>
    </row>
    <row r="186" spans="1:41" x14ac:dyDescent="0.2">
      <c r="A186" s="111">
        <v>185</v>
      </c>
      <c r="B186" s="73" t="s">
        <v>935</v>
      </c>
      <c r="C186" s="73" t="s">
        <v>936</v>
      </c>
      <c r="D186" s="88" t="s">
        <v>20</v>
      </c>
      <c r="E186" s="86"/>
      <c r="F186" s="86"/>
      <c r="G186" s="89" t="s">
        <v>22</v>
      </c>
      <c r="H186" s="86"/>
      <c r="I186" s="86"/>
      <c r="J186" s="86"/>
      <c r="K186" s="86"/>
      <c r="L186" s="86"/>
      <c r="M186" s="88" t="s">
        <v>20</v>
      </c>
      <c r="N186" s="88" t="s">
        <v>20</v>
      </c>
      <c r="O186" s="86"/>
      <c r="P186" s="86"/>
      <c r="Q186" s="86"/>
      <c r="R186" s="86"/>
      <c r="S186" s="86"/>
      <c r="T186" s="86"/>
      <c r="U186" s="88" t="s">
        <v>20</v>
      </c>
      <c r="V186" s="86"/>
      <c r="W186" s="86"/>
      <c r="X186" s="88" t="s">
        <v>20</v>
      </c>
      <c r="Y186" s="86"/>
      <c r="Z186" s="86"/>
      <c r="AA186" s="73" t="s">
        <v>937</v>
      </c>
      <c r="AB186" s="73"/>
      <c r="AC186" s="73">
        <v>56</v>
      </c>
      <c r="AD186" s="73">
        <v>35488</v>
      </c>
      <c r="AE186" s="73">
        <v>126</v>
      </c>
      <c r="AF186" s="73">
        <v>76004</v>
      </c>
      <c r="AG186" s="73">
        <v>1.6578070000000001E-3</v>
      </c>
      <c r="AH186" s="73">
        <v>1.5779979999999999E-3</v>
      </c>
      <c r="AI186" s="75">
        <v>0.01</v>
      </c>
      <c r="AJ186" s="73" t="s">
        <v>33</v>
      </c>
      <c r="AK186" s="73">
        <v>6</v>
      </c>
      <c r="AL186" s="73">
        <v>6</v>
      </c>
      <c r="AM186" s="73">
        <v>4</v>
      </c>
      <c r="AN186" s="73"/>
      <c r="AO186" s="73"/>
    </row>
    <row r="187" spans="1:41" x14ac:dyDescent="0.2">
      <c r="A187" s="111">
        <v>186</v>
      </c>
      <c r="B187" s="73" t="s">
        <v>938</v>
      </c>
      <c r="C187" s="73" t="s">
        <v>939</v>
      </c>
      <c r="D187" s="74"/>
      <c r="E187" s="88" t="s">
        <v>20</v>
      </c>
      <c r="F187" s="89" t="s">
        <v>22</v>
      </c>
      <c r="G187" s="87" t="s">
        <v>19</v>
      </c>
      <c r="H187" s="86"/>
      <c r="I187" s="86"/>
      <c r="J187" s="86"/>
      <c r="K187" s="88" t="s">
        <v>20</v>
      </c>
      <c r="L187" s="86"/>
      <c r="M187" s="86"/>
      <c r="N187" s="86"/>
      <c r="O187" s="86"/>
      <c r="P187" s="86"/>
      <c r="Q187" s="86"/>
      <c r="R187" s="86"/>
      <c r="S187" s="86"/>
      <c r="T187" s="86"/>
      <c r="U187" s="86"/>
      <c r="V187" s="86"/>
      <c r="W187" s="86"/>
      <c r="X187" s="88" t="s">
        <v>20</v>
      </c>
      <c r="Y187" s="88" t="s">
        <v>20</v>
      </c>
      <c r="Z187" s="86"/>
      <c r="AA187" s="73" t="s">
        <v>940</v>
      </c>
      <c r="AB187" s="73"/>
      <c r="AC187" s="73">
        <v>68</v>
      </c>
      <c r="AD187" s="73">
        <v>55210</v>
      </c>
      <c r="AE187" s="73">
        <v>202</v>
      </c>
      <c r="AF187" s="73">
        <v>155505</v>
      </c>
      <c r="AG187" s="73">
        <v>1.2989939999999999E-3</v>
      </c>
      <c r="AH187" s="73">
        <v>1.231661E-3</v>
      </c>
      <c r="AI187" s="75">
        <v>0.01</v>
      </c>
      <c r="AJ187" s="73" t="s">
        <v>33</v>
      </c>
      <c r="AK187" s="73">
        <v>6</v>
      </c>
      <c r="AL187" s="73">
        <v>6</v>
      </c>
      <c r="AM187" s="73">
        <v>4</v>
      </c>
      <c r="AN187" s="73"/>
      <c r="AO187" s="73"/>
    </row>
    <row r="188" spans="1:41" x14ac:dyDescent="0.2">
      <c r="A188" s="111">
        <v>187</v>
      </c>
      <c r="B188" s="73" t="s">
        <v>941</v>
      </c>
      <c r="C188" s="73" t="s">
        <v>942</v>
      </c>
      <c r="D188" s="88" t="s">
        <v>20</v>
      </c>
      <c r="E188" s="86"/>
      <c r="F188" s="86"/>
      <c r="G188" s="86"/>
      <c r="H188" s="86"/>
      <c r="I188" s="88" t="s">
        <v>20</v>
      </c>
      <c r="J188" s="87" t="s">
        <v>19</v>
      </c>
      <c r="K188" s="88" t="s">
        <v>20</v>
      </c>
      <c r="L188" s="86"/>
      <c r="M188" s="88" t="s">
        <v>20</v>
      </c>
      <c r="N188" s="88" t="s">
        <v>20</v>
      </c>
      <c r="O188" s="86"/>
      <c r="P188" s="86"/>
      <c r="Q188" s="86"/>
      <c r="R188" s="86"/>
      <c r="S188" s="86"/>
      <c r="T188" s="86"/>
      <c r="U188" s="90" t="s">
        <v>21</v>
      </c>
      <c r="V188" s="86"/>
      <c r="W188" s="86"/>
      <c r="X188" s="88" t="s">
        <v>20</v>
      </c>
      <c r="Y188" s="86"/>
      <c r="Z188" s="86"/>
      <c r="AA188" s="73" t="s">
        <v>943</v>
      </c>
      <c r="AB188" s="73"/>
      <c r="AC188" s="73">
        <v>37</v>
      </c>
      <c r="AD188" s="73">
        <v>15336</v>
      </c>
      <c r="AE188" s="73">
        <v>94</v>
      </c>
      <c r="AF188" s="73">
        <v>38026</v>
      </c>
      <c r="AG188" s="73">
        <v>2.471993E-3</v>
      </c>
      <c r="AH188" s="73">
        <v>2.4126239999999999E-3</v>
      </c>
      <c r="AI188" s="75">
        <v>0.01</v>
      </c>
      <c r="AJ188" s="73" t="s">
        <v>33</v>
      </c>
      <c r="AK188" s="73">
        <v>8</v>
      </c>
      <c r="AL188" s="73">
        <v>6</v>
      </c>
      <c r="AM188" s="73">
        <v>4</v>
      </c>
      <c r="AN188" s="73"/>
      <c r="AO188" s="73"/>
    </row>
    <row r="189" spans="1:41" x14ac:dyDescent="0.2">
      <c r="A189" s="111">
        <v>188</v>
      </c>
      <c r="B189" s="73" t="s">
        <v>944</v>
      </c>
      <c r="C189" s="73" t="s">
        <v>945</v>
      </c>
      <c r="D189" s="89" t="s">
        <v>22</v>
      </c>
      <c r="E189" s="86"/>
      <c r="F189" s="88" t="s">
        <v>20</v>
      </c>
      <c r="G189" s="87" t="s">
        <v>19</v>
      </c>
      <c r="H189" s="86"/>
      <c r="I189" s="88" t="s">
        <v>20</v>
      </c>
      <c r="J189" s="87" t="s">
        <v>19</v>
      </c>
      <c r="K189" s="88" t="s">
        <v>20</v>
      </c>
      <c r="L189" s="89" t="s">
        <v>22</v>
      </c>
      <c r="M189" s="86"/>
      <c r="N189" s="88" t="s">
        <v>20</v>
      </c>
      <c r="O189" s="86"/>
      <c r="P189" s="86"/>
      <c r="Q189" s="86"/>
      <c r="R189" s="86"/>
      <c r="S189" s="86"/>
      <c r="T189" s="86"/>
      <c r="U189" s="86"/>
      <c r="V189" s="86"/>
      <c r="W189" s="86"/>
      <c r="X189" s="86"/>
      <c r="Y189" s="86"/>
      <c r="Z189" s="86"/>
      <c r="AA189" s="73" t="s">
        <v>946</v>
      </c>
      <c r="AB189" s="73"/>
      <c r="AC189" s="73">
        <v>50</v>
      </c>
      <c r="AD189" s="73">
        <v>47551</v>
      </c>
      <c r="AE189" s="73">
        <v>185</v>
      </c>
      <c r="AF189" s="73">
        <v>166703</v>
      </c>
      <c r="AG189" s="73">
        <v>1.109758E-3</v>
      </c>
      <c r="AH189" s="73">
        <v>1.0515030000000001E-3</v>
      </c>
      <c r="AI189" s="75">
        <v>0.01</v>
      </c>
      <c r="AJ189" s="73" t="s">
        <v>33</v>
      </c>
      <c r="AK189" s="73">
        <v>8</v>
      </c>
      <c r="AL189" s="73">
        <v>6</v>
      </c>
      <c r="AM189" s="73">
        <v>4</v>
      </c>
      <c r="AN189" s="73"/>
      <c r="AO189" s="73"/>
    </row>
    <row r="190" spans="1:41" x14ac:dyDescent="0.2">
      <c r="A190" s="111">
        <v>189</v>
      </c>
      <c r="B190" s="73" t="s">
        <v>947</v>
      </c>
      <c r="C190" s="73" t="s">
        <v>948</v>
      </c>
      <c r="D190" s="89" t="s">
        <v>22</v>
      </c>
      <c r="E190" s="86"/>
      <c r="F190" s="88" t="s">
        <v>20</v>
      </c>
      <c r="G190" s="86"/>
      <c r="H190" s="86"/>
      <c r="I190" s="86"/>
      <c r="J190" s="86"/>
      <c r="K190" s="86"/>
      <c r="L190" s="87" t="s">
        <v>19</v>
      </c>
      <c r="M190" s="86"/>
      <c r="N190" s="86"/>
      <c r="O190" s="86"/>
      <c r="P190" s="86"/>
      <c r="Q190" s="86"/>
      <c r="R190" s="86"/>
      <c r="S190" s="86"/>
      <c r="T190" s="87" t="s">
        <v>19</v>
      </c>
      <c r="U190" s="86"/>
      <c r="V190" s="89" t="s">
        <v>22</v>
      </c>
      <c r="W190" s="90" t="s">
        <v>21</v>
      </c>
      <c r="X190" s="89" t="s">
        <v>22</v>
      </c>
      <c r="Y190" s="88" t="s">
        <v>20</v>
      </c>
      <c r="Z190" s="86"/>
      <c r="AA190" s="73" t="s">
        <v>949</v>
      </c>
      <c r="AB190" s="73"/>
      <c r="AC190" s="73">
        <v>50</v>
      </c>
      <c r="AD190" s="73">
        <v>47279</v>
      </c>
      <c r="AE190" s="73">
        <v>148</v>
      </c>
      <c r="AF190" s="73">
        <v>132683</v>
      </c>
      <c r="AG190" s="73">
        <v>1.115441E-3</v>
      </c>
      <c r="AH190" s="73">
        <v>1.057552E-3</v>
      </c>
      <c r="AI190" s="75">
        <v>0.01</v>
      </c>
      <c r="AJ190" s="73" t="s">
        <v>33</v>
      </c>
      <c r="AK190" s="73">
        <v>8</v>
      </c>
      <c r="AL190" s="73">
        <v>5</v>
      </c>
      <c r="AM190" s="73">
        <v>4</v>
      </c>
      <c r="AN190" s="73"/>
      <c r="AO190" s="73"/>
    </row>
    <row r="191" spans="1:41" x14ac:dyDescent="0.2">
      <c r="A191" s="111">
        <v>190</v>
      </c>
      <c r="B191" s="73" t="s">
        <v>950</v>
      </c>
      <c r="C191" s="73" t="s">
        <v>951</v>
      </c>
      <c r="D191" s="89" t="s">
        <v>22</v>
      </c>
      <c r="E191" s="88" t="s">
        <v>20</v>
      </c>
      <c r="F191" s="89" t="s">
        <v>22</v>
      </c>
      <c r="G191" s="86"/>
      <c r="H191" s="86"/>
      <c r="I191" s="88" t="s">
        <v>20</v>
      </c>
      <c r="J191" s="87" t="s">
        <v>19</v>
      </c>
      <c r="K191" s="88" t="s">
        <v>20</v>
      </c>
      <c r="L191" s="89" t="s">
        <v>22</v>
      </c>
      <c r="M191" s="88" t="s">
        <v>20</v>
      </c>
      <c r="N191" s="88" t="s">
        <v>20</v>
      </c>
      <c r="O191" s="86"/>
      <c r="P191" s="86"/>
      <c r="Q191" s="86"/>
      <c r="R191" s="86"/>
      <c r="S191" s="86"/>
      <c r="T191" s="86"/>
      <c r="U191" s="86"/>
      <c r="V191" s="86"/>
      <c r="W191" s="86"/>
      <c r="X191" s="86"/>
      <c r="Y191" s="86"/>
      <c r="Z191" s="86"/>
      <c r="AA191" s="73" t="s">
        <v>952</v>
      </c>
      <c r="AB191" s="73"/>
      <c r="AC191" s="73">
        <v>18</v>
      </c>
      <c r="AD191" s="73">
        <v>14105</v>
      </c>
      <c r="AE191" s="73">
        <v>51</v>
      </c>
      <c r="AF191" s="73">
        <v>38398</v>
      </c>
      <c r="AG191" s="73">
        <v>1.328194E-3</v>
      </c>
      <c r="AH191" s="73">
        <v>1.276143E-3</v>
      </c>
      <c r="AI191" s="75">
        <v>0.01</v>
      </c>
      <c r="AJ191" s="73" t="s">
        <v>33</v>
      </c>
      <c r="AK191" s="73">
        <v>9</v>
      </c>
      <c r="AL191" s="73">
        <v>6</v>
      </c>
      <c r="AM191" s="73">
        <v>4</v>
      </c>
      <c r="AN191" s="73"/>
      <c r="AO191" s="73"/>
    </row>
    <row r="192" spans="1:41" x14ac:dyDescent="0.2">
      <c r="A192" s="111">
        <v>191</v>
      </c>
      <c r="B192" s="73" t="s">
        <v>953</v>
      </c>
      <c r="C192" s="73" t="s">
        <v>954</v>
      </c>
      <c r="D192" s="89" t="s">
        <v>22</v>
      </c>
      <c r="E192" s="88" t="s">
        <v>20</v>
      </c>
      <c r="F192" s="89" t="s">
        <v>22</v>
      </c>
      <c r="G192" s="90" t="s">
        <v>21</v>
      </c>
      <c r="H192" s="89" t="s">
        <v>22</v>
      </c>
      <c r="I192" s="86"/>
      <c r="J192" s="86"/>
      <c r="K192" s="86"/>
      <c r="L192" s="86"/>
      <c r="M192" s="86"/>
      <c r="N192" s="86"/>
      <c r="O192" s="86"/>
      <c r="P192" s="88" t="s">
        <v>20</v>
      </c>
      <c r="Q192" s="86"/>
      <c r="R192" s="86"/>
      <c r="S192" s="86"/>
      <c r="T192" s="86"/>
      <c r="U192" s="86"/>
      <c r="V192" s="86"/>
      <c r="W192" s="86"/>
      <c r="X192" s="86"/>
      <c r="Y192" s="86"/>
      <c r="Z192" s="86"/>
      <c r="AA192" s="73" t="s">
        <v>955</v>
      </c>
      <c r="AB192" s="73"/>
      <c r="AC192" s="73">
        <v>86</v>
      </c>
      <c r="AD192" s="73">
        <v>57291</v>
      </c>
      <c r="AE192" s="73">
        <v>174</v>
      </c>
      <c r="AF192" s="73">
        <v>112531</v>
      </c>
      <c r="AG192" s="73">
        <v>1.5462410000000001E-3</v>
      </c>
      <c r="AH192" s="73">
        <v>1.5011079999999999E-3</v>
      </c>
      <c r="AI192" s="75">
        <v>0</v>
      </c>
      <c r="AJ192" s="73" t="s">
        <v>33</v>
      </c>
      <c r="AK192" s="73">
        <v>6</v>
      </c>
      <c r="AL192" s="73">
        <v>6</v>
      </c>
      <c r="AM192" s="73">
        <v>4</v>
      </c>
      <c r="AN192" s="73"/>
      <c r="AO192" s="73"/>
    </row>
    <row r="193" spans="1:41" x14ac:dyDescent="0.2">
      <c r="A193" s="111">
        <v>192</v>
      </c>
      <c r="B193" s="73" t="s">
        <v>956</v>
      </c>
      <c r="C193" s="73" t="s">
        <v>957</v>
      </c>
      <c r="D193" s="89" t="s">
        <v>22</v>
      </c>
      <c r="E193" s="88" t="s">
        <v>20</v>
      </c>
      <c r="F193" s="89" t="s">
        <v>22</v>
      </c>
      <c r="G193" s="87" t="s">
        <v>19</v>
      </c>
      <c r="H193" s="89" t="s">
        <v>22</v>
      </c>
      <c r="I193" s="89" t="s">
        <v>22</v>
      </c>
      <c r="J193" s="86"/>
      <c r="K193" s="86"/>
      <c r="L193" s="86"/>
      <c r="M193" s="86"/>
      <c r="N193" s="88" t="s">
        <v>20</v>
      </c>
      <c r="O193" s="86"/>
      <c r="P193" s="86"/>
      <c r="Q193" s="86"/>
      <c r="R193" s="86"/>
      <c r="S193" s="86"/>
      <c r="T193" s="86"/>
      <c r="U193" s="86"/>
      <c r="V193" s="86"/>
      <c r="W193" s="86"/>
      <c r="X193" s="86"/>
      <c r="Y193" s="86"/>
      <c r="Z193" s="86"/>
      <c r="AA193" s="73" t="s">
        <v>958</v>
      </c>
      <c r="AB193" s="73"/>
      <c r="AC193" s="73">
        <v>105</v>
      </c>
      <c r="AD193" s="73">
        <v>48593</v>
      </c>
      <c r="AE193" s="73">
        <v>324</v>
      </c>
      <c r="AF193" s="73">
        <v>148070</v>
      </c>
      <c r="AG193" s="73">
        <v>2.1881539999999999E-3</v>
      </c>
      <c r="AH193" s="73">
        <v>2.160805E-3</v>
      </c>
      <c r="AI193" s="75">
        <v>0</v>
      </c>
      <c r="AJ193" s="73" t="s">
        <v>33</v>
      </c>
      <c r="AK193" s="73">
        <v>7</v>
      </c>
      <c r="AL193" s="73">
        <v>6</v>
      </c>
      <c r="AM193" s="73">
        <v>4</v>
      </c>
      <c r="AN193" s="73"/>
      <c r="AO193" s="73"/>
    </row>
    <row r="194" spans="1:41" x14ac:dyDescent="0.2">
      <c r="A194" s="111">
        <v>193</v>
      </c>
      <c r="B194" s="73" t="s">
        <v>959</v>
      </c>
      <c r="C194" s="73" t="s">
        <v>960</v>
      </c>
      <c r="D194" s="89" t="s">
        <v>22</v>
      </c>
      <c r="E194" s="86"/>
      <c r="F194" s="86"/>
      <c r="G194" s="87" t="s">
        <v>19</v>
      </c>
      <c r="H194" s="86"/>
      <c r="I194" s="86"/>
      <c r="J194" s="89" t="s">
        <v>22</v>
      </c>
      <c r="K194" s="86"/>
      <c r="L194" s="86"/>
      <c r="M194" s="86"/>
      <c r="N194" s="86"/>
      <c r="O194" s="86"/>
      <c r="P194" s="86"/>
      <c r="Q194" s="86"/>
      <c r="R194" s="86"/>
      <c r="S194" s="86"/>
      <c r="T194" s="86"/>
      <c r="U194" s="90" t="s">
        <v>21</v>
      </c>
      <c r="V194" s="86"/>
      <c r="W194" s="86"/>
      <c r="X194" s="86"/>
      <c r="Y194" s="86"/>
      <c r="Z194" s="86"/>
      <c r="AA194" s="73" t="s">
        <v>961</v>
      </c>
      <c r="AB194" s="73"/>
      <c r="AC194" s="73">
        <v>34</v>
      </c>
      <c r="AD194" s="73">
        <v>39647</v>
      </c>
      <c r="AE194" s="73">
        <v>60</v>
      </c>
      <c r="AF194" s="73">
        <v>68373</v>
      </c>
      <c r="AG194" s="73">
        <v>8.7753899999999999E-4</v>
      </c>
      <c r="AH194" s="73">
        <v>8.5756799999999996E-4</v>
      </c>
      <c r="AI194" s="75">
        <v>0</v>
      </c>
      <c r="AJ194" s="73" t="s">
        <v>33</v>
      </c>
      <c r="AK194" s="73">
        <v>4</v>
      </c>
      <c r="AL194" s="73">
        <v>6</v>
      </c>
      <c r="AM194" s="73">
        <v>4</v>
      </c>
      <c r="AN194" s="73"/>
      <c r="AO194" s="73"/>
    </row>
    <row r="195" spans="1:41" x14ac:dyDescent="0.2">
      <c r="A195" s="111">
        <v>194</v>
      </c>
      <c r="B195" s="73" t="s">
        <v>962</v>
      </c>
      <c r="C195" s="73" t="s">
        <v>963</v>
      </c>
      <c r="D195" s="88" t="s">
        <v>20</v>
      </c>
      <c r="E195" s="86"/>
      <c r="F195" s="89" t="s">
        <v>22</v>
      </c>
      <c r="G195" s="86"/>
      <c r="H195" s="89" t="s">
        <v>22</v>
      </c>
      <c r="I195" s="86"/>
      <c r="J195" s="86"/>
      <c r="K195" s="86"/>
      <c r="L195" s="86"/>
      <c r="M195" s="86"/>
      <c r="N195" s="88" t="s">
        <v>20</v>
      </c>
      <c r="O195" s="86"/>
      <c r="P195" s="86"/>
      <c r="Q195" s="86"/>
      <c r="R195" s="86"/>
      <c r="S195" s="86"/>
      <c r="T195" s="86"/>
      <c r="U195" s="88" t="s">
        <v>20</v>
      </c>
      <c r="V195" s="86"/>
      <c r="W195" s="86"/>
      <c r="X195" s="88" t="s">
        <v>20</v>
      </c>
      <c r="Y195" s="86"/>
      <c r="Z195" s="86"/>
      <c r="AA195" s="73" t="s">
        <v>964</v>
      </c>
      <c r="AB195" s="73"/>
      <c r="AC195" s="73">
        <v>68</v>
      </c>
      <c r="AD195" s="73">
        <v>25269</v>
      </c>
      <c r="AE195" s="73">
        <v>149</v>
      </c>
      <c r="AF195" s="73">
        <v>54985</v>
      </c>
      <c r="AG195" s="73">
        <v>2.7098299999999999E-3</v>
      </c>
      <c r="AH195" s="73">
        <v>2.6910440000000001E-3</v>
      </c>
      <c r="AI195" s="75">
        <v>0</v>
      </c>
      <c r="AJ195" s="73" t="s">
        <v>33</v>
      </c>
      <c r="AK195" s="73">
        <v>6</v>
      </c>
      <c r="AL195" s="73">
        <v>6</v>
      </c>
      <c r="AM195" s="73">
        <v>4</v>
      </c>
      <c r="AN195" s="73"/>
      <c r="AO195" s="73"/>
    </row>
    <row r="196" spans="1:41" x14ac:dyDescent="0.2">
      <c r="A196" s="111">
        <v>195</v>
      </c>
      <c r="B196" s="73" t="s">
        <v>965</v>
      </c>
      <c r="C196" s="73" t="s">
        <v>966</v>
      </c>
      <c r="D196" s="89" t="s">
        <v>22</v>
      </c>
      <c r="E196" s="88" t="s">
        <v>20</v>
      </c>
      <c r="F196" s="88" t="s">
        <v>20</v>
      </c>
      <c r="G196" s="87" t="s">
        <v>19</v>
      </c>
      <c r="H196" s="90" t="s">
        <v>21</v>
      </c>
      <c r="I196" s="88" t="s">
        <v>20</v>
      </c>
      <c r="J196" s="86"/>
      <c r="K196" s="86"/>
      <c r="L196" s="86"/>
      <c r="M196" s="86"/>
      <c r="N196" s="89" t="s">
        <v>22</v>
      </c>
      <c r="O196" s="86"/>
      <c r="P196" s="86"/>
      <c r="Q196" s="86"/>
      <c r="R196" s="86"/>
      <c r="S196" s="86"/>
      <c r="T196" s="86"/>
      <c r="U196" s="86"/>
      <c r="V196" s="86"/>
      <c r="W196" s="86"/>
      <c r="X196" s="86"/>
      <c r="Y196" s="86"/>
      <c r="Z196" s="86"/>
      <c r="AA196" s="73" t="s">
        <v>967</v>
      </c>
      <c r="AB196" s="73"/>
      <c r="AC196" s="73">
        <v>249</v>
      </c>
      <c r="AD196" s="73">
        <v>104887</v>
      </c>
      <c r="AE196" s="73">
        <v>603</v>
      </c>
      <c r="AF196" s="73">
        <v>252462</v>
      </c>
      <c r="AG196" s="73">
        <v>2.3884779999999999E-3</v>
      </c>
      <c r="AH196" s="73">
        <v>2.3739830000000001E-3</v>
      </c>
      <c r="AI196" s="75">
        <v>0</v>
      </c>
      <c r="AJ196" s="73" t="s">
        <v>33</v>
      </c>
      <c r="AK196" s="73">
        <v>7</v>
      </c>
      <c r="AL196" s="73">
        <v>6</v>
      </c>
      <c r="AM196" s="73">
        <v>4</v>
      </c>
      <c r="AN196" s="73"/>
      <c r="AO196" s="73"/>
    </row>
    <row r="197" spans="1:41" x14ac:dyDescent="0.2">
      <c r="A197" s="111">
        <v>196</v>
      </c>
      <c r="B197" s="73" t="s">
        <v>968</v>
      </c>
      <c r="C197" s="73" t="s">
        <v>969</v>
      </c>
      <c r="D197" s="90" t="s">
        <v>21</v>
      </c>
      <c r="E197" s="87" t="s">
        <v>19</v>
      </c>
      <c r="F197" s="89" t="s">
        <v>22</v>
      </c>
      <c r="G197" s="86"/>
      <c r="H197" s="90" t="s">
        <v>21</v>
      </c>
      <c r="I197" s="88" t="s">
        <v>20</v>
      </c>
      <c r="J197" s="86"/>
      <c r="K197" s="88" t="s">
        <v>20</v>
      </c>
      <c r="L197" s="86"/>
      <c r="M197" s="86"/>
      <c r="N197" s="88" t="s">
        <v>20</v>
      </c>
      <c r="O197" s="86"/>
      <c r="P197" s="86"/>
      <c r="Q197" s="86"/>
      <c r="R197" s="86"/>
      <c r="S197" s="86"/>
      <c r="T197" s="86"/>
      <c r="U197" s="86"/>
      <c r="V197" s="86"/>
      <c r="W197" s="86"/>
      <c r="X197" s="89" t="s">
        <v>22</v>
      </c>
      <c r="Y197" s="86"/>
      <c r="Z197" s="86"/>
      <c r="AA197" s="73" t="s">
        <v>970</v>
      </c>
      <c r="AB197" s="73"/>
      <c r="AC197" s="73">
        <v>8</v>
      </c>
      <c r="AD197" s="73">
        <v>5620</v>
      </c>
      <c r="AE197" s="73">
        <v>26</v>
      </c>
      <c r="AF197" s="73">
        <v>24170</v>
      </c>
      <c r="AG197" s="73">
        <v>1.075714E-3</v>
      </c>
      <c r="AH197" s="73">
        <v>1.4234880000000001E-3</v>
      </c>
      <c r="AI197" s="75">
        <v>0</v>
      </c>
      <c r="AJ197" s="73" t="s">
        <v>33</v>
      </c>
      <c r="AK197" s="73">
        <v>8</v>
      </c>
      <c r="AL197" s="73">
        <v>6</v>
      </c>
      <c r="AM197" s="73">
        <v>4</v>
      </c>
      <c r="AN197" s="73"/>
      <c r="AO197" s="73"/>
    </row>
    <row r="198" spans="1:41" x14ac:dyDescent="0.2">
      <c r="A198" s="111">
        <v>197</v>
      </c>
      <c r="B198" s="73" t="s">
        <v>971</v>
      </c>
      <c r="C198" s="73" t="s">
        <v>972</v>
      </c>
      <c r="D198" s="74"/>
      <c r="E198" s="86"/>
      <c r="F198" s="86"/>
      <c r="G198" s="86"/>
      <c r="H198" s="89" t="s">
        <v>22</v>
      </c>
      <c r="I198" s="88" t="s">
        <v>20</v>
      </c>
      <c r="J198" s="86"/>
      <c r="K198" s="88" t="s">
        <v>20</v>
      </c>
      <c r="L198" s="86"/>
      <c r="M198" s="88" t="s">
        <v>20</v>
      </c>
      <c r="N198" s="86"/>
      <c r="O198" s="86"/>
      <c r="P198" s="86"/>
      <c r="Q198" s="86"/>
      <c r="R198" s="86"/>
      <c r="S198" s="86"/>
      <c r="T198" s="86"/>
      <c r="U198" s="86"/>
      <c r="V198" s="86"/>
      <c r="W198" s="86"/>
      <c r="X198" s="86"/>
      <c r="Y198" s="86"/>
      <c r="Z198" s="86"/>
      <c r="AA198" s="73" t="s">
        <v>973</v>
      </c>
      <c r="AB198" s="73"/>
      <c r="AC198" s="73">
        <v>74</v>
      </c>
      <c r="AD198" s="73">
        <v>46264</v>
      </c>
      <c r="AE198" s="73">
        <v>237</v>
      </c>
      <c r="AF198" s="73">
        <v>169241</v>
      </c>
      <c r="AG198" s="73">
        <v>1.40037E-3</v>
      </c>
      <c r="AH198" s="73">
        <v>1.599516E-3</v>
      </c>
      <c r="AI198" s="75">
        <v>0</v>
      </c>
      <c r="AJ198" s="73" t="s">
        <v>33</v>
      </c>
      <c r="AK198" s="73">
        <v>4</v>
      </c>
      <c r="AL198" s="73">
        <v>6</v>
      </c>
      <c r="AM198" s="73">
        <v>4</v>
      </c>
      <c r="AN198" s="73"/>
      <c r="AO198" s="73"/>
    </row>
    <row r="199" spans="1:41" x14ac:dyDescent="0.2">
      <c r="A199" s="111">
        <v>198</v>
      </c>
      <c r="B199" s="73" t="s">
        <v>974</v>
      </c>
      <c r="C199" s="73" t="s">
        <v>975</v>
      </c>
      <c r="D199" s="88" t="s">
        <v>20</v>
      </c>
      <c r="E199" s="86"/>
      <c r="F199" s="86"/>
      <c r="G199" s="86"/>
      <c r="H199" s="86"/>
      <c r="I199" s="86"/>
      <c r="J199" s="86"/>
      <c r="K199" s="86"/>
      <c r="L199" s="86"/>
      <c r="M199" s="86"/>
      <c r="N199" s="88" t="s">
        <v>20</v>
      </c>
      <c r="O199" s="89" t="s">
        <v>22</v>
      </c>
      <c r="P199" s="88" t="s">
        <v>20</v>
      </c>
      <c r="Q199" s="86"/>
      <c r="R199" s="87" t="s">
        <v>19</v>
      </c>
      <c r="S199" s="88" t="s">
        <v>20</v>
      </c>
      <c r="T199" s="86"/>
      <c r="U199" s="90" t="s">
        <v>21</v>
      </c>
      <c r="V199" s="89" t="s">
        <v>22</v>
      </c>
      <c r="W199" s="87" t="s">
        <v>19</v>
      </c>
      <c r="X199" s="86"/>
      <c r="Y199" s="86"/>
      <c r="Z199" s="88" t="s">
        <v>20</v>
      </c>
      <c r="AA199" s="73" t="s">
        <v>976</v>
      </c>
      <c r="AB199" s="73"/>
      <c r="AC199" s="73">
        <v>1</v>
      </c>
      <c r="AD199" s="73">
        <v>434</v>
      </c>
      <c r="AE199" s="73">
        <v>0</v>
      </c>
      <c r="AF199" s="73">
        <v>1035</v>
      </c>
      <c r="AG199" s="73">
        <v>0</v>
      </c>
      <c r="AH199" s="73">
        <v>2.3041469999999999E-3</v>
      </c>
      <c r="AI199" s="75">
        <v>0</v>
      </c>
      <c r="AJ199" s="73" t="s">
        <v>33</v>
      </c>
      <c r="AK199" s="73">
        <v>10</v>
      </c>
      <c r="AL199" s="73">
        <v>7</v>
      </c>
      <c r="AM199" s="73">
        <v>4</v>
      </c>
      <c r="AN199" s="73"/>
      <c r="AO199" s="73"/>
    </row>
    <row r="200" spans="1:41" x14ac:dyDescent="0.2">
      <c r="A200" s="111">
        <v>199</v>
      </c>
      <c r="B200" s="73" t="s">
        <v>977</v>
      </c>
      <c r="C200" s="73" t="s">
        <v>978</v>
      </c>
      <c r="D200" s="74"/>
      <c r="E200" s="87" t="s">
        <v>19</v>
      </c>
      <c r="F200" s="88" t="s">
        <v>20</v>
      </c>
      <c r="G200" s="86"/>
      <c r="H200" s="87" t="s">
        <v>19</v>
      </c>
      <c r="I200" s="88" t="s">
        <v>20</v>
      </c>
      <c r="J200" s="86"/>
      <c r="K200" s="88" t="s">
        <v>20</v>
      </c>
      <c r="L200" s="89" t="s">
        <v>22</v>
      </c>
      <c r="M200" s="88" t="s">
        <v>20</v>
      </c>
      <c r="N200" s="86"/>
      <c r="O200" s="86"/>
      <c r="P200" s="86"/>
      <c r="Q200" s="86"/>
      <c r="R200" s="86"/>
      <c r="S200" s="86"/>
      <c r="T200" s="86"/>
      <c r="U200" s="86"/>
      <c r="V200" s="86"/>
      <c r="W200" s="86"/>
      <c r="X200" s="89" t="s">
        <v>22</v>
      </c>
      <c r="Y200" s="86"/>
      <c r="Z200" s="86"/>
      <c r="AA200" s="73" t="s">
        <v>979</v>
      </c>
      <c r="AB200" s="73"/>
      <c r="AC200" s="73">
        <v>104</v>
      </c>
      <c r="AD200" s="73">
        <v>82367</v>
      </c>
      <c r="AE200" s="73">
        <v>269</v>
      </c>
      <c r="AF200" s="73">
        <v>213338</v>
      </c>
      <c r="AG200" s="73">
        <v>1.2609100000000001E-3</v>
      </c>
      <c r="AH200" s="73">
        <v>1.262642E-3</v>
      </c>
      <c r="AI200" s="75">
        <v>0</v>
      </c>
      <c r="AJ200" s="73" t="s">
        <v>33</v>
      </c>
      <c r="AK200" s="73">
        <v>8</v>
      </c>
      <c r="AL200" s="73">
        <v>6</v>
      </c>
      <c r="AM200" s="73">
        <v>4</v>
      </c>
      <c r="AN200" s="73"/>
      <c r="AO200" s="73"/>
    </row>
    <row r="201" spans="1:41" x14ac:dyDescent="0.2">
      <c r="A201" s="111">
        <v>200</v>
      </c>
      <c r="B201" s="73" t="s">
        <v>980</v>
      </c>
      <c r="C201" s="73" t="s">
        <v>981</v>
      </c>
      <c r="D201" s="88" t="s">
        <v>20</v>
      </c>
      <c r="E201" s="86"/>
      <c r="F201" s="90" t="s">
        <v>21</v>
      </c>
      <c r="G201" s="89" t="s">
        <v>22</v>
      </c>
      <c r="H201" s="86"/>
      <c r="I201" s="86"/>
      <c r="J201" s="86"/>
      <c r="K201" s="86"/>
      <c r="L201" s="86"/>
      <c r="M201" s="86"/>
      <c r="N201" s="88" t="s">
        <v>20</v>
      </c>
      <c r="O201" s="86"/>
      <c r="P201" s="86"/>
      <c r="Q201" s="86"/>
      <c r="R201" s="87" t="s">
        <v>19</v>
      </c>
      <c r="S201" s="86"/>
      <c r="T201" s="86"/>
      <c r="U201" s="86"/>
      <c r="V201" s="86"/>
      <c r="W201" s="86"/>
      <c r="X201" s="89" t="s">
        <v>22</v>
      </c>
      <c r="Y201" s="86"/>
      <c r="Z201" s="88" t="s">
        <v>20</v>
      </c>
      <c r="AA201" s="73" t="s">
        <v>982</v>
      </c>
      <c r="AB201" s="73"/>
      <c r="AC201" s="73">
        <v>35</v>
      </c>
      <c r="AD201" s="73">
        <v>48569</v>
      </c>
      <c r="AE201" s="73">
        <v>103</v>
      </c>
      <c r="AF201" s="73">
        <v>151940</v>
      </c>
      <c r="AG201" s="73">
        <v>6.7789900000000004E-4</v>
      </c>
      <c r="AH201" s="73">
        <v>7.20624E-4</v>
      </c>
      <c r="AI201" s="75">
        <v>0</v>
      </c>
      <c r="AJ201" s="73" t="s">
        <v>33</v>
      </c>
      <c r="AK201" s="73">
        <v>7</v>
      </c>
      <c r="AL201" s="73">
        <v>6</v>
      </c>
      <c r="AM201" s="73">
        <v>4</v>
      </c>
      <c r="AN201" s="73"/>
      <c r="AO201" s="73"/>
    </row>
    <row r="202" spans="1:41" x14ac:dyDescent="0.2">
      <c r="A202" s="111">
        <v>201</v>
      </c>
      <c r="B202" s="73" t="s">
        <v>983</v>
      </c>
      <c r="C202" s="73" t="s">
        <v>984</v>
      </c>
      <c r="D202" s="89" t="s">
        <v>22</v>
      </c>
      <c r="E202" s="87" t="s">
        <v>19</v>
      </c>
      <c r="F202" s="86"/>
      <c r="G202" s="86"/>
      <c r="H202" s="86"/>
      <c r="I202" s="86"/>
      <c r="J202" s="86"/>
      <c r="K202" s="87" t="s">
        <v>19</v>
      </c>
      <c r="L202" s="86"/>
      <c r="M202" s="86"/>
      <c r="N202" s="86"/>
      <c r="O202" s="86"/>
      <c r="P202" s="86"/>
      <c r="Q202" s="86"/>
      <c r="R202" s="86"/>
      <c r="S202" s="86"/>
      <c r="T202" s="86"/>
      <c r="U202" s="88" t="s">
        <v>20</v>
      </c>
      <c r="V202" s="86"/>
      <c r="W202" s="86"/>
      <c r="X202" s="89" t="s">
        <v>22</v>
      </c>
      <c r="Y202" s="86"/>
      <c r="Z202" s="86"/>
      <c r="AA202" s="73" t="s">
        <v>985</v>
      </c>
      <c r="AB202" s="73"/>
      <c r="AC202" s="73">
        <v>385</v>
      </c>
      <c r="AD202" s="73">
        <v>78048</v>
      </c>
      <c r="AE202" s="73">
        <v>814</v>
      </c>
      <c r="AF202" s="73">
        <v>174623</v>
      </c>
      <c r="AG202" s="73">
        <v>4.6614710000000004E-3</v>
      </c>
      <c r="AH202" s="73">
        <v>4.9328619999999997E-3</v>
      </c>
      <c r="AI202" s="75">
        <v>0</v>
      </c>
      <c r="AJ202" s="73" t="s">
        <v>33</v>
      </c>
      <c r="AK202" s="73">
        <v>5</v>
      </c>
      <c r="AL202" s="73">
        <v>6</v>
      </c>
      <c r="AM202" s="73">
        <v>4</v>
      </c>
      <c r="AN202" s="73"/>
      <c r="AO202" s="73"/>
    </row>
    <row r="203" spans="1:41" x14ac:dyDescent="0.2">
      <c r="A203" s="111">
        <v>202</v>
      </c>
      <c r="B203" s="73" t="s">
        <v>986</v>
      </c>
      <c r="C203" s="73" t="s">
        <v>987</v>
      </c>
      <c r="D203" s="88" t="s">
        <v>20</v>
      </c>
      <c r="E203" s="86"/>
      <c r="F203" s="86"/>
      <c r="G203" s="86"/>
      <c r="H203" s="86"/>
      <c r="I203" s="90" t="s">
        <v>21</v>
      </c>
      <c r="J203" s="86"/>
      <c r="K203" s="86"/>
      <c r="L203" s="89" t="s">
        <v>22</v>
      </c>
      <c r="M203" s="86"/>
      <c r="N203" s="88" t="s">
        <v>20</v>
      </c>
      <c r="O203" s="86"/>
      <c r="P203" s="86"/>
      <c r="Q203" s="86"/>
      <c r="R203" s="86"/>
      <c r="S203" s="86"/>
      <c r="T203" s="86"/>
      <c r="U203" s="86"/>
      <c r="V203" s="86"/>
      <c r="W203" s="86"/>
      <c r="X203" s="89" t="s">
        <v>22</v>
      </c>
      <c r="Y203" s="86"/>
      <c r="Z203" s="86"/>
      <c r="AA203" s="73" t="s">
        <v>988</v>
      </c>
      <c r="AB203" s="73"/>
      <c r="AC203" s="73">
        <v>220</v>
      </c>
      <c r="AD203" s="73">
        <v>120948</v>
      </c>
      <c r="AE203" s="73">
        <v>585</v>
      </c>
      <c r="AF203" s="73">
        <v>374800</v>
      </c>
      <c r="AG203" s="73">
        <v>1.5608320000000001E-3</v>
      </c>
      <c r="AH203" s="73">
        <v>1.818964E-3</v>
      </c>
      <c r="AI203" s="75">
        <v>0</v>
      </c>
      <c r="AJ203" s="73" t="s">
        <v>33</v>
      </c>
      <c r="AK203" s="73">
        <v>5</v>
      </c>
      <c r="AL203" s="73">
        <v>6</v>
      </c>
      <c r="AM203" s="73">
        <v>4</v>
      </c>
      <c r="AN203" s="73"/>
      <c r="AO203" s="73"/>
    </row>
    <row r="204" spans="1:41" x14ac:dyDescent="0.2">
      <c r="A204" s="111">
        <v>203</v>
      </c>
      <c r="B204" s="73" t="s">
        <v>989</v>
      </c>
      <c r="C204" s="73" t="s">
        <v>990</v>
      </c>
      <c r="D204" s="89" t="s">
        <v>22</v>
      </c>
      <c r="E204" s="86"/>
      <c r="F204" s="86"/>
      <c r="G204" s="86"/>
      <c r="H204" s="86"/>
      <c r="I204" s="88" t="s">
        <v>20</v>
      </c>
      <c r="J204" s="86"/>
      <c r="K204" s="88" t="s">
        <v>20</v>
      </c>
      <c r="L204" s="86"/>
      <c r="M204" s="86"/>
      <c r="N204" s="88" t="s">
        <v>20</v>
      </c>
      <c r="O204" s="86"/>
      <c r="P204" s="86"/>
      <c r="Q204" s="86"/>
      <c r="R204" s="86"/>
      <c r="S204" s="86"/>
      <c r="T204" s="86"/>
      <c r="U204" s="86"/>
      <c r="V204" s="86"/>
      <c r="W204" s="86"/>
      <c r="X204" s="89" t="s">
        <v>22</v>
      </c>
      <c r="Y204" s="86"/>
      <c r="Z204" s="86"/>
      <c r="AA204" s="73" t="s">
        <v>991</v>
      </c>
      <c r="AB204" s="73"/>
      <c r="AC204" s="73">
        <v>222</v>
      </c>
      <c r="AD204" s="73">
        <v>90127</v>
      </c>
      <c r="AE204" s="73">
        <v>644</v>
      </c>
      <c r="AF204" s="73">
        <v>270887</v>
      </c>
      <c r="AG204" s="73">
        <v>2.3773750000000001E-3</v>
      </c>
      <c r="AH204" s="73">
        <v>2.463191E-3</v>
      </c>
      <c r="AI204" s="75">
        <v>0</v>
      </c>
      <c r="AJ204" s="73" t="s">
        <v>33</v>
      </c>
      <c r="AK204" s="73">
        <v>5</v>
      </c>
      <c r="AL204" s="73">
        <v>6</v>
      </c>
      <c r="AM204" s="73">
        <v>4</v>
      </c>
      <c r="AN204" s="73"/>
      <c r="AO204" s="73"/>
    </row>
    <row r="205" spans="1:41" x14ac:dyDescent="0.2">
      <c r="A205" s="111">
        <v>204</v>
      </c>
      <c r="B205" s="73" t="s">
        <v>992</v>
      </c>
      <c r="C205" s="73" t="s">
        <v>993</v>
      </c>
      <c r="D205" s="89" t="s">
        <v>22</v>
      </c>
      <c r="E205" s="88" t="s">
        <v>20</v>
      </c>
      <c r="F205" s="86"/>
      <c r="G205" s="89" t="s">
        <v>22</v>
      </c>
      <c r="H205" s="87" t="s">
        <v>19</v>
      </c>
      <c r="I205" s="88" t="s">
        <v>20</v>
      </c>
      <c r="J205" s="86"/>
      <c r="K205" s="87" t="s">
        <v>19</v>
      </c>
      <c r="L205" s="86"/>
      <c r="M205" s="88" t="s">
        <v>20</v>
      </c>
      <c r="N205" s="88" t="s">
        <v>20</v>
      </c>
      <c r="O205" s="86"/>
      <c r="P205" s="86"/>
      <c r="Q205" s="86"/>
      <c r="R205" s="86"/>
      <c r="S205" s="86"/>
      <c r="T205" s="86"/>
      <c r="U205" s="86"/>
      <c r="V205" s="86"/>
      <c r="W205" s="86"/>
      <c r="X205" s="88" t="s">
        <v>20</v>
      </c>
      <c r="Y205" s="86"/>
      <c r="Z205" s="86"/>
      <c r="AA205" s="73" t="s">
        <v>994</v>
      </c>
      <c r="AB205" s="73"/>
      <c r="AC205" s="73">
        <v>222</v>
      </c>
      <c r="AD205" s="73">
        <v>112997</v>
      </c>
      <c r="AE205" s="73">
        <v>533</v>
      </c>
      <c r="AF205" s="73">
        <v>340031</v>
      </c>
      <c r="AG205" s="73">
        <v>1.5675039999999999E-3</v>
      </c>
      <c r="AH205" s="73">
        <v>1.9646540000000001E-3</v>
      </c>
      <c r="AI205" s="75">
        <v>0</v>
      </c>
      <c r="AJ205" s="73" t="s">
        <v>33</v>
      </c>
      <c r="AK205" s="73">
        <v>9</v>
      </c>
      <c r="AL205" s="73">
        <v>6</v>
      </c>
      <c r="AM205" s="73">
        <v>4</v>
      </c>
      <c r="AN205" s="73"/>
      <c r="AO205" s="73"/>
    </row>
    <row r="206" spans="1:41" x14ac:dyDescent="0.2">
      <c r="A206" s="111">
        <v>205</v>
      </c>
      <c r="B206" s="73" t="s">
        <v>995</v>
      </c>
      <c r="C206" s="73" t="s">
        <v>996</v>
      </c>
      <c r="D206" s="90" t="s">
        <v>21</v>
      </c>
      <c r="E206" s="86"/>
      <c r="F206" s="86"/>
      <c r="G206" s="89" t="s">
        <v>22</v>
      </c>
      <c r="H206" s="86"/>
      <c r="I206" s="88" t="s">
        <v>20</v>
      </c>
      <c r="J206" s="86"/>
      <c r="K206" s="86"/>
      <c r="L206" s="86"/>
      <c r="M206" s="86"/>
      <c r="N206" s="86"/>
      <c r="O206" s="86"/>
      <c r="P206" s="86"/>
      <c r="Q206" s="86"/>
      <c r="R206" s="86"/>
      <c r="S206" s="86"/>
      <c r="T206" s="86"/>
      <c r="U206" s="90" t="s">
        <v>21</v>
      </c>
      <c r="V206" s="86"/>
      <c r="W206" s="86"/>
      <c r="X206" s="86"/>
      <c r="Y206" s="86"/>
      <c r="Z206" s="86"/>
      <c r="AA206" s="73" t="s">
        <v>997</v>
      </c>
      <c r="AB206" s="73"/>
      <c r="AC206" s="73">
        <v>69</v>
      </c>
      <c r="AD206" s="73">
        <v>39727</v>
      </c>
      <c r="AE206" s="73">
        <v>138</v>
      </c>
      <c r="AF206" s="73">
        <v>80277</v>
      </c>
      <c r="AG206" s="73">
        <v>1.7190479999999999E-3</v>
      </c>
      <c r="AH206" s="73">
        <v>1.7368539999999999E-3</v>
      </c>
      <c r="AI206" s="75">
        <v>0</v>
      </c>
      <c r="AJ206" s="73" t="s">
        <v>33</v>
      </c>
      <c r="AK206" s="73">
        <v>4</v>
      </c>
      <c r="AL206" s="73">
        <v>6</v>
      </c>
      <c r="AM206" s="73">
        <v>4</v>
      </c>
      <c r="AN206" s="73"/>
      <c r="AO206" s="73"/>
    </row>
    <row r="207" spans="1:41" x14ac:dyDescent="0.2">
      <c r="A207" s="111">
        <v>206</v>
      </c>
      <c r="B207" s="73" t="s">
        <v>998</v>
      </c>
      <c r="C207" s="73" t="s">
        <v>999</v>
      </c>
      <c r="D207" s="74"/>
      <c r="E207" s="90" t="s">
        <v>21</v>
      </c>
      <c r="F207" s="88" t="s">
        <v>20</v>
      </c>
      <c r="G207" s="86"/>
      <c r="H207" s="86"/>
      <c r="I207" s="86"/>
      <c r="J207" s="86"/>
      <c r="K207" s="86"/>
      <c r="L207" s="86"/>
      <c r="M207" s="88" t="s">
        <v>20</v>
      </c>
      <c r="N207" s="86"/>
      <c r="O207" s="86"/>
      <c r="P207" s="86"/>
      <c r="Q207" s="86"/>
      <c r="R207" s="86"/>
      <c r="S207" s="86"/>
      <c r="T207" s="90" t="s">
        <v>21</v>
      </c>
      <c r="U207" s="86"/>
      <c r="V207" s="86"/>
      <c r="W207" s="86"/>
      <c r="X207" s="86"/>
      <c r="Y207" s="86"/>
      <c r="Z207" s="86"/>
      <c r="AA207" s="73" t="s">
        <v>1000</v>
      </c>
      <c r="AB207" s="73"/>
      <c r="AC207" s="73">
        <v>199</v>
      </c>
      <c r="AD207" s="73">
        <v>103095</v>
      </c>
      <c r="AE207" s="73">
        <v>522</v>
      </c>
      <c r="AF207" s="73">
        <v>305616</v>
      </c>
      <c r="AG207" s="73">
        <v>1.7080260000000001E-3</v>
      </c>
      <c r="AH207" s="73">
        <v>1.930258E-3</v>
      </c>
      <c r="AI207" s="75">
        <v>0</v>
      </c>
      <c r="AJ207" s="73" t="s">
        <v>33</v>
      </c>
      <c r="AK207" s="73">
        <v>4</v>
      </c>
      <c r="AL207" s="73">
        <v>6</v>
      </c>
      <c r="AM207" s="73">
        <v>4</v>
      </c>
      <c r="AN207" s="73"/>
      <c r="AO207" s="73"/>
    </row>
    <row r="208" spans="1:41" x14ac:dyDescent="0.2">
      <c r="A208" s="111">
        <v>207</v>
      </c>
      <c r="B208" s="73" t="s">
        <v>1001</v>
      </c>
      <c r="C208" s="73" t="s">
        <v>1002</v>
      </c>
      <c r="D208" s="89" t="s">
        <v>22</v>
      </c>
      <c r="E208" s="86"/>
      <c r="F208" s="90" t="s">
        <v>21</v>
      </c>
      <c r="G208" s="90" t="s">
        <v>21</v>
      </c>
      <c r="H208" s="86"/>
      <c r="I208" s="90" t="s">
        <v>21</v>
      </c>
      <c r="J208" s="89" t="s">
        <v>22</v>
      </c>
      <c r="K208" s="88" t="s">
        <v>20</v>
      </c>
      <c r="L208" s="89" t="s">
        <v>22</v>
      </c>
      <c r="M208" s="86"/>
      <c r="N208" s="88" t="s">
        <v>20</v>
      </c>
      <c r="O208" s="86"/>
      <c r="P208" s="86"/>
      <c r="Q208" s="86"/>
      <c r="R208" s="86"/>
      <c r="S208" s="86"/>
      <c r="T208" s="86"/>
      <c r="U208" s="86"/>
      <c r="V208" s="86"/>
      <c r="W208" s="86"/>
      <c r="X208" s="89" t="s">
        <v>22</v>
      </c>
      <c r="Y208" s="86"/>
      <c r="Z208" s="86"/>
      <c r="AA208" s="73" t="s">
        <v>1003</v>
      </c>
      <c r="AB208" s="73"/>
      <c r="AC208" s="73">
        <v>21</v>
      </c>
      <c r="AD208" s="73">
        <v>26538</v>
      </c>
      <c r="AE208" s="73">
        <v>50</v>
      </c>
      <c r="AF208" s="73">
        <v>69856</v>
      </c>
      <c r="AG208" s="73">
        <v>7.1575800000000004E-4</v>
      </c>
      <c r="AH208" s="73">
        <v>7.9131799999999995E-4</v>
      </c>
      <c r="AI208" s="75">
        <v>0</v>
      </c>
      <c r="AJ208" s="73" t="s">
        <v>33</v>
      </c>
      <c r="AK208" s="73">
        <v>9</v>
      </c>
      <c r="AL208" s="73">
        <v>6</v>
      </c>
      <c r="AM208" s="73">
        <v>4</v>
      </c>
      <c r="AN208" s="73"/>
      <c r="AO208" s="73"/>
    </row>
    <row r="209" spans="1:41" x14ac:dyDescent="0.2">
      <c r="A209" s="111">
        <v>208</v>
      </c>
      <c r="B209" s="73" t="s">
        <v>1004</v>
      </c>
      <c r="C209" s="73" t="s">
        <v>1005</v>
      </c>
      <c r="D209" s="88" t="s">
        <v>20</v>
      </c>
      <c r="E209" s="88" t="s">
        <v>20</v>
      </c>
      <c r="F209" s="89" t="s">
        <v>22</v>
      </c>
      <c r="G209" s="86"/>
      <c r="H209" s="89" t="s">
        <v>22</v>
      </c>
      <c r="I209" s="89" t="s">
        <v>22</v>
      </c>
      <c r="J209" s="86"/>
      <c r="K209" s="86"/>
      <c r="L209" s="86"/>
      <c r="M209" s="86"/>
      <c r="N209" s="86"/>
      <c r="O209" s="86"/>
      <c r="P209" s="86"/>
      <c r="Q209" s="86"/>
      <c r="R209" s="86"/>
      <c r="S209" s="86"/>
      <c r="T209" s="86"/>
      <c r="U209" s="86"/>
      <c r="V209" s="86"/>
      <c r="W209" s="86"/>
      <c r="X209" s="86"/>
      <c r="Y209" s="86"/>
      <c r="Z209" s="88" t="s">
        <v>20</v>
      </c>
      <c r="AA209" s="73" t="s">
        <v>1006</v>
      </c>
      <c r="AB209" s="73"/>
      <c r="AC209" s="73">
        <v>151</v>
      </c>
      <c r="AD209" s="73">
        <v>118145</v>
      </c>
      <c r="AE209" s="73">
        <v>306</v>
      </c>
      <c r="AF209" s="73">
        <v>267337</v>
      </c>
      <c r="AG209" s="73">
        <v>1.144623E-3</v>
      </c>
      <c r="AH209" s="73">
        <v>1.27809E-3</v>
      </c>
      <c r="AI209" s="75">
        <v>0</v>
      </c>
      <c r="AJ209" s="73" t="s">
        <v>33</v>
      </c>
      <c r="AK209" s="73">
        <v>6</v>
      </c>
      <c r="AL209" s="73">
        <v>6</v>
      </c>
      <c r="AM209" s="73">
        <v>4</v>
      </c>
      <c r="AN209" s="73"/>
      <c r="AO209" s="73"/>
    </row>
    <row r="210" spans="1:41" x14ac:dyDescent="0.2">
      <c r="A210" s="111">
        <v>209</v>
      </c>
      <c r="B210" s="73" t="s">
        <v>1007</v>
      </c>
      <c r="C210" s="73" t="s">
        <v>1008</v>
      </c>
      <c r="D210" s="90" t="s">
        <v>21</v>
      </c>
      <c r="E210" s="90" t="s">
        <v>21</v>
      </c>
      <c r="F210" s="90" t="s">
        <v>21</v>
      </c>
      <c r="G210" s="90" t="s">
        <v>21</v>
      </c>
      <c r="H210" s="86"/>
      <c r="I210" s="86"/>
      <c r="J210" s="86"/>
      <c r="K210" s="90" t="s">
        <v>21</v>
      </c>
      <c r="L210" s="86"/>
      <c r="M210" s="86"/>
      <c r="N210" s="88" t="s">
        <v>20</v>
      </c>
      <c r="O210" s="86"/>
      <c r="P210" s="86"/>
      <c r="Q210" s="86"/>
      <c r="R210" s="87" t="s">
        <v>19</v>
      </c>
      <c r="S210" s="86"/>
      <c r="T210" s="86"/>
      <c r="U210" s="86"/>
      <c r="V210" s="86"/>
      <c r="W210" s="86"/>
      <c r="X210" s="89" t="s">
        <v>22</v>
      </c>
      <c r="Y210" s="86"/>
      <c r="Z210" s="86"/>
      <c r="AA210" s="73" t="s">
        <v>1009</v>
      </c>
      <c r="AB210" s="73"/>
      <c r="AC210" s="73">
        <v>42</v>
      </c>
      <c r="AD210" s="73">
        <v>30039</v>
      </c>
      <c r="AE210" s="73">
        <v>141</v>
      </c>
      <c r="AF210" s="73">
        <v>106285</v>
      </c>
      <c r="AG210" s="73">
        <v>1.326622E-3</v>
      </c>
      <c r="AH210" s="73">
        <v>1.398182E-3</v>
      </c>
      <c r="AI210" s="75">
        <v>0</v>
      </c>
      <c r="AJ210" s="73" t="s">
        <v>33</v>
      </c>
      <c r="AK210" s="73">
        <v>8</v>
      </c>
      <c r="AL210" s="73">
        <v>6</v>
      </c>
      <c r="AM210" s="73">
        <v>4</v>
      </c>
      <c r="AN210" s="73"/>
      <c r="AO210" s="73"/>
    </row>
    <row r="211" spans="1:41" x14ac:dyDescent="0.2">
      <c r="A211" s="111">
        <v>210</v>
      </c>
      <c r="B211" s="73" t="s">
        <v>1010</v>
      </c>
      <c r="C211" s="73" t="s">
        <v>1011</v>
      </c>
      <c r="D211" s="90" t="s">
        <v>21</v>
      </c>
      <c r="E211" s="86"/>
      <c r="F211" s="86"/>
      <c r="G211" s="87" t="s">
        <v>19</v>
      </c>
      <c r="H211" s="86"/>
      <c r="I211" s="88" t="s">
        <v>20</v>
      </c>
      <c r="J211" s="87" t="s">
        <v>19</v>
      </c>
      <c r="K211" s="88" t="s">
        <v>20</v>
      </c>
      <c r="L211" s="89" t="s">
        <v>22</v>
      </c>
      <c r="M211" s="88" t="s">
        <v>20</v>
      </c>
      <c r="N211" s="88" t="s">
        <v>20</v>
      </c>
      <c r="O211" s="86"/>
      <c r="P211" s="86"/>
      <c r="Q211" s="86"/>
      <c r="R211" s="86"/>
      <c r="S211" s="86"/>
      <c r="T211" s="86"/>
      <c r="U211" s="86"/>
      <c r="V211" s="86"/>
      <c r="W211" s="86"/>
      <c r="X211" s="86"/>
      <c r="Y211" s="86"/>
      <c r="Z211" s="86"/>
      <c r="AA211" s="73" t="s">
        <v>1012</v>
      </c>
      <c r="AB211" s="73"/>
      <c r="AC211" s="73">
        <v>17</v>
      </c>
      <c r="AD211" s="73">
        <v>11487</v>
      </c>
      <c r="AE211" s="73">
        <v>44</v>
      </c>
      <c r="AF211" s="73">
        <v>37863</v>
      </c>
      <c r="AG211" s="73">
        <v>1.1620840000000001E-3</v>
      </c>
      <c r="AH211" s="73">
        <v>1.479934E-3</v>
      </c>
      <c r="AI211" s="75">
        <v>0</v>
      </c>
      <c r="AJ211" s="73" t="s">
        <v>33</v>
      </c>
      <c r="AK211" s="73">
        <v>8</v>
      </c>
      <c r="AL211" s="73">
        <v>6</v>
      </c>
      <c r="AM211" s="73">
        <v>4</v>
      </c>
      <c r="AN211" s="73"/>
      <c r="AO211" s="73"/>
    </row>
    <row r="212" spans="1:41" x14ac:dyDescent="0.2">
      <c r="A212" s="111">
        <v>211</v>
      </c>
      <c r="B212" s="73" t="s">
        <v>1013</v>
      </c>
      <c r="C212" s="73" t="s">
        <v>1014</v>
      </c>
      <c r="D212" s="88" t="s">
        <v>20</v>
      </c>
      <c r="E212" s="86"/>
      <c r="F212" s="88" t="s">
        <v>20</v>
      </c>
      <c r="G212" s="90" t="s">
        <v>21</v>
      </c>
      <c r="H212" s="89" t="s">
        <v>22</v>
      </c>
      <c r="I212" s="88" t="s">
        <v>20</v>
      </c>
      <c r="J212" s="86"/>
      <c r="K212" s="90" t="s">
        <v>21</v>
      </c>
      <c r="L212" s="86"/>
      <c r="M212" s="86"/>
      <c r="N212" s="86"/>
      <c r="O212" s="86"/>
      <c r="P212" s="86"/>
      <c r="Q212" s="86"/>
      <c r="R212" s="86"/>
      <c r="S212" s="86"/>
      <c r="T212" s="86"/>
      <c r="U212" s="86"/>
      <c r="V212" s="86"/>
      <c r="W212" s="86"/>
      <c r="X212" s="86"/>
      <c r="Y212" s="86"/>
      <c r="Z212" s="86"/>
      <c r="AA212" s="73" t="s">
        <v>1015</v>
      </c>
      <c r="AB212" s="73"/>
      <c r="AC212" s="73">
        <v>87</v>
      </c>
      <c r="AD212" s="73">
        <v>36893</v>
      </c>
      <c r="AE212" s="73">
        <v>179</v>
      </c>
      <c r="AF212" s="73">
        <v>85646</v>
      </c>
      <c r="AG212" s="73">
        <v>2.089998E-3</v>
      </c>
      <c r="AH212" s="73">
        <v>2.3581710000000001E-3</v>
      </c>
      <c r="AI212" s="75">
        <v>0</v>
      </c>
      <c r="AJ212" s="73" t="s">
        <v>33</v>
      </c>
      <c r="AK212" s="73">
        <v>6</v>
      </c>
      <c r="AL212" s="73">
        <v>6</v>
      </c>
      <c r="AM212" s="73">
        <v>4</v>
      </c>
      <c r="AN212" s="73"/>
      <c r="AO212" s="73"/>
    </row>
    <row r="213" spans="1:41" x14ac:dyDescent="0.2">
      <c r="A213" s="111">
        <v>212</v>
      </c>
      <c r="B213" s="73" t="s">
        <v>1016</v>
      </c>
      <c r="C213" s="73" t="s">
        <v>1017</v>
      </c>
      <c r="D213" s="89" t="s">
        <v>22</v>
      </c>
      <c r="E213" s="88" t="s">
        <v>20</v>
      </c>
      <c r="F213" s="86"/>
      <c r="G213" s="86"/>
      <c r="H213" s="87" t="s">
        <v>19</v>
      </c>
      <c r="I213" s="88" t="s">
        <v>20</v>
      </c>
      <c r="J213" s="86"/>
      <c r="K213" s="86"/>
      <c r="L213" s="86"/>
      <c r="M213" s="86"/>
      <c r="N213" s="86"/>
      <c r="O213" s="86"/>
      <c r="P213" s="86"/>
      <c r="Q213" s="86"/>
      <c r="R213" s="86"/>
      <c r="S213" s="88" t="s">
        <v>20</v>
      </c>
      <c r="T213" s="86"/>
      <c r="U213" s="86"/>
      <c r="V213" s="86"/>
      <c r="W213" s="86"/>
      <c r="X213" s="89" t="s">
        <v>22</v>
      </c>
      <c r="Y213" s="86"/>
      <c r="Z213" s="86"/>
      <c r="AA213" s="73" t="s">
        <v>1018</v>
      </c>
      <c r="AB213" s="73"/>
      <c r="AC213" s="73">
        <v>39</v>
      </c>
      <c r="AD213" s="73">
        <v>36754</v>
      </c>
      <c r="AE213" s="73">
        <v>142</v>
      </c>
      <c r="AF213" s="73">
        <v>160913</v>
      </c>
      <c r="AG213" s="73">
        <v>8.8246400000000001E-4</v>
      </c>
      <c r="AH213" s="73">
        <v>1.061109E-3</v>
      </c>
      <c r="AI213" s="75">
        <v>0</v>
      </c>
      <c r="AJ213" s="73" t="s">
        <v>33</v>
      </c>
      <c r="AK213" s="73">
        <v>6</v>
      </c>
      <c r="AL213" s="73">
        <v>6</v>
      </c>
      <c r="AM213" s="73">
        <v>4</v>
      </c>
      <c r="AN213" s="73"/>
      <c r="AO213" s="73"/>
    </row>
    <row r="214" spans="1:41" x14ac:dyDescent="0.2">
      <c r="A214" s="111">
        <v>213</v>
      </c>
      <c r="B214" s="73" t="s">
        <v>1019</v>
      </c>
      <c r="C214" s="73" t="s">
        <v>1020</v>
      </c>
      <c r="D214" s="88" t="s">
        <v>20</v>
      </c>
      <c r="E214" s="88" t="s">
        <v>20</v>
      </c>
      <c r="F214" s="89" t="s">
        <v>22</v>
      </c>
      <c r="G214" s="87" t="s">
        <v>19</v>
      </c>
      <c r="H214" s="86"/>
      <c r="I214" s="86"/>
      <c r="J214" s="86"/>
      <c r="K214" s="86"/>
      <c r="L214" s="87" t="s">
        <v>19</v>
      </c>
      <c r="M214" s="86"/>
      <c r="N214" s="86"/>
      <c r="O214" s="86"/>
      <c r="P214" s="86"/>
      <c r="Q214" s="86"/>
      <c r="R214" s="86"/>
      <c r="S214" s="86"/>
      <c r="T214" s="86"/>
      <c r="U214" s="86"/>
      <c r="V214" s="86"/>
      <c r="W214" s="90" t="s">
        <v>21</v>
      </c>
      <c r="X214" s="89" t="s">
        <v>22</v>
      </c>
      <c r="Y214" s="86"/>
      <c r="Z214" s="86"/>
      <c r="AA214" s="73" t="s">
        <v>1021</v>
      </c>
      <c r="AB214" s="73"/>
      <c r="AC214" s="73">
        <v>132</v>
      </c>
      <c r="AD214" s="73">
        <v>63291</v>
      </c>
      <c r="AE214" s="73">
        <v>286</v>
      </c>
      <c r="AF214" s="73">
        <v>147256</v>
      </c>
      <c r="AG214" s="73">
        <v>1.942196E-3</v>
      </c>
      <c r="AH214" s="73">
        <v>2.0856049999999999E-3</v>
      </c>
      <c r="AI214" s="75">
        <v>0</v>
      </c>
      <c r="AJ214" s="73" t="s">
        <v>33</v>
      </c>
      <c r="AK214" s="73">
        <v>7</v>
      </c>
      <c r="AL214" s="73">
        <v>6</v>
      </c>
      <c r="AM214" s="73">
        <v>4</v>
      </c>
      <c r="AN214" s="73"/>
      <c r="AO214" s="73"/>
    </row>
    <row r="215" spans="1:41" x14ac:dyDescent="0.2">
      <c r="A215" s="111">
        <v>214</v>
      </c>
      <c r="B215" s="73" t="s">
        <v>1022</v>
      </c>
      <c r="C215" s="73" t="s">
        <v>1023</v>
      </c>
      <c r="D215" s="88" t="s">
        <v>20</v>
      </c>
      <c r="E215" s="88" t="s">
        <v>20</v>
      </c>
      <c r="F215" s="86"/>
      <c r="G215" s="86"/>
      <c r="H215" s="86"/>
      <c r="I215" s="86"/>
      <c r="J215" s="87" t="s">
        <v>19</v>
      </c>
      <c r="K215" s="88" t="s">
        <v>20</v>
      </c>
      <c r="L215" s="90" t="s">
        <v>21</v>
      </c>
      <c r="M215" s="86"/>
      <c r="N215" s="88" t="s">
        <v>20</v>
      </c>
      <c r="O215" s="86"/>
      <c r="P215" s="86"/>
      <c r="Q215" s="86"/>
      <c r="R215" s="86"/>
      <c r="S215" s="86"/>
      <c r="T215" s="86"/>
      <c r="U215" s="86"/>
      <c r="V215" s="86"/>
      <c r="W215" s="86"/>
      <c r="X215" s="88" t="s">
        <v>20</v>
      </c>
      <c r="Y215" s="86"/>
      <c r="Z215" s="86"/>
      <c r="AA215" s="73" t="s">
        <v>1024</v>
      </c>
      <c r="AB215" s="73"/>
      <c r="AC215" s="73">
        <v>51</v>
      </c>
      <c r="AD215" s="73">
        <v>31182</v>
      </c>
      <c r="AE215" s="73">
        <v>106</v>
      </c>
      <c r="AF215" s="73">
        <v>69965</v>
      </c>
      <c r="AG215" s="73">
        <v>1.515043E-3</v>
      </c>
      <c r="AH215" s="73">
        <v>1.635559E-3</v>
      </c>
      <c r="AI215" s="75">
        <v>0</v>
      </c>
      <c r="AJ215" s="73" t="s">
        <v>33</v>
      </c>
      <c r="AK215" s="73">
        <v>7</v>
      </c>
      <c r="AL215" s="73">
        <v>6</v>
      </c>
      <c r="AM215" s="73">
        <v>4</v>
      </c>
      <c r="AN215" s="73"/>
      <c r="AO215" s="73"/>
    </row>
    <row r="216" spans="1:41" x14ac:dyDescent="0.2">
      <c r="A216" s="111">
        <v>215</v>
      </c>
      <c r="B216" s="73" t="s">
        <v>1025</v>
      </c>
      <c r="C216" s="73" t="s">
        <v>1026</v>
      </c>
      <c r="D216" s="88" t="s">
        <v>20</v>
      </c>
      <c r="E216" s="87" t="s">
        <v>19</v>
      </c>
      <c r="F216" s="86"/>
      <c r="G216" s="86"/>
      <c r="H216" s="86"/>
      <c r="I216" s="89" t="s">
        <v>22</v>
      </c>
      <c r="J216" s="86"/>
      <c r="K216" s="88" t="s">
        <v>20</v>
      </c>
      <c r="L216" s="86"/>
      <c r="M216" s="86"/>
      <c r="N216" s="88" t="s">
        <v>20</v>
      </c>
      <c r="O216" s="86"/>
      <c r="P216" s="86"/>
      <c r="Q216" s="86"/>
      <c r="R216" s="86"/>
      <c r="S216" s="86"/>
      <c r="T216" s="86"/>
      <c r="U216" s="86"/>
      <c r="V216" s="86"/>
      <c r="W216" s="86"/>
      <c r="X216" s="89" t="s">
        <v>22</v>
      </c>
      <c r="Y216" s="86"/>
      <c r="Z216" s="86"/>
      <c r="AA216" s="73" t="s">
        <v>1027</v>
      </c>
      <c r="AB216" s="73"/>
      <c r="AC216" s="73">
        <v>41</v>
      </c>
      <c r="AD216" s="73">
        <v>30406</v>
      </c>
      <c r="AE216" s="73">
        <v>94</v>
      </c>
      <c r="AF216" s="73">
        <v>73042</v>
      </c>
      <c r="AG216" s="73">
        <v>1.2869310000000001E-3</v>
      </c>
      <c r="AH216" s="73">
        <v>1.3484180000000001E-3</v>
      </c>
      <c r="AI216" s="75">
        <v>0</v>
      </c>
      <c r="AJ216" s="73" t="s">
        <v>33</v>
      </c>
      <c r="AK216" s="73">
        <v>6</v>
      </c>
      <c r="AL216" s="73">
        <v>6</v>
      </c>
      <c r="AM216" s="73">
        <v>4</v>
      </c>
      <c r="AN216" s="73"/>
      <c r="AO216" s="73"/>
    </row>
    <row r="217" spans="1:41" x14ac:dyDescent="0.2">
      <c r="A217" s="111">
        <v>216</v>
      </c>
      <c r="B217" s="73" t="s">
        <v>1028</v>
      </c>
      <c r="C217" s="73" t="s">
        <v>1029</v>
      </c>
      <c r="D217" s="88" t="s">
        <v>20</v>
      </c>
      <c r="E217" s="88" t="s">
        <v>20</v>
      </c>
      <c r="F217" s="88" t="s">
        <v>20</v>
      </c>
      <c r="G217" s="87" t="s">
        <v>19</v>
      </c>
      <c r="H217" s="86"/>
      <c r="I217" s="88" t="s">
        <v>20</v>
      </c>
      <c r="J217" s="87" t="s">
        <v>19</v>
      </c>
      <c r="K217" s="86"/>
      <c r="L217" s="86"/>
      <c r="M217" s="86"/>
      <c r="N217" s="86"/>
      <c r="O217" s="86"/>
      <c r="P217" s="86"/>
      <c r="Q217" s="86"/>
      <c r="R217" s="86"/>
      <c r="S217" s="86"/>
      <c r="T217" s="86"/>
      <c r="U217" s="86"/>
      <c r="V217" s="88" t="s">
        <v>20</v>
      </c>
      <c r="W217" s="86"/>
      <c r="X217" s="89" t="s">
        <v>22</v>
      </c>
      <c r="Y217" s="86"/>
      <c r="Z217" s="86"/>
      <c r="AA217" s="73" t="s">
        <v>1030</v>
      </c>
      <c r="AB217" s="73"/>
      <c r="AC217" s="73">
        <v>44</v>
      </c>
      <c r="AD217" s="73">
        <v>31000</v>
      </c>
      <c r="AE217" s="73">
        <v>193</v>
      </c>
      <c r="AF217" s="73">
        <v>142939</v>
      </c>
      <c r="AG217" s="73">
        <v>1.3502259999999999E-3</v>
      </c>
      <c r="AH217" s="73">
        <v>1.419355E-3</v>
      </c>
      <c r="AI217" s="75">
        <v>0</v>
      </c>
      <c r="AJ217" s="73" t="s">
        <v>33</v>
      </c>
      <c r="AK217" s="73">
        <v>8</v>
      </c>
      <c r="AL217" s="73">
        <v>6</v>
      </c>
      <c r="AM217" s="73">
        <v>4</v>
      </c>
      <c r="AN217" s="73"/>
      <c r="AO217" s="73"/>
    </row>
    <row r="218" spans="1:41" x14ac:dyDescent="0.2">
      <c r="A218" s="111">
        <v>217</v>
      </c>
      <c r="B218" s="73" t="s">
        <v>1031</v>
      </c>
      <c r="C218" s="73" t="s">
        <v>1032</v>
      </c>
      <c r="D218" s="89" t="s">
        <v>22</v>
      </c>
      <c r="E218" s="86"/>
      <c r="F218" s="86"/>
      <c r="G218" s="86"/>
      <c r="H218" s="87" t="s">
        <v>19</v>
      </c>
      <c r="I218" s="88" t="s">
        <v>20</v>
      </c>
      <c r="J218" s="86"/>
      <c r="K218" s="86"/>
      <c r="L218" s="86"/>
      <c r="M218" s="86"/>
      <c r="N218" s="86"/>
      <c r="O218" s="86"/>
      <c r="P218" s="86"/>
      <c r="Q218" s="86"/>
      <c r="R218" s="86"/>
      <c r="S218" s="86"/>
      <c r="T218" s="86"/>
      <c r="U218" s="86"/>
      <c r="V218" s="86"/>
      <c r="W218" s="86"/>
      <c r="X218" s="90" t="s">
        <v>21</v>
      </c>
      <c r="Y218" s="88" t="s">
        <v>20</v>
      </c>
      <c r="Z218" s="86"/>
      <c r="AA218" s="73" t="s">
        <v>1033</v>
      </c>
      <c r="AB218" s="73"/>
      <c r="AC218" s="73">
        <v>17</v>
      </c>
      <c r="AD218" s="73">
        <v>25529</v>
      </c>
      <c r="AE218" s="73">
        <v>69</v>
      </c>
      <c r="AF218" s="73">
        <v>131399</v>
      </c>
      <c r="AG218" s="73">
        <v>5.2511799999999998E-4</v>
      </c>
      <c r="AH218" s="73">
        <v>6.6590900000000001E-4</v>
      </c>
      <c r="AI218" s="75">
        <v>0</v>
      </c>
      <c r="AJ218" s="73" t="s">
        <v>33</v>
      </c>
      <c r="AK218" s="73">
        <v>5</v>
      </c>
      <c r="AL218" s="73">
        <v>6</v>
      </c>
      <c r="AM218" s="73">
        <v>4</v>
      </c>
      <c r="AN218" s="73"/>
      <c r="AO218" s="73"/>
    </row>
    <row r="219" spans="1:41" x14ac:dyDescent="0.2">
      <c r="A219" s="111">
        <v>218</v>
      </c>
      <c r="B219" s="73" t="s">
        <v>1034</v>
      </c>
      <c r="C219" s="73" t="s">
        <v>1035</v>
      </c>
      <c r="D219" s="90" t="s">
        <v>21</v>
      </c>
      <c r="E219" s="90" t="s">
        <v>21</v>
      </c>
      <c r="F219" s="90" t="s">
        <v>21</v>
      </c>
      <c r="G219" s="86"/>
      <c r="H219" s="86"/>
      <c r="I219" s="86"/>
      <c r="J219" s="86"/>
      <c r="K219" s="86"/>
      <c r="L219" s="86"/>
      <c r="M219" s="86"/>
      <c r="N219" s="86"/>
      <c r="O219" s="86"/>
      <c r="P219" s="86"/>
      <c r="Q219" s="86"/>
      <c r="R219" s="89" t="s">
        <v>22</v>
      </c>
      <c r="S219" s="88" t="s">
        <v>20</v>
      </c>
      <c r="T219" s="86"/>
      <c r="U219" s="86"/>
      <c r="V219" s="86"/>
      <c r="W219" s="86"/>
      <c r="X219" s="88" t="s">
        <v>20</v>
      </c>
      <c r="Y219" s="86"/>
      <c r="Z219" s="86"/>
      <c r="AA219" s="73" t="s">
        <v>1036</v>
      </c>
      <c r="AB219" s="73"/>
      <c r="AC219" s="73">
        <v>163</v>
      </c>
      <c r="AD219" s="73">
        <v>75325</v>
      </c>
      <c r="AE219" s="73">
        <v>335</v>
      </c>
      <c r="AF219" s="73">
        <v>182216</v>
      </c>
      <c r="AG219" s="73">
        <v>1.838477E-3</v>
      </c>
      <c r="AH219" s="73">
        <v>2.1639559999999999E-3</v>
      </c>
      <c r="AI219" s="75">
        <v>0</v>
      </c>
      <c r="AJ219" s="73" t="s">
        <v>33</v>
      </c>
      <c r="AK219" s="73">
        <v>6</v>
      </c>
      <c r="AL219" s="73">
        <v>6</v>
      </c>
      <c r="AM219" s="73">
        <v>4</v>
      </c>
      <c r="AN219" s="73"/>
      <c r="AO219" s="73"/>
    </row>
    <row r="220" spans="1:41" x14ac:dyDescent="0.2">
      <c r="A220" s="111">
        <v>219</v>
      </c>
      <c r="B220" s="73" t="s">
        <v>1037</v>
      </c>
      <c r="C220" s="73" t="s">
        <v>1038</v>
      </c>
      <c r="D220" s="88" t="s">
        <v>20</v>
      </c>
      <c r="E220" s="88" t="s">
        <v>20</v>
      </c>
      <c r="F220" s="89" t="s">
        <v>22</v>
      </c>
      <c r="G220" s="87" t="s">
        <v>19</v>
      </c>
      <c r="H220" s="86"/>
      <c r="I220" s="88" t="s">
        <v>20</v>
      </c>
      <c r="J220" s="86"/>
      <c r="K220" s="86"/>
      <c r="L220" s="86"/>
      <c r="M220" s="88" t="s">
        <v>20</v>
      </c>
      <c r="N220" s="88" t="s">
        <v>20</v>
      </c>
      <c r="O220" s="86"/>
      <c r="P220" s="86"/>
      <c r="Q220" s="86"/>
      <c r="R220" s="86"/>
      <c r="S220" s="86"/>
      <c r="T220" s="86"/>
      <c r="U220" s="86"/>
      <c r="V220" s="86"/>
      <c r="W220" s="86"/>
      <c r="X220" s="88" t="s">
        <v>20</v>
      </c>
      <c r="Y220" s="86"/>
      <c r="Z220" s="86"/>
      <c r="AA220" s="73" t="s">
        <v>1039</v>
      </c>
      <c r="AB220" s="73"/>
      <c r="AC220" s="73">
        <v>24</v>
      </c>
      <c r="AD220" s="73">
        <v>14855</v>
      </c>
      <c r="AE220" s="73">
        <v>64</v>
      </c>
      <c r="AF220" s="73">
        <v>42928</v>
      </c>
      <c r="AG220" s="73">
        <v>1.490868E-3</v>
      </c>
      <c r="AH220" s="73">
        <v>1.6156180000000001E-3</v>
      </c>
      <c r="AI220" s="75">
        <v>0</v>
      </c>
      <c r="AJ220" s="73" t="s">
        <v>33</v>
      </c>
      <c r="AK220" s="73">
        <v>8</v>
      </c>
      <c r="AL220" s="73">
        <v>6</v>
      </c>
      <c r="AM220" s="73">
        <v>4</v>
      </c>
      <c r="AN220" s="73"/>
      <c r="AO220" s="73"/>
    </row>
    <row r="221" spans="1:41" x14ac:dyDescent="0.2">
      <c r="A221" s="111">
        <v>220</v>
      </c>
      <c r="B221" s="73" t="s">
        <v>1040</v>
      </c>
      <c r="C221" s="73" t="s">
        <v>1041</v>
      </c>
      <c r="D221" s="88" t="s">
        <v>20</v>
      </c>
      <c r="E221" s="88" t="s">
        <v>20</v>
      </c>
      <c r="F221" s="88" t="s">
        <v>20</v>
      </c>
      <c r="G221" s="89" t="s">
        <v>22</v>
      </c>
      <c r="H221" s="87" t="s">
        <v>19</v>
      </c>
      <c r="I221" s="88" t="s">
        <v>20</v>
      </c>
      <c r="J221" s="86"/>
      <c r="K221" s="86"/>
      <c r="L221" s="86"/>
      <c r="M221" s="86"/>
      <c r="N221" s="86"/>
      <c r="O221" s="86"/>
      <c r="P221" s="86"/>
      <c r="Q221" s="86"/>
      <c r="R221" s="86"/>
      <c r="S221" s="86"/>
      <c r="T221" s="86"/>
      <c r="U221" s="86"/>
      <c r="V221" s="86"/>
      <c r="W221" s="86"/>
      <c r="X221" s="89" t="s">
        <v>22</v>
      </c>
      <c r="Y221" s="86"/>
      <c r="Z221" s="86"/>
      <c r="AA221" s="73" t="s">
        <v>1042</v>
      </c>
      <c r="AB221" s="73"/>
      <c r="AC221" s="73">
        <v>66</v>
      </c>
      <c r="AD221" s="73">
        <v>59989</v>
      </c>
      <c r="AE221" s="73">
        <v>91</v>
      </c>
      <c r="AF221" s="73">
        <v>113008</v>
      </c>
      <c r="AG221" s="73">
        <v>8.0525300000000002E-4</v>
      </c>
      <c r="AH221" s="73">
        <v>1.100202E-3</v>
      </c>
      <c r="AI221" s="75">
        <v>0</v>
      </c>
      <c r="AJ221" s="73" t="s">
        <v>33</v>
      </c>
      <c r="AK221" s="73">
        <v>7</v>
      </c>
      <c r="AL221" s="73">
        <v>6</v>
      </c>
      <c r="AM221" s="73">
        <v>4</v>
      </c>
      <c r="AN221" s="73"/>
      <c r="AO221" s="73"/>
    </row>
    <row r="222" spans="1:41" x14ac:dyDescent="0.2">
      <c r="A222" s="111">
        <v>221</v>
      </c>
      <c r="B222" s="73" t="s">
        <v>1043</v>
      </c>
      <c r="C222" s="73" t="s">
        <v>1044</v>
      </c>
      <c r="D222" s="89" t="s">
        <v>22</v>
      </c>
      <c r="E222" s="88" t="s">
        <v>20</v>
      </c>
      <c r="F222" s="86"/>
      <c r="G222" s="86"/>
      <c r="H222" s="86"/>
      <c r="I222" s="86"/>
      <c r="J222" s="86"/>
      <c r="K222" s="87" t="s">
        <v>19</v>
      </c>
      <c r="L222" s="86"/>
      <c r="M222" s="86"/>
      <c r="N222" s="86"/>
      <c r="O222" s="86"/>
      <c r="P222" s="86"/>
      <c r="Q222" s="86"/>
      <c r="R222" s="86"/>
      <c r="S222" s="86"/>
      <c r="T222" s="86"/>
      <c r="U222" s="86"/>
      <c r="V222" s="89" t="s">
        <v>22</v>
      </c>
      <c r="W222" s="86"/>
      <c r="X222" s="88" t="s">
        <v>20</v>
      </c>
      <c r="Y222" s="86"/>
      <c r="Z222" s="86"/>
      <c r="AA222" s="73" t="s">
        <v>1045</v>
      </c>
      <c r="AB222" s="73"/>
      <c r="AC222" s="73">
        <v>55</v>
      </c>
      <c r="AD222" s="73">
        <v>52380</v>
      </c>
      <c r="AE222" s="73">
        <v>160</v>
      </c>
      <c r="AF222" s="73">
        <v>174155</v>
      </c>
      <c r="AG222" s="73">
        <v>9.1872199999999996E-4</v>
      </c>
      <c r="AH222" s="73">
        <v>1.0500189999999999E-3</v>
      </c>
      <c r="AI222" s="75">
        <v>0</v>
      </c>
      <c r="AJ222" s="73" t="s">
        <v>33</v>
      </c>
      <c r="AK222" s="73">
        <v>5</v>
      </c>
      <c r="AL222" s="73">
        <v>6</v>
      </c>
      <c r="AM222" s="73">
        <v>4</v>
      </c>
      <c r="AN222" s="73"/>
      <c r="AO222" s="73"/>
    </row>
    <row r="223" spans="1:41" x14ac:dyDescent="0.2">
      <c r="A223" s="111">
        <v>222</v>
      </c>
      <c r="B223" s="73" t="s">
        <v>1046</v>
      </c>
      <c r="C223" s="73" t="s">
        <v>1047</v>
      </c>
      <c r="D223" s="89" t="s">
        <v>22</v>
      </c>
      <c r="E223" s="86"/>
      <c r="F223" s="89" t="s">
        <v>22</v>
      </c>
      <c r="G223" s="86"/>
      <c r="H223" s="89" t="s">
        <v>22</v>
      </c>
      <c r="I223" s="89" t="s">
        <v>22</v>
      </c>
      <c r="J223" s="86"/>
      <c r="K223" s="86"/>
      <c r="L223" s="86"/>
      <c r="M223" s="90" t="s">
        <v>21</v>
      </c>
      <c r="N223" s="89" t="s">
        <v>22</v>
      </c>
      <c r="O223" s="89" t="s">
        <v>22</v>
      </c>
      <c r="P223" s="86"/>
      <c r="Q223" s="86"/>
      <c r="R223" s="86"/>
      <c r="S223" s="86"/>
      <c r="T223" s="86"/>
      <c r="U223" s="86"/>
      <c r="V223" s="86"/>
      <c r="W223" s="86"/>
      <c r="X223" s="88" t="s">
        <v>20</v>
      </c>
      <c r="Y223" s="86"/>
      <c r="Z223" s="86"/>
      <c r="AA223" s="73" t="s">
        <v>1048</v>
      </c>
      <c r="AB223" s="73"/>
      <c r="AC223" s="73">
        <v>76</v>
      </c>
      <c r="AD223" s="73">
        <v>28888</v>
      </c>
      <c r="AE223" s="73">
        <v>226</v>
      </c>
      <c r="AF223" s="73">
        <v>90577</v>
      </c>
      <c r="AG223" s="73">
        <v>2.495115E-3</v>
      </c>
      <c r="AH223" s="73">
        <v>2.6308500000000001E-3</v>
      </c>
      <c r="AI223" s="75">
        <v>0</v>
      </c>
      <c r="AJ223" s="73" t="s">
        <v>33</v>
      </c>
      <c r="AK223" s="73">
        <v>8</v>
      </c>
      <c r="AL223" s="73">
        <v>6</v>
      </c>
      <c r="AM223" s="73">
        <v>4</v>
      </c>
      <c r="AN223" s="73"/>
      <c r="AO223" s="73"/>
    </row>
    <row r="224" spans="1:41" x14ac:dyDescent="0.2">
      <c r="A224" s="111">
        <v>223</v>
      </c>
      <c r="B224" s="73" t="s">
        <v>1049</v>
      </c>
      <c r="C224" s="73" t="s">
        <v>1050</v>
      </c>
      <c r="D224" s="89" t="s">
        <v>22</v>
      </c>
      <c r="E224" s="88" t="s">
        <v>20</v>
      </c>
      <c r="F224" s="86"/>
      <c r="G224" s="90" t="s">
        <v>21</v>
      </c>
      <c r="H224" s="86"/>
      <c r="I224" s="88" t="s">
        <v>20</v>
      </c>
      <c r="J224" s="90" t="s">
        <v>21</v>
      </c>
      <c r="K224" s="88" t="s">
        <v>20</v>
      </c>
      <c r="L224" s="86"/>
      <c r="M224" s="86"/>
      <c r="N224" s="88" t="s">
        <v>20</v>
      </c>
      <c r="O224" s="86"/>
      <c r="P224" s="86"/>
      <c r="Q224" s="86"/>
      <c r="R224" s="86"/>
      <c r="S224" s="86"/>
      <c r="T224" s="86"/>
      <c r="U224" s="86"/>
      <c r="V224" s="86"/>
      <c r="W224" s="86"/>
      <c r="X224" s="89" t="s">
        <v>22</v>
      </c>
      <c r="Y224" s="86"/>
      <c r="Z224" s="86"/>
      <c r="AA224" s="73" t="s">
        <v>1051</v>
      </c>
      <c r="AB224" s="73"/>
      <c r="AC224" s="73">
        <v>88</v>
      </c>
      <c r="AD224" s="73">
        <v>57688</v>
      </c>
      <c r="AE224" s="73">
        <v>307</v>
      </c>
      <c r="AF224" s="73">
        <v>227129</v>
      </c>
      <c r="AG224" s="73">
        <v>1.351655E-3</v>
      </c>
      <c r="AH224" s="73">
        <v>1.5254470000000001E-3</v>
      </c>
      <c r="AI224" s="75">
        <v>0</v>
      </c>
      <c r="AJ224" s="73" t="s">
        <v>33</v>
      </c>
      <c r="AK224" s="73">
        <v>8</v>
      </c>
      <c r="AL224" s="73">
        <v>6</v>
      </c>
      <c r="AM224" s="73">
        <v>4</v>
      </c>
      <c r="AN224" s="73"/>
      <c r="AO224" s="73"/>
    </row>
    <row r="225" spans="1:41" x14ac:dyDescent="0.2">
      <c r="A225" s="111">
        <v>224</v>
      </c>
      <c r="B225" s="73" t="s">
        <v>1052</v>
      </c>
      <c r="C225" s="73" t="s">
        <v>1053</v>
      </c>
      <c r="D225" s="90" t="s">
        <v>21</v>
      </c>
      <c r="E225" s="88" t="s">
        <v>20</v>
      </c>
      <c r="F225" s="86"/>
      <c r="G225" s="86"/>
      <c r="H225" s="86"/>
      <c r="I225" s="88" t="s">
        <v>20</v>
      </c>
      <c r="J225" s="86"/>
      <c r="K225" s="86"/>
      <c r="L225" s="86"/>
      <c r="M225" s="86"/>
      <c r="N225" s="88" t="s">
        <v>20</v>
      </c>
      <c r="O225" s="86"/>
      <c r="P225" s="86"/>
      <c r="Q225" s="86"/>
      <c r="R225" s="87" t="s">
        <v>19</v>
      </c>
      <c r="S225" s="86"/>
      <c r="T225" s="86"/>
      <c r="U225" s="88" t="s">
        <v>20</v>
      </c>
      <c r="V225" s="86"/>
      <c r="W225" s="86"/>
      <c r="X225" s="88" t="s">
        <v>20</v>
      </c>
      <c r="Y225" s="86"/>
      <c r="Z225" s="86"/>
      <c r="AA225" s="73" t="s">
        <v>1054</v>
      </c>
      <c r="AB225" s="73"/>
      <c r="AC225" s="73">
        <v>151</v>
      </c>
      <c r="AD225" s="73">
        <v>27309</v>
      </c>
      <c r="AE225" s="73">
        <v>319</v>
      </c>
      <c r="AF225" s="73">
        <v>63454</v>
      </c>
      <c r="AG225" s="73">
        <v>5.027264E-3</v>
      </c>
      <c r="AH225" s="73">
        <v>5.5293130000000001E-3</v>
      </c>
      <c r="AI225" s="75">
        <v>0</v>
      </c>
      <c r="AJ225" s="73" t="s">
        <v>33</v>
      </c>
      <c r="AK225" s="73">
        <v>7</v>
      </c>
      <c r="AL225" s="73">
        <v>6</v>
      </c>
      <c r="AM225" s="73">
        <v>4</v>
      </c>
      <c r="AN225" s="73"/>
      <c r="AO225" s="73"/>
    </row>
    <row r="226" spans="1:41" x14ac:dyDescent="0.2">
      <c r="A226" s="111">
        <v>225</v>
      </c>
      <c r="B226" s="73" t="s">
        <v>1055</v>
      </c>
      <c r="C226" s="73" t="s">
        <v>1056</v>
      </c>
      <c r="D226" s="88" t="s">
        <v>20</v>
      </c>
      <c r="E226" s="87" t="s">
        <v>19</v>
      </c>
      <c r="F226" s="88" t="s">
        <v>20</v>
      </c>
      <c r="G226" s="87" t="s">
        <v>19</v>
      </c>
      <c r="H226" s="86"/>
      <c r="I226" s="88" t="s">
        <v>20</v>
      </c>
      <c r="J226" s="87" t="s">
        <v>19</v>
      </c>
      <c r="K226" s="88" t="s">
        <v>20</v>
      </c>
      <c r="L226" s="89" t="s">
        <v>22</v>
      </c>
      <c r="M226" s="88" t="s">
        <v>20</v>
      </c>
      <c r="N226" s="88" t="s">
        <v>20</v>
      </c>
      <c r="O226" s="86"/>
      <c r="P226" s="86"/>
      <c r="Q226" s="86"/>
      <c r="R226" s="86"/>
      <c r="S226" s="86"/>
      <c r="T226" s="86"/>
      <c r="U226" s="86"/>
      <c r="V226" s="86"/>
      <c r="W226" s="86"/>
      <c r="X226" s="86"/>
      <c r="Y226" s="86"/>
      <c r="Z226" s="86"/>
      <c r="AA226" s="73" t="s">
        <v>1057</v>
      </c>
      <c r="AB226" s="73"/>
      <c r="AC226" s="73">
        <v>111</v>
      </c>
      <c r="AD226" s="73">
        <v>28948</v>
      </c>
      <c r="AE226" s="73">
        <v>242</v>
      </c>
      <c r="AF226" s="73">
        <v>63464</v>
      </c>
      <c r="AG226" s="73">
        <v>3.8131850000000002E-3</v>
      </c>
      <c r="AH226" s="73">
        <v>3.8344619999999999E-3</v>
      </c>
      <c r="AI226" s="75">
        <v>0</v>
      </c>
      <c r="AJ226" s="73" t="s">
        <v>33</v>
      </c>
      <c r="AK226" s="73">
        <v>10</v>
      </c>
      <c r="AL226" s="73">
        <v>6</v>
      </c>
      <c r="AM226" s="73">
        <v>4</v>
      </c>
      <c r="AN226" s="73"/>
      <c r="AO226" s="73"/>
    </row>
    <row r="227" spans="1:41" x14ac:dyDescent="0.2">
      <c r="A227" s="111">
        <v>226</v>
      </c>
      <c r="B227" s="73" t="s">
        <v>1058</v>
      </c>
      <c r="C227" s="73" t="s">
        <v>1059</v>
      </c>
      <c r="D227" s="89" t="s">
        <v>22</v>
      </c>
      <c r="E227" s="90" t="s">
        <v>21</v>
      </c>
      <c r="F227" s="88" t="s">
        <v>20</v>
      </c>
      <c r="G227" s="86"/>
      <c r="H227" s="86"/>
      <c r="I227" s="88" t="s">
        <v>20</v>
      </c>
      <c r="J227" s="89" t="s">
        <v>22</v>
      </c>
      <c r="K227" s="86"/>
      <c r="L227" s="86"/>
      <c r="M227" s="86"/>
      <c r="N227" s="88" t="s">
        <v>20</v>
      </c>
      <c r="O227" s="86"/>
      <c r="P227" s="86"/>
      <c r="Q227" s="86"/>
      <c r="R227" s="86"/>
      <c r="S227" s="86"/>
      <c r="T227" s="86"/>
      <c r="U227" s="86"/>
      <c r="V227" s="86"/>
      <c r="W227" s="86"/>
      <c r="X227" s="86"/>
      <c r="Y227" s="86"/>
      <c r="Z227" s="86"/>
      <c r="AA227" s="73" t="s">
        <v>1060</v>
      </c>
      <c r="AB227" s="73"/>
      <c r="AC227" s="73">
        <v>180</v>
      </c>
      <c r="AD227" s="73">
        <v>59057</v>
      </c>
      <c r="AE227" s="73">
        <v>498</v>
      </c>
      <c r="AF227" s="73">
        <v>176324</v>
      </c>
      <c r="AG227" s="73">
        <v>2.8243460000000001E-3</v>
      </c>
      <c r="AH227" s="73">
        <v>3.0479029999999998E-3</v>
      </c>
      <c r="AI227" s="75">
        <v>0</v>
      </c>
      <c r="AJ227" s="73" t="s">
        <v>33</v>
      </c>
      <c r="AK227" s="73">
        <v>6</v>
      </c>
      <c r="AL227" s="73">
        <v>6</v>
      </c>
      <c r="AM227" s="73">
        <v>4</v>
      </c>
      <c r="AN227" s="73"/>
      <c r="AO227" s="73"/>
    </row>
    <row r="228" spans="1:41" x14ac:dyDescent="0.2">
      <c r="A228" s="111">
        <v>227</v>
      </c>
      <c r="B228" s="73" t="s">
        <v>1061</v>
      </c>
      <c r="C228" s="73" t="s">
        <v>1062</v>
      </c>
      <c r="D228" s="89" t="s">
        <v>22</v>
      </c>
      <c r="E228" s="86"/>
      <c r="F228" s="88" t="s">
        <v>20</v>
      </c>
      <c r="G228" s="89" t="s">
        <v>22</v>
      </c>
      <c r="H228" s="86"/>
      <c r="I228" s="90" t="s">
        <v>21</v>
      </c>
      <c r="J228" s="86"/>
      <c r="K228" s="86"/>
      <c r="L228" s="86"/>
      <c r="M228" s="86"/>
      <c r="N228" s="88" t="s">
        <v>20</v>
      </c>
      <c r="O228" s="86"/>
      <c r="P228" s="86"/>
      <c r="Q228" s="86"/>
      <c r="R228" s="86"/>
      <c r="S228" s="86"/>
      <c r="T228" s="86"/>
      <c r="U228" s="86"/>
      <c r="V228" s="86"/>
      <c r="W228" s="86"/>
      <c r="X228" s="89" t="s">
        <v>22</v>
      </c>
      <c r="Y228" s="86"/>
      <c r="Z228" s="86"/>
      <c r="AA228" s="73" t="s">
        <v>1063</v>
      </c>
      <c r="AB228" s="73"/>
      <c r="AC228" s="73">
        <v>60</v>
      </c>
      <c r="AD228" s="73">
        <v>46989</v>
      </c>
      <c r="AE228" s="73">
        <v>177</v>
      </c>
      <c r="AF228" s="73">
        <v>140400</v>
      </c>
      <c r="AG228" s="73">
        <v>1.260684E-3</v>
      </c>
      <c r="AH228" s="73">
        <v>1.2768949999999999E-3</v>
      </c>
      <c r="AI228" s="75">
        <v>0</v>
      </c>
      <c r="AJ228" s="73" t="s">
        <v>33</v>
      </c>
      <c r="AK228" s="73">
        <v>6</v>
      </c>
      <c r="AL228" s="73">
        <v>6</v>
      </c>
      <c r="AM228" s="73">
        <v>4</v>
      </c>
      <c r="AN228" s="73"/>
      <c r="AO228" s="73"/>
    </row>
    <row r="229" spans="1:41" x14ac:dyDescent="0.2">
      <c r="A229" s="111">
        <v>228</v>
      </c>
      <c r="B229" s="73" t="s">
        <v>1064</v>
      </c>
      <c r="C229" s="73" t="s">
        <v>1065</v>
      </c>
      <c r="D229" s="89" t="s">
        <v>22</v>
      </c>
      <c r="E229" s="88" t="s">
        <v>20</v>
      </c>
      <c r="F229" s="86"/>
      <c r="G229" s="86"/>
      <c r="H229" s="86"/>
      <c r="I229" s="86"/>
      <c r="J229" s="86"/>
      <c r="K229" s="86"/>
      <c r="L229" s="87" t="s">
        <v>19</v>
      </c>
      <c r="M229" s="86"/>
      <c r="N229" s="86"/>
      <c r="O229" s="86"/>
      <c r="P229" s="86"/>
      <c r="Q229" s="86"/>
      <c r="R229" s="86"/>
      <c r="S229" s="88" t="s">
        <v>20</v>
      </c>
      <c r="T229" s="86"/>
      <c r="U229" s="86"/>
      <c r="V229" s="86"/>
      <c r="W229" s="86"/>
      <c r="X229" s="89" t="s">
        <v>22</v>
      </c>
      <c r="Y229" s="86"/>
      <c r="Z229" s="86"/>
      <c r="AA229" s="73" t="s">
        <v>1066</v>
      </c>
      <c r="AB229" s="73"/>
      <c r="AC229" s="73">
        <v>37</v>
      </c>
      <c r="AD229" s="73">
        <v>31179</v>
      </c>
      <c r="AE229" s="73">
        <v>45</v>
      </c>
      <c r="AF229" s="73">
        <v>77616</v>
      </c>
      <c r="AG229" s="73">
        <v>5.7977699999999996E-4</v>
      </c>
      <c r="AH229" s="73">
        <v>1.1866960000000001E-3</v>
      </c>
      <c r="AI229" s="75">
        <v>0</v>
      </c>
      <c r="AJ229" s="73" t="s">
        <v>33</v>
      </c>
      <c r="AK229" s="73">
        <v>5</v>
      </c>
      <c r="AL229" s="73">
        <v>6</v>
      </c>
      <c r="AM229" s="73">
        <v>4</v>
      </c>
      <c r="AN229" s="73"/>
      <c r="AO229" s="73"/>
    </row>
    <row r="230" spans="1:41" x14ac:dyDescent="0.2">
      <c r="A230" s="111">
        <v>229</v>
      </c>
      <c r="B230" s="73" t="s">
        <v>1067</v>
      </c>
      <c r="C230" s="73" t="s">
        <v>1068</v>
      </c>
      <c r="D230" s="90" t="s">
        <v>21</v>
      </c>
      <c r="E230" s="88" t="s">
        <v>20</v>
      </c>
      <c r="F230" s="89" t="s">
        <v>22</v>
      </c>
      <c r="G230" s="89" t="s">
        <v>22</v>
      </c>
      <c r="H230" s="87" t="s">
        <v>19</v>
      </c>
      <c r="I230" s="86"/>
      <c r="J230" s="89" t="s">
        <v>22</v>
      </c>
      <c r="K230" s="88" t="s">
        <v>20</v>
      </c>
      <c r="L230" s="86"/>
      <c r="M230" s="86"/>
      <c r="N230" s="86"/>
      <c r="O230" s="86"/>
      <c r="P230" s="86"/>
      <c r="Q230" s="86"/>
      <c r="R230" s="86"/>
      <c r="S230" s="86"/>
      <c r="T230" s="86"/>
      <c r="U230" s="86"/>
      <c r="V230" s="86"/>
      <c r="W230" s="86"/>
      <c r="X230" s="88" t="s">
        <v>20</v>
      </c>
      <c r="Y230" s="86"/>
      <c r="Z230" s="86"/>
      <c r="AA230" s="73" t="s">
        <v>1069</v>
      </c>
      <c r="AB230" s="73"/>
      <c r="AC230" s="73">
        <v>2</v>
      </c>
      <c r="AD230" s="73">
        <v>284</v>
      </c>
      <c r="AE230" s="73">
        <v>3</v>
      </c>
      <c r="AF230" s="73">
        <v>6844</v>
      </c>
      <c r="AG230" s="73">
        <v>4.3834000000000001E-4</v>
      </c>
      <c r="AH230" s="73">
        <v>7.0422540000000004E-3</v>
      </c>
      <c r="AI230" s="75">
        <v>0</v>
      </c>
      <c r="AJ230" s="73" t="s">
        <v>33</v>
      </c>
      <c r="AK230" s="73">
        <v>8</v>
      </c>
      <c r="AL230" s="73">
        <v>6</v>
      </c>
      <c r="AM230" s="73">
        <v>4</v>
      </c>
      <c r="AN230" s="73"/>
      <c r="AO230" s="73"/>
    </row>
    <row r="231" spans="1:41" x14ac:dyDescent="0.2">
      <c r="A231" s="111">
        <v>230</v>
      </c>
      <c r="B231" s="73" t="s">
        <v>1070</v>
      </c>
      <c r="C231" s="73" t="s">
        <v>1071</v>
      </c>
      <c r="D231" s="74"/>
      <c r="E231" s="88" t="s">
        <v>20</v>
      </c>
      <c r="F231" s="89" t="s">
        <v>22</v>
      </c>
      <c r="G231" s="86"/>
      <c r="H231" s="86"/>
      <c r="I231" s="88" t="s">
        <v>20</v>
      </c>
      <c r="J231" s="86"/>
      <c r="K231" s="86"/>
      <c r="L231" s="86"/>
      <c r="M231" s="86"/>
      <c r="N231" s="86"/>
      <c r="O231" s="90" t="s">
        <v>21</v>
      </c>
      <c r="P231" s="86"/>
      <c r="Q231" s="86"/>
      <c r="R231" s="86"/>
      <c r="S231" s="86"/>
      <c r="T231" s="86"/>
      <c r="U231" s="86"/>
      <c r="V231" s="86"/>
      <c r="W231" s="86"/>
      <c r="X231" s="88" t="s">
        <v>20</v>
      </c>
      <c r="Y231" s="86"/>
      <c r="Z231" s="86"/>
      <c r="AA231" s="73" t="s">
        <v>1072</v>
      </c>
      <c r="AB231" s="73"/>
      <c r="AC231" s="73">
        <v>64</v>
      </c>
      <c r="AD231" s="73">
        <v>22891</v>
      </c>
      <c r="AE231" s="73">
        <v>273</v>
      </c>
      <c r="AF231" s="73">
        <v>108246</v>
      </c>
      <c r="AG231" s="73">
        <v>2.5220329999999999E-3</v>
      </c>
      <c r="AH231" s="73">
        <v>2.7958589999999999E-3</v>
      </c>
      <c r="AI231" s="75">
        <v>0</v>
      </c>
      <c r="AJ231" s="73" t="s">
        <v>33</v>
      </c>
      <c r="AK231" s="73">
        <v>5</v>
      </c>
      <c r="AL231" s="73">
        <v>6</v>
      </c>
      <c r="AM231" s="73">
        <v>4</v>
      </c>
      <c r="AN231" s="73"/>
      <c r="AO231" s="73"/>
    </row>
    <row r="232" spans="1:41" x14ac:dyDescent="0.2">
      <c r="A232" s="111">
        <v>231</v>
      </c>
      <c r="B232" s="73" t="s">
        <v>1073</v>
      </c>
      <c r="C232" s="73" t="s">
        <v>1074</v>
      </c>
      <c r="D232" s="74"/>
      <c r="E232" s="86"/>
      <c r="F232" s="86"/>
      <c r="G232" s="86"/>
      <c r="H232" s="86"/>
      <c r="I232" s="89" t="s">
        <v>22</v>
      </c>
      <c r="J232" s="86"/>
      <c r="K232" s="86"/>
      <c r="L232" s="86"/>
      <c r="M232" s="86"/>
      <c r="N232" s="86"/>
      <c r="O232" s="89" t="s">
        <v>22</v>
      </c>
      <c r="P232" s="88" t="s">
        <v>20</v>
      </c>
      <c r="Q232" s="86"/>
      <c r="R232" s="86"/>
      <c r="S232" s="86"/>
      <c r="T232" s="86"/>
      <c r="U232" s="86"/>
      <c r="V232" s="86"/>
      <c r="W232" s="86"/>
      <c r="X232" s="89" t="s">
        <v>22</v>
      </c>
      <c r="Y232" s="86"/>
      <c r="Z232" s="86"/>
      <c r="AA232" s="73" t="s">
        <v>1075</v>
      </c>
      <c r="AB232" s="73"/>
      <c r="AC232" s="73">
        <v>47</v>
      </c>
      <c r="AD232" s="73">
        <v>26128</v>
      </c>
      <c r="AE232" s="73">
        <v>101</v>
      </c>
      <c r="AF232" s="73">
        <v>69649</v>
      </c>
      <c r="AG232" s="73">
        <v>1.4501290000000001E-3</v>
      </c>
      <c r="AH232" s="73">
        <v>1.7988360000000001E-3</v>
      </c>
      <c r="AI232" s="75">
        <v>0</v>
      </c>
      <c r="AJ232" s="73" t="s">
        <v>33</v>
      </c>
      <c r="AK232" s="73">
        <v>4</v>
      </c>
      <c r="AL232" s="73">
        <v>6</v>
      </c>
      <c r="AM232" s="73">
        <v>4</v>
      </c>
      <c r="AN232" s="73"/>
      <c r="AO232" s="73"/>
    </row>
    <row r="233" spans="1:41" x14ac:dyDescent="0.2">
      <c r="A233" s="111">
        <v>232</v>
      </c>
      <c r="B233" s="73" t="s">
        <v>1076</v>
      </c>
      <c r="C233" s="73" t="s">
        <v>1077</v>
      </c>
      <c r="D233" s="74"/>
      <c r="E233" s="90" t="s">
        <v>21</v>
      </c>
      <c r="F233" s="90" t="s">
        <v>21</v>
      </c>
      <c r="G233" s="86"/>
      <c r="H233" s="86"/>
      <c r="I233" s="88" t="s">
        <v>20</v>
      </c>
      <c r="J233" s="89" t="s">
        <v>22</v>
      </c>
      <c r="K233" s="88" t="s">
        <v>20</v>
      </c>
      <c r="L233" s="89" t="s">
        <v>22</v>
      </c>
      <c r="M233" s="86"/>
      <c r="N233" s="86"/>
      <c r="O233" s="86"/>
      <c r="P233" s="86"/>
      <c r="Q233" s="86"/>
      <c r="R233" s="86"/>
      <c r="S233" s="86"/>
      <c r="T233" s="86"/>
      <c r="U233" s="86"/>
      <c r="V233" s="86"/>
      <c r="W233" s="86"/>
      <c r="X233" s="86"/>
      <c r="Y233" s="86"/>
      <c r="Z233" s="86"/>
      <c r="AA233" s="73" t="s">
        <v>1078</v>
      </c>
      <c r="AB233" s="73"/>
      <c r="AC233" s="73">
        <v>38</v>
      </c>
      <c r="AD233" s="73">
        <v>7482</v>
      </c>
      <c r="AE233" s="73">
        <v>74</v>
      </c>
      <c r="AF233" s="73">
        <v>14639</v>
      </c>
      <c r="AG233" s="73">
        <v>5.0549899999999997E-3</v>
      </c>
      <c r="AH233" s="73">
        <v>5.0788559999999996E-3</v>
      </c>
      <c r="AI233" s="75">
        <v>0</v>
      </c>
      <c r="AJ233" s="73" t="s">
        <v>33</v>
      </c>
      <c r="AK233" s="73">
        <v>6</v>
      </c>
      <c r="AL233" s="73">
        <v>6</v>
      </c>
      <c r="AM233" s="73">
        <v>4</v>
      </c>
      <c r="AN233" s="73"/>
      <c r="AO233" s="73"/>
    </row>
    <row r="234" spans="1:41" x14ac:dyDescent="0.2">
      <c r="A234" s="111">
        <v>233</v>
      </c>
      <c r="B234" s="73" t="s">
        <v>1079</v>
      </c>
      <c r="C234" s="73" t="s">
        <v>1080</v>
      </c>
      <c r="D234" s="88" t="s">
        <v>20</v>
      </c>
      <c r="E234" s="86"/>
      <c r="F234" s="88" t="s">
        <v>20</v>
      </c>
      <c r="G234" s="86"/>
      <c r="H234" s="86"/>
      <c r="I234" s="88" t="s">
        <v>20</v>
      </c>
      <c r="J234" s="87" t="s">
        <v>19</v>
      </c>
      <c r="K234" s="88" t="s">
        <v>20</v>
      </c>
      <c r="L234" s="89" t="s">
        <v>22</v>
      </c>
      <c r="M234" s="88" t="s">
        <v>20</v>
      </c>
      <c r="N234" s="88" t="s">
        <v>20</v>
      </c>
      <c r="O234" s="86"/>
      <c r="P234" s="86"/>
      <c r="Q234" s="86"/>
      <c r="R234" s="86"/>
      <c r="S234" s="86"/>
      <c r="T234" s="86"/>
      <c r="U234" s="86"/>
      <c r="V234" s="86"/>
      <c r="W234" s="86"/>
      <c r="X234" s="88" t="s">
        <v>20</v>
      </c>
      <c r="Y234" s="86"/>
      <c r="Z234" s="86"/>
      <c r="AA234" s="73" t="s">
        <v>1081</v>
      </c>
      <c r="AB234" s="73"/>
      <c r="AC234" s="73">
        <v>106</v>
      </c>
      <c r="AD234" s="73">
        <v>54334</v>
      </c>
      <c r="AE234" s="73">
        <v>287</v>
      </c>
      <c r="AF234" s="73">
        <v>156243</v>
      </c>
      <c r="AG234" s="73">
        <v>1.836882E-3</v>
      </c>
      <c r="AH234" s="73">
        <v>1.9508959999999999E-3</v>
      </c>
      <c r="AI234" s="75">
        <v>0</v>
      </c>
      <c r="AJ234" s="73" t="s">
        <v>33</v>
      </c>
      <c r="AK234" s="73">
        <v>9</v>
      </c>
      <c r="AL234" s="73">
        <v>6</v>
      </c>
      <c r="AM234" s="73">
        <v>4</v>
      </c>
      <c r="AN234" s="73"/>
      <c r="AO234" s="73"/>
    </row>
    <row r="235" spans="1:41" x14ac:dyDescent="0.2">
      <c r="A235" s="111">
        <v>234</v>
      </c>
      <c r="B235" s="73" t="s">
        <v>1082</v>
      </c>
      <c r="C235" s="73" t="s">
        <v>1083</v>
      </c>
      <c r="D235" s="88" t="s">
        <v>20</v>
      </c>
      <c r="E235" s="86"/>
      <c r="F235" s="86"/>
      <c r="G235" s="86"/>
      <c r="H235" s="86"/>
      <c r="I235" s="86"/>
      <c r="J235" s="86"/>
      <c r="K235" s="88" t="s">
        <v>20</v>
      </c>
      <c r="L235" s="86"/>
      <c r="M235" s="86"/>
      <c r="N235" s="86"/>
      <c r="O235" s="86"/>
      <c r="P235" s="86"/>
      <c r="Q235" s="86"/>
      <c r="R235" s="86"/>
      <c r="S235" s="86"/>
      <c r="T235" s="86"/>
      <c r="U235" s="88" t="s">
        <v>20</v>
      </c>
      <c r="V235" s="86"/>
      <c r="W235" s="86"/>
      <c r="X235" s="89" t="s">
        <v>22</v>
      </c>
      <c r="Y235" s="86"/>
      <c r="Z235" s="86"/>
      <c r="AA235" s="73" t="s">
        <v>1084</v>
      </c>
      <c r="AB235" s="73"/>
      <c r="AC235" s="73">
        <v>108</v>
      </c>
      <c r="AD235" s="73">
        <v>65455</v>
      </c>
      <c r="AE235" s="73">
        <v>218</v>
      </c>
      <c r="AF235" s="73">
        <v>183319</v>
      </c>
      <c r="AG235" s="73">
        <v>1.189184E-3</v>
      </c>
      <c r="AH235" s="73">
        <v>1.6499889999999999E-3</v>
      </c>
      <c r="AI235" s="75">
        <v>0</v>
      </c>
      <c r="AJ235" s="73" t="s">
        <v>33</v>
      </c>
      <c r="AK235" s="73">
        <v>4</v>
      </c>
      <c r="AL235" s="73">
        <v>6</v>
      </c>
      <c r="AM235" s="73">
        <v>4</v>
      </c>
      <c r="AN235" s="73"/>
      <c r="AO235" s="73"/>
    </row>
    <row r="236" spans="1:41" x14ac:dyDescent="0.2">
      <c r="A236" s="111">
        <v>235</v>
      </c>
      <c r="B236" s="73" t="s">
        <v>1085</v>
      </c>
      <c r="C236" s="73" t="s">
        <v>1086</v>
      </c>
      <c r="D236" s="89" t="s">
        <v>22</v>
      </c>
      <c r="E236" s="88" t="s">
        <v>20</v>
      </c>
      <c r="F236" s="88" t="s">
        <v>20</v>
      </c>
      <c r="G236" s="90" t="s">
        <v>21</v>
      </c>
      <c r="H236" s="86"/>
      <c r="I236" s="89" t="s">
        <v>22</v>
      </c>
      <c r="J236" s="86"/>
      <c r="K236" s="88" t="s">
        <v>20</v>
      </c>
      <c r="L236" s="89" t="s">
        <v>22</v>
      </c>
      <c r="M236" s="86"/>
      <c r="N236" s="86"/>
      <c r="O236" s="86"/>
      <c r="P236" s="86"/>
      <c r="Q236" s="86"/>
      <c r="R236" s="86"/>
      <c r="S236" s="86"/>
      <c r="T236" s="86"/>
      <c r="U236" s="86"/>
      <c r="V236" s="86"/>
      <c r="W236" s="86"/>
      <c r="X236" s="89" t="s">
        <v>22</v>
      </c>
      <c r="Y236" s="86"/>
      <c r="Z236" s="86"/>
      <c r="AA236" s="73" t="s">
        <v>1087</v>
      </c>
      <c r="AB236" s="73"/>
      <c r="AC236" s="73">
        <v>75</v>
      </c>
      <c r="AD236" s="73">
        <v>42836</v>
      </c>
      <c r="AE236" s="73">
        <v>275</v>
      </c>
      <c r="AF236" s="73">
        <v>174684</v>
      </c>
      <c r="AG236" s="73">
        <v>1.5742709999999999E-3</v>
      </c>
      <c r="AH236" s="73">
        <v>1.750864E-3</v>
      </c>
      <c r="AI236" s="75">
        <v>0</v>
      </c>
      <c r="AJ236" s="73" t="s">
        <v>33</v>
      </c>
      <c r="AK236" s="73">
        <v>8</v>
      </c>
      <c r="AL236" s="73">
        <v>6</v>
      </c>
      <c r="AM236" s="73">
        <v>4</v>
      </c>
      <c r="AN236" s="73"/>
      <c r="AO236" s="73"/>
    </row>
    <row r="237" spans="1:41" x14ac:dyDescent="0.2">
      <c r="A237" s="112"/>
    </row>
    <row r="238" spans="1:41" x14ac:dyDescent="0.2">
      <c r="A238" s="112"/>
    </row>
    <row r="239" spans="1:41" x14ac:dyDescent="0.2">
      <c r="A239" s="112"/>
    </row>
    <row r="240" spans="1:41" x14ac:dyDescent="0.2">
      <c r="A240" s="112"/>
    </row>
    <row r="241" spans="1:1" x14ac:dyDescent="0.2">
      <c r="A241" s="112"/>
    </row>
    <row r="242" spans="1:1" x14ac:dyDescent="0.2">
      <c r="A242" s="112"/>
    </row>
    <row r="243" spans="1:1" x14ac:dyDescent="0.2">
      <c r="A243" s="112"/>
    </row>
    <row r="244" spans="1:1" x14ac:dyDescent="0.2">
      <c r="A244" s="112"/>
    </row>
    <row r="245" spans="1:1" x14ac:dyDescent="0.2">
      <c r="A245" s="112"/>
    </row>
    <row r="246" spans="1:1" x14ac:dyDescent="0.2">
      <c r="A246" s="112"/>
    </row>
    <row r="247" spans="1:1" x14ac:dyDescent="0.2">
      <c r="A247" s="112"/>
    </row>
    <row r="248" spans="1:1" x14ac:dyDescent="0.2">
      <c r="A248" s="112"/>
    </row>
    <row r="249" spans="1:1" x14ac:dyDescent="0.2">
      <c r="A249" s="112"/>
    </row>
    <row r="250" spans="1:1" x14ac:dyDescent="0.2">
      <c r="A250" s="112"/>
    </row>
    <row r="251" spans="1:1" x14ac:dyDescent="0.2">
      <c r="A251" s="112"/>
    </row>
    <row r="252" spans="1:1" x14ac:dyDescent="0.2">
      <c r="A252" s="112"/>
    </row>
    <row r="253" spans="1:1" x14ac:dyDescent="0.2">
      <c r="A253" s="112"/>
    </row>
    <row r="254" spans="1:1" x14ac:dyDescent="0.2">
      <c r="A254" s="112"/>
    </row>
    <row r="255" spans="1:1" x14ac:dyDescent="0.2">
      <c r="A255" s="112"/>
    </row>
    <row r="256" spans="1:1" x14ac:dyDescent="0.2">
      <c r="A256" s="112"/>
    </row>
    <row r="257" spans="1:1" x14ac:dyDescent="0.2">
      <c r="A257" s="112"/>
    </row>
    <row r="258" spans="1:1" x14ac:dyDescent="0.2">
      <c r="A258" s="112"/>
    </row>
    <row r="259" spans="1:1" x14ac:dyDescent="0.2">
      <c r="A259" s="112"/>
    </row>
    <row r="260" spans="1:1" x14ac:dyDescent="0.2">
      <c r="A260" s="112"/>
    </row>
    <row r="261" spans="1:1" x14ac:dyDescent="0.2">
      <c r="A261" s="112"/>
    </row>
    <row r="262" spans="1:1" x14ac:dyDescent="0.2">
      <c r="A262" s="112"/>
    </row>
    <row r="263" spans="1:1" x14ac:dyDescent="0.2">
      <c r="A263" s="112"/>
    </row>
  </sheetData>
  <mergeCells count="1">
    <mergeCell ref="D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4"/>
  <sheetViews>
    <sheetView tabSelected="1" topLeftCell="A34" workbookViewId="0">
      <selection activeCell="C52" sqref="C52"/>
    </sheetView>
  </sheetViews>
  <sheetFormatPr baseColWidth="10" defaultColWidth="42.1640625" defaultRowHeight="16" x14ac:dyDescent="0.2"/>
  <cols>
    <col min="1" max="1" width="10.5" style="69" customWidth="1"/>
    <col min="2" max="2" width="37.5" style="5" customWidth="1"/>
    <col min="3" max="3" width="42.1640625" style="69"/>
    <col min="4" max="4" width="1.83203125" style="70" customWidth="1"/>
    <col min="5" max="27" width="1.83203125" customWidth="1"/>
    <col min="28" max="30" width="1.83203125" style="71" customWidth="1"/>
    <col min="31" max="35" width="1.83203125" customWidth="1"/>
    <col min="36" max="36" width="32.83203125" style="72" customWidth="1"/>
    <col min="37" max="37" width="22.5" style="5" customWidth="1"/>
    <col min="38" max="38" width="17.6640625" style="69" customWidth="1"/>
    <col min="39" max="39" width="19.33203125" style="69" customWidth="1"/>
    <col min="40" max="40" width="23.6640625" style="69" customWidth="1"/>
    <col min="41" max="41" width="24.5" style="69" customWidth="1"/>
    <col min="42" max="42" width="24.33203125" style="69" customWidth="1"/>
    <col min="43" max="43" width="19.83203125" style="69" customWidth="1"/>
    <col min="44" max="44" width="27.83203125" style="69" customWidth="1"/>
    <col min="45" max="48" width="19.83203125" style="69" customWidth="1"/>
    <col min="49" max="50" width="19.83203125" customWidth="1"/>
    <col min="51" max="52" width="19.83203125" style="5" customWidth="1"/>
    <col min="53" max="16384" width="42.1640625" style="5"/>
  </cols>
  <sheetData>
    <row r="1" spans="1:50" thickBot="1" x14ac:dyDescent="0.25">
      <c r="A1" s="1" t="s">
        <v>0</v>
      </c>
      <c r="B1" s="2" t="s">
        <v>1</v>
      </c>
      <c r="C1" s="2" t="s">
        <v>2</v>
      </c>
      <c r="D1" s="116" t="s">
        <v>3</v>
      </c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8"/>
      <c r="AJ1" s="3" t="s">
        <v>4</v>
      </c>
      <c r="AK1" s="4" t="s">
        <v>5</v>
      </c>
      <c r="AL1" s="2" t="s">
        <v>6</v>
      </c>
      <c r="AM1" s="2" t="s">
        <v>7</v>
      </c>
      <c r="AN1" s="2" t="s">
        <v>8</v>
      </c>
      <c r="AO1" s="2" t="s">
        <v>9</v>
      </c>
      <c r="AP1" s="2" t="s">
        <v>10</v>
      </c>
      <c r="AQ1" s="2" t="s">
        <v>11</v>
      </c>
      <c r="AR1" s="2" t="s">
        <v>12</v>
      </c>
      <c r="AS1" s="2" t="s">
        <v>13</v>
      </c>
      <c r="AT1" s="2" t="s">
        <v>14</v>
      </c>
      <c r="AU1" s="2" t="s">
        <v>15</v>
      </c>
      <c r="AV1" s="2" t="s">
        <v>16</v>
      </c>
      <c r="AW1" s="5"/>
      <c r="AX1" s="5"/>
    </row>
    <row r="2" spans="1:50" s="14" customFormat="1" ht="17" thickBot="1" x14ac:dyDescent="0.25">
      <c r="A2" s="70">
        <v>1</v>
      </c>
      <c r="B2" s="7" t="s">
        <v>17</v>
      </c>
      <c r="C2" s="6" t="s">
        <v>18</v>
      </c>
      <c r="D2" s="8" t="s">
        <v>19</v>
      </c>
      <c r="E2" s="9" t="s">
        <v>20</v>
      </c>
      <c r="F2" s="9" t="s">
        <v>21</v>
      </c>
      <c r="G2" s="9" t="s">
        <v>22</v>
      </c>
      <c r="H2" s="9" t="s">
        <v>19</v>
      </c>
      <c r="I2" s="9" t="s">
        <v>20</v>
      </c>
      <c r="J2" s="9" t="s">
        <v>20</v>
      </c>
      <c r="K2" s="9" t="s">
        <v>19</v>
      </c>
      <c r="L2" s="9" t="s">
        <v>19</v>
      </c>
      <c r="M2" s="9" t="s">
        <v>21</v>
      </c>
      <c r="N2" s="9" t="s">
        <v>19</v>
      </c>
      <c r="O2" s="9" t="s">
        <v>20</v>
      </c>
      <c r="P2" s="9" t="s">
        <v>19</v>
      </c>
      <c r="Q2" s="9" t="s">
        <v>19</v>
      </c>
      <c r="R2" s="9" t="s">
        <v>22</v>
      </c>
      <c r="S2" s="9" t="s">
        <v>21</v>
      </c>
      <c r="T2" s="9" t="s">
        <v>21</v>
      </c>
      <c r="U2" s="9" t="s">
        <v>19</v>
      </c>
      <c r="V2" s="9" t="s">
        <v>19</v>
      </c>
      <c r="W2" s="9" t="s">
        <v>19</v>
      </c>
      <c r="X2" s="9" t="s">
        <v>19</v>
      </c>
      <c r="Y2" s="9" t="s">
        <v>21</v>
      </c>
      <c r="Z2" s="9" t="s">
        <v>19</v>
      </c>
      <c r="AA2" s="9" t="s">
        <v>19</v>
      </c>
      <c r="AB2" s="9" t="s">
        <v>20</v>
      </c>
      <c r="AC2" s="9" t="s">
        <v>19</v>
      </c>
      <c r="AD2" s="9" t="s">
        <v>19</v>
      </c>
      <c r="AE2" s="10" t="s">
        <v>19</v>
      </c>
      <c r="AF2" s="9" t="s">
        <v>19</v>
      </c>
      <c r="AG2" s="9" t="s">
        <v>20</v>
      </c>
      <c r="AH2" s="9" t="s">
        <v>22</v>
      </c>
      <c r="AI2" s="9" t="s">
        <v>22</v>
      </c>
      <c r="AJ2" s="11" t="s">
        <v>23</v>
      </c>
      <c r="AK2" s="7" t="s">
        <v>24</v>
      </c>
      <c r="AL2" s="6">
        <v>8</v>
      </c>
      <c r="AM2" s="6">
        <v>1024</v>
      </c>
      <c r="AN2" s="6">
        <v>45050</v>
      </c>
      <c r="AO2" s="6">
        <v>80582</v>
      </c>
      <c r="AP2" s="12">
        <v>0.55905785411134001</v>
      </c>
      <c r="AQ2" s="12">
        <v>7.8125E-3</v>
      </c>
      <c r="AR2" s="13">
        <v>55.124535411134005</v>
      </c>
      <c r="AS2" s="121" t="s">
        <v>25</v>
      </c>
      <c r="AT2" s="6">
        <v>0</v>
      </c>
      <c r="AU2" s="6">
        <v>11</v>
      </c>
      <c r="AV2" s="6">
        <v>4</v>
      </c>
    </row>
    <row r="3" spans="1:50" s="14" customFormat="1" x14ac:dyDescent="0.2">
      <c r="A3" s="70">
        <v>2</v>
      </c>
      <c r="B3" s="14" t="s">
        <v>26</v>
      </c>
      <c r="C3" s="15" t="s">
        <v>27</v>
      </c>
      <c r="D3" s="16" t="s">
        <v>19</v>
      </c>
      <c r="E3" s="17" t="s">
        <v>19</v>
      </c>
      <c r="F3" s="17" t="s">
        <v>21</v>
      </c>
      <c r="G3" s="17" t="s">
        <v>22</v>
      </c>
      <c r="H3" s="17" t="s">
        <v>19</v>
      </c>
      <c r="I3" s="17" t="s">
        <v>19</v>
      </c>
      <c r="J3" s="17" t="s">
        <v>21</v>
      </c>
      <c r="K3" s="17" t="s">
        <v>20</v>
      </c>
      <c r="L3" s="17" t="s">
        <v>21</v>
      </c>
      <c r="M3" s="17" t="s">
        <v>21</v>
      </c>
      <c r="N3" s="17" t="s">
        <v>21</v>
      </c>
      <c r="O3" s="17" t="s">
        <v>22</v>
      </c>
      <c r="P3" s="17" t="s">
        <v>21</v>
      </c>
      <c r="Q3" s="17" t="s">
        <v>21</v>
      </c>
      <c r="R3" s="17" t="s">
        <v>20</v>
      </c>
      <c r="S3" s="17" t="s">
        <v>22</v>
      </c>
      <c r="T3" s="17" t="s">
        <v>19</v>
      </c>
      <c r="U3" s="17" t="s">
        <v>22</v>
      </c>
      <c r="V3" s="17" t="s">
        <v>20</v>
      </c>
      <c r="W3" s="17" t="s">
        <v>21</v>
      </c>
      <c r="X3" s="17" t="s">
        <v>21</v>
      </c>
      <c r="Y3" s="17" t="s">
        <v>21</v>
      </c>
      <c r="Z3" s="17" t="s">
        <v>20</v>
      </c>
      <c r="AA3" s="17" t="s">
        <v>19</v>
      </c>
      <c r="AB3" s="17" t="s">
        <v>19</v>
      </c>
      <c r="AC3" s="17" t="s">
        <v>19</v>
      </c>
      <c r="AD3" s="17" t="s">
        <v>19</v>
      </c>
      <c r="AE3" s="18" t="s">
        <v>20</v>
      </c>
      <c r="AF3" s="17" t="s">
        <v>19</v>
      </c>
      <c r="AG3" s="17" t="s">
        <v>20</v>
      </c>
      <c r="AH3" s="17" t="s">
        <v>22</v>
      </c>
      <c r="AI3" s="17" t="s">
        <v>22</v>
      </c>
      <c r="AJ3" s="19" t="s">
        <v>28</v>
      </c>
      <c r="AK3" s="14" t="s">
        <v>29</v>
      </c>
      <c r="AL3" s="15">
        <v>10</v>
      </c>
      <c r="AM3" s="15">
        <v>2443</v>
      </c>
      <c r="AN3" s="15">
        <v>7807</v>
      </c>
      <c r="AO3" s="15">
        <v>33843</v>
      </c>
      <c r="AP3" s="20">
        <v>0.23068285908459651</v>
      </c>
      <c r="AQ3" s="20">
        <v>4.0933278755628322E-3</v>
      </c>
      <c r="AR3" s="21">
        <v>22.658953120903369</v>
      </c>
      <c r="AS3" s="122" t="s">
        <v>25</v>
      </c>
      <c r="AT3" s="15">
        <v>0</v>
      </c>
      <c r="AU3" s="15">
        <v>11</v>
      </c>
      <c r="AV3" s="15">
        <v>4</v>
      </c>
    </row>
    <row r="4" spans="1:50" s="14" customFormat="1" x14ac:dyDescent="0.2">
      <c r="A4" s="70">
        <v>3</v>
      </c>
      <c r="B4" s="14" t="s">
        <v>30</v>
      </c>
      <c r="C4" s="15" t="s">
        <v>31</v>
      </c>
      <c r="D4" s="22"/>
      <c r="E4" s="23" t="s">
        <v>22</v>
      </c>
      <c r="F4" s="23" t="s">
        <v>19</v>
      </c>
      <c r="G4" s="23" t="s">
        <v>20</v>
      </c>
      <c r="H4" s="23" t="s">
        <v>22</v>
      </c>
      <c r="I4" s="23"/>
      <c r="J4" s="23" t="s">
        <v>19</v>
      </c>
      <c r="K4" s="23"/>
      <c r="L4" s="23" t="s">
        <v>22</v>
      </c>
      <c r="M4" s="23" t="s">
        <v>20</v>
      </c>
      <c r="N4" s="23"/>
      <c r="O4" s="23" t="s">
        <v>21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 t="s">
        <v>20</v>
      </c>
      <c r="AC4" s="23" t="s">
        <v>22</v>
      </c>
      <c r="AD4" s="23"/>
      <c r="AE4" s="24" t="s">
        <v>22</v>
      </c>
      <c r="AF4" s="23"/>
      <c r="AG4" s="23"/>
      <c r="AH4" s="23"/>
      <c r="AI4" s="23"/>
      <c r="AJ4" s="19" t="s">
        <v>32</v>
      </c>
      <c r="AL4" s="15">
        <v>99</v>
      </c>
      <c r="AM4" s="15">
        <v>48202</v>
      </c>
      <c r="AN4" s="15">
        <v>195</v>
      </c>
      <c r="AO4" s="15">
        <v>105462</v>
      </c>
      <c r="AP4" s="20">
        <v>1.8490072253513109E-3</v>
      </c>
      <c r="AQ4" s="20">
        <v>2.0538566864445459E-3</v>
      </c>
      <c r="AR4" s="21">
        <v>0</v>
      </c>
      <c r="AS4" s="25" t="s">
        <v>33</v>
      </c>
      <c r="AT4" s="15">
        <v>11</v>
      </c>
      <c r="AU4" s="15">
        <v>11</v>
      </c>
      <c r="AV4" s="15">
        <v>16</v>
      </c>
    </row>
    <row r="5" spans="1:50" s="14" customFormat="1" x14ac:dyDescent="0.2">
      <c r="A5" s="70">
        <v>4</v>
      </c>
      <c r="B5" s="14" t="s">
        <v>34</v>
      </c>
      <c r="C5" s="15" t="s">
        <v>35</v>
      </c>
      <c r="D5" s="22" t="s">
        <v>20</v>
      </c>
      <c r="E5" s="23" t="s">
        <v>21</v>
      </c>
      <c r="F5" s="23"/>
      <c r="G5" s="23"/>
      <c r="H5" s="23" t="s">
        <v>21</v>
      </c>
      <c r="I5" s="23" t="s">
        <v>20</v>
      </c>
      <c r="J5" s="23" t="s">
        <v>22</v>
      </c>
      <c r="K5" s="23" t="s">
        <v>22</v>
      </c>
      <c r="L5" s="23" t="s">
        <v>19</v>
      </c>
      <c r="M5" s="23" t="s">
        <v>19</v>
      </c>
      <c r="N5" s="23" t="s">
        <v>19</v>
      </c>
      <c r="O5" s="23" t="s">
        <v>20</v>
      </c>
      <c r="P5" s="23"/>
      <c r="Q5" s="23"/>
      <c r="R5" s="23"/>
      <c r="S5" s="23"/>
      <c r="T5" s="23"/>
      <c r="U5" s="23"/>
      <c r="V5" s="23"/>
      <c r="W5" s="23"/>
      <c r="X5" s="23"/>
      <c r="Y5" s="23"/>
      <c r="Z5" s="23" t="s">
        <v>22</v>
      </c>
      <c r="AA5" s="23"/>
      <c r="AB5" s="23" t="s">
        <v>20</v>
      </c>
      <c r="AC5" s="23"/>
      <c r="AD5" s="23" t="s">
        <v>20</v>
      </c>
      <c r="AE5" s="24" t="s">
        <v>22</v>
      </c>
      <c r="AF5" s="23"/>
      <c r="AG5" s="23"/>
      <c r="AH5" s="23"/>
      <c r="AI5" s="23"/>
      <c r="AJ5" s="19" t="s">
        <v>36</v>
      </c>
      <c r="AL5" s="15">
        <v>60</v>
      </c>
      <c r="AM5" s="15">
        <v>61880</v>
      </c>
      <c r="AN5" s="15">
        <v>169</v>
      </c>
      <c r="AO5" s="15">
        <v>162549</v>
      </c>
      <c r="AP5" s="20">
        <v>1.0396864945339561E-3</v>
      </c>
      <c r="AQ5" s="20">
        <v>9.6961861667744023E-4</v>
      </c>
      <c r="AR5" s="21">
        <v>7.0067877856515607E-3</v>
      </c>
      <c r="AS5" s="25" t="s">
        <v>33</v>
      </c>
      <c r="AT5" s="15">
        <v>14</v>
      </c>
      <c r="AU5" s="15">
        <v>11</v>
      </c>
      <c r="AV5" s="15">
        <v>16</v>
      </c>
    </row>
    <row r="6" spans="1:50" s="14" customFormat="1" x14ac:dyDescent="0.2">
      <c r="A6" s="70">
        <v>5</v>
      </c>
      <c r="B6" s="14" t="s">
        <v>37</v>
      </c>
      <c r="C6" s="15" t="s">
        <v>38</v>
      </c>
      <c r="D6" s="22" t="s">
        <v>20</v>
      </c>
      <c r="E6" s="23"/>
      <c r="F6" s="23"/>
      <c r="G6" s="23" t="s">
        <v>21</v>
      </c>
      <c r="H6" s="23" t="s">
        <v>20</v>
      </c>
      <c r="I6" s="23" t="s">
        <v>21</v>
      </c>
      <c r="J6" s="23"/>
      <c r="K6" s="23" t="s">
        <v>22</v>
      </c>
      <c r="L6" s="23" t="s">
        <v>22</v>
      </c>
      <c r="M6" s="23" t="s">
        <v>22</v>
      </c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 t="s">
        <v>20</v>
      </c>
      <c r="AE6" s="24" t="s">
        <v>22</v>
      </c>
      <c r="AF6" s="23"/>
      <c r="AG6" s="23"/>
      <c r="AH6" s="23" t="s">
        <v>19</v>
      </c>
      <c r="AI6" s="23" t="s">
        <v>20</v>
      </c>
      <c r="AJ6" s="19" t="s">
        <v>39</v>
      </c>
      <c r="AL6" s="15">
        <v>49</v>
      </c>
      <c r="AM6" s="15">
        <v>34227</v>
      </c>
      <c r="AN6" s="15">
        <v>84</v>
      </c>
      <c r="AO6" s="15">
        <v>52387</v>
      </c>
      <c r="AP6" s="20">
        <v>1.6034512379025331E-3</v>
      </c>
      <c r="AQ6" s="20">
        <v>1.431618313027727E-3</v>
      </c>
      <c r="AR6" s="21">
        <v>1.7183292487480628E-2</v>
      </c>
      <c r="AS6" s="25" t="s">
        <v>33</v>
      </c>
      <c r="AT6" s="15">
        <v>11</v>
      </c>
      <c r="AU6" s="15">
        <v>11</v>
      </c>
      <c r="AV6" s="15">
        <v>64</v>
      </c>
    </row>
    <row r="7" spans="1:50" s="14" customFormat="1" x14ac:dyDescent="0.2">
      <c r="A7" s="70">
        <v>6</v>
      </c>
      <c r="B7" s="14" t="s">
        <v>40</v>
      </c>
      <c r="C7" s="15" t="s">
        <v>41</v>
      </c>
      <c r="D7" s="22" t="s">
        <v>22</v>
      </c>
      <c r="E7" s="23"/>
      <c r="F7" s="23" t="s">
        <v>22</v>
      </c>
      <c r="G7" s="23" t="s">
        <v>19</v>
      </c>
      <c r="H7" s="23" t="s">
        <v>22</v>
      </c>
      <c r="I7" s="23" t="s">
        <v>20</v>
      </c>
      <c r="J7" s="23"/>
      <c r="K7" s="23"/>
      <c r="L7" s="23"/>
      <c r="M7" s="23"/>
      <c r="N7" s="23" t="s">
        <v>22</v>
      </c>
      <c r="O7" s="23" t="s">
        <v>20</v>
      </c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 t="s">
        <v>20</v>
      </c>
      <c r="AC7" s="23" t="s">
        <v>20</v>
      </c>
      <c r="AD7" s="23"/>
      <c r="AE7" s="24" t="s">
        <v>22</v>
      </c>
      <c r="AF7" s="23"/>
      <c r="AG7" s="23" t="s">
        <v>22</v>
      </c>
      <c r="AH7" s="23"/>
      <c r="AI7" s="23" t="s">
        <v>20</v>
      </c>
      <c r="AJ7" s="19" t="s">
        <v>42</v>
      </c>
      <c r="AL7" s="15">
        <v>49</v>
      </c>
      <c r="AM7" s="15">
        <v>45640</v>
      </c>
      <c r="AN7" s="15">
        <v>88</v>
      </c>
      <c r="AO7" s="15">
        <v>83633</v>
      </c>
      <c r="AP7" s="20">
        <v>1.052216230435355E-3</v>
      </c>
      <c r="AQ7" s="20">
        <v>1.073619631901841E-3</v>
      </c>
      <c r="AR7" s="21">
        <v>0</v>
      </c>
      <c r="AS7" s="25" t="s">
        <v>33</v>
      </c>
      <c r="AT7" s="15">
        <v>12</v>
      </c>
      <c r="AU7" s="15">
        <v>11</v>
      </c>
      <c r="AV7" s="15">
        <v>64</v>
      </c>
    </row>
    <row r="8" spans="1:50" s="14" customFormat="1" x14ac:dyDescent="0.2">
      <c r="A8" s="70">
        <v>7</v>
      </c>
      <c r="B8" s="14" t="s">
        <v>43</v>
      </c>
      <c r="C8" s="15" t="s">
        <v>44</v>
      </c>
      <c r="D8" s="22" t="s">
        <v>20</v>
      </c>
      <c r="E8" s="23" t="s">
        <v>20</v>
      </c>
      <c r="F8" s="23"/>
      <c r="G8" s="23" t="s">
        <v>21</v>
      </c>
      <c r="H8" s="23" t="s">
        <v>20</v>
      </c>
      <c r="I8" s="23" t="s">
        <v>20</v>
      </c>
      <c r="J8" s="23" t="s">
        <v>22</v>
      </c>
      <c r="K8" s="23"/>
      <c r="L8" s="23"/>
      <c r="M8" s="23"/>
      <c r="N8" s="23"/>
      <c r="O8" s="23" t="s">
        <v>21</v>
      </c>
      <c r="P8" s="23" t="s">
        <v>20</v>
      </c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 t="s">
        <v>20</v>
      </c>
      <c r="AE8" s="24" t="s">
        <v>22</v>
      </c>
      <c r="AF8" s="23"/>
      <c r="AG8" s="23"/>
      <c r="AH8" s="23" t="s">
        <v>21</v>
      </c>
      <c r="AI8" s="23"/>
      <c r="AJ8" s="19" t="s">
        <v>45</v>
      </c>
      <c r="AL8" s="15">
        <v>133</v>
      </c>
      <c r="AM8" s="15">
        <v>38908</v>
      </c>
      <c r="AN8" s="15">
        <v>171</v>
      </c>
      <c r="AO8" s="15">
        <v>53491</v>
      </c>
      <c r="AP8" s="20">
        <v>3.19679946159167E-3</v>
      </c>
      <c r="AQ8" s="20">
        <v>3.4183201398170042E-3</v>
      </c>
      <c r="AR8" s="21">
        <v>0</v>
      </c>
      <c r="AS8" s="25" t="s">
        <v>33</v>
      </c>
      <c r="AT8" s="15">
        <v>11</v>
      </c>
      <c r="AU8" s="15">
        <v>11</v>
      </c>
      <c r="AV8" s="15">
        <v>64</v>
      </c>
    </row>
    <row r="9" spans="1:50" s="14" customFormat="1" x14ac:dyDescent="0.2">
      <c r="A9" s="70">
        <v>8</v>
      </c>
      <c r="B9" s="14" t="s">
        <v>46</v>
      </c>
      <c r="C9" s="15" t="s">
        <v>47</v>
      </c>
      <c r="D9" s="22" t="s">
        <v>22</v>
      </c>
      <c r="E9" s="23"/>
      <c r="F9" s="23"/>
      <c r="G9" s="23" t="s">
        <v>20</v>
      </c>
      <c r="H9" s="23" t="s">
        <v>21</v>
      </c>
      <c r="I9" s="23" t="s">
        <v>22</v>
      </c>
      <c r="J9" s="23" t="s">
        <v>19</v>
      </c>
      <c r="K9" s="23" t="s">
        <v>19</v>
      </c>
      <c r="L9" s="23" t="s">
        <v>19</v>
      </c>
      <c r="M9" s="23" t="s">
        <v>19</v>
      </c>
      <c r="N9" s="23" t="s">
        <v>20</v>
      </c>
      <c r="O9" s="23" t="s">
        <v>19</v>
      </c>
      <c r="P9" s="23" t="s">
        <v>20</v>
      </c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 t="s">
        <v>22</v>
      </c>
      <c r="AC9" s="23" t="s">
        <v>21</v>
      </c>
      <c r="AD9" s="23" t="s">
        <v>22</v>
      </c>
      <c r="AE9" s="24" t="s">
        <v>19</v>
      </c>
      <c r="AF9" s="23"/>
      <c r="AG9" s="23"/>
      <c r="AH9" s="23" t="s">
        <v>21</v>
      </c>
      <c r="AI9" s="23"/>
      <c r="AJ9" s="19" t="s">
        <v>48</v>
      </c>
      <c r="AL9" s="15">
        <v>56</v>
      </c>
      <c r="AM9" s="15">
        <v>49433</v>
      </c>
      <c r="AN9" s="15">
        <v>147</v>
      </c>
      <c r="AO9" s="15">
        <v>106366</v>
      </c>
      <c r="AP9" s="20">
        <v>1.3820205704830489E-3</v>
      </c>
      <c r="AQ9" s="20">
        <v>1.1328464790726839E-3</v>
      </c>
      <c r="AR9" s="21">
        <v>2.4917409141036503E-2</v>
      </c>
      <c r="AS9" s="25" t="s">
        <v>33</v>
      </c>
      <c r="AT9" s="15">
        <v>16</v>
      </c>
      <c r="AU9" s="15">
        <v>11</v>
      </c>
      <c r="AV9" s="15">
        <v>256</v>
      </c>
    </row>
    <row r="10" spans="1:50" s="14" customFormat="1" x14ac:dyDescent="0.2">
      <c r="A10" s="70">
        <v>9</v>
      </c>
      <c r="B10" s="14" t="s">
        <v>49</v>
      </c>
      <c r="C10" s="15" t="s">
        <v>50</v>
      </c>
      <c r="D10" s="22" t="s">
        <v>22</v>
      </c>
      <c r="E10" s="23" t="s">
        <v>22</v>
      </c>
      <c r="F10" s="23" t="s">
        <v>22</v>
      </c>
      <c r="G10" s="23" t="s">
        <v>19</v>
      </c>
      <c r="H10" s="23" t="s">
        <v>21</v>
      </c>
      <c r="I10" s="23" t="s">
        <v>22</v>
      </c>
      <c r="J10" s="23" t="s">
        <v>22</v>
      </c>
      <c r="K10" s="23" t="s">
        <v>22</v>
      </c>
      <c r="L10" s="23" t="s">
        <v>22</v>
      </c>
      <c r="M10" s="23" t="s">
        <v>19</v>
      </c>
      <c r="N10" s="23" t="s">
        <v>22</v>
      </c>
      <c r="O10" s="23"/>
      <c r="P10" s="23"/>
      <c r="Q10" s="23"/>
      <c r="R10" s="23"/>
      <c r="S10" s="23"/>
      <c r="T10" s="23"/>
      <c r="U10" s="23"/>
      <c r="V10" s="23"/>
      <c r="W10" s="23" t="s">
        <v>22</v>
      </c>
      <c r="X10" s="23"/>
      <c r="Y10" s="23"/>
      <c r="Z10" s="23"/>
      <c r="AA10" s="23"/>
      <c r="AB10" s="23"/>
      <c r="AC10" s="23" t="s">
        <v>21</v>
      </c>
      <c r="AD10" s="23" t="s">
        <v>22</v>
      </c>
      <c r="AE10" s="24" t="s">
        <v>19</v>
      </c>
      <c r="AF10" s="23"/>
      <c r="AG10" s="23"/>
      <c r="AH10" s="23" t="s">
        <v>21</v>
      </c>
      <c r="AI10" s="23"/>
      <c r="AJ10" s="19" t="s">
        <v>51</v>
      </c>
      <c r="AL10" s="15">
        <v>137</v>
      </c>
      <c r="AM10" s="15">
        <v>115196</v>
      </c>
      <c r="AN10" s="15">
        <v>316</v>
      </c>
      <c r="AO10" s="15">
        <v>253443</v>
      </c>
      <c r="AP10" s="20">
        <v>1.246828675481272E-3</v>
      </c>
      <c r="AQ10" s="20">
        <v>1.1892774054654671E-3</v>
      </c>
      <c r="AR10" s="21">
        <v>5.7551270015804507E-3</v>
      </c>
      <c r="AS10" s="25" t="s">
        <v>33</v>
      </c>
      <c r="AT10" s="15">
        <v>16</v>
      </c>
      <c r="AU10" s="15">
        <v>11</v>
      </c>
      <c r="AV10" s="15">
        <v>256</v>
      </c>
    </row>
    <row r="11" spans="1:50" s="14" customFormat="1" x14ac:dyDescent="0.2">
      <c r="A11" s="70">
        <v>10</v>
      </c>
      <c r="B11" s="14" t="s">
        <v>52</v>
      </c>
      <c r="C11" s="15" t="s">
        <v>53</v>
      </c>
      <c r="D11" s="22"/>
      <c r="E11" s="23"/>
      <c r="F11" s="23" t="s">
        <v>20</v>
      </c>
      <c r="G11" s="23" t="s">
        <v>19</v>
      </c>
      <c r="H11" s="23"/>
      <c r="I11" s="23"/>
      <c r="J11" s="23"/>
      <c r="K11" s="23"/>
      <c r="L11" s="23"/>
      <c r="M11" s="23"/>
      <c r="N11" s="23"/>
      <c r="O11" s="23" t="s">
        <v>21</v>
      </c>
      <c r="P11" s="23"/>
      <c r="Q11" s="23"/>
      <c r="R11" s="23"/>
      <c r="S11" s="23" t="s">
        <v>20</v>
      </c>
      <c r="T11" s="23"/>
      <c r="U11" s="23"/>
      <c r="V11" s="23"/>
      <c r="W11" s="23"/>
      <c r="X11" s="23"/>
      <c r="Y11" s="23"/>
      <c r="Z11" s="23" t="s">
        <v>22</v>
      </c>
      <c r="AA11" s="23"/>
      <c r="AB11" s="23" t="s">
        <v>21</v>
      </c>
      <c r="AC11" s="23" t="s">
        <v>21</v>
      </c>
      <c r="AD11" s="23" t="s">
        <v>20</v>
      </c>
      <c r="AE11" s="24" t="s">
        <v>19</v>
      </c>
      <c r="AF11" s="23"/>
      <c r="AG11" s="23"/>
      <c r="AH11" s="23"/>
      <c r="AI11" s="23"/>
      <c r="AJ11" s="19" t="s">
        <v>54</v>
      </c>
      <c r="AL11" s="15">
        <v>4</v>
      </c>
      <c r="AM11" s="15">
        <v>1818</v>
      </c>
      <c r="AN11" s="15">
        <v>5</v>
      </c>
      <c r="AO11" s="15">
        <v>1890</v>
      </c>
      <c r="AP11" s="20">
        <v>2.6455026455026449E-3</v>
      </c>
      <c r="AQ11" s="20">
        <v>2.2002200220022001E-3</v>
      </c>
      <c r="AR11" s="21">
        <v>4.4528262350044534E-2</v>
      </c>
      <c r="AS11" s="25" t="s">
        <v>33</v>
      </c>
      <c r="AT11" s="15">
        <v>9</v>
      </c>
      <c r="AU11" s="15">
        <v>11</v>
      </c>
      <c r="AV11" s="15">
        <v>256</v>
      </c>
    </row>
    <row r="12" spans="1:50" s="14" customFormat="1" x14ac:dyDescent="0.2">
      <c r="A12" s="70">
        <v>11</v>
      </c>
      <c r="B12" s="14" t="s">
        <v>55</v>
      </c>
      <c r="C12" s="15" t="s">
        <v>56</v>
      </c>
      <c r="D12" s="22" t="s">
        <v>21</v>
      </c>
      <c r="E12" s="23" t="s">
        <v>20</v>
      </c>
      <c r="F12" s="23"/>
      <c r="G12" s="23" t="s">
        <v>21</v>
      </c>
      <c r="H12" s="23" t="s">
        <v>21</v>
      </c>
      <c r="I12" s="23" t="s">
        <v>21</v>
      </c>
      <c r="J12" s="23" t="s">
        <v>19</v>
      </c>
      <c r="K12" s="23" t="s">
        <v>19</v>
      </c>
      <c r="L12" s="23" t="s">
        <v>20</v>
      </c>
      <c r="M12" s="23"/>
      <c r="N12" s="23"/>
      <c r="O12" s="23" t="s">
        <v>21</v>
      </c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 t="s">
        <v>20</v>
      </c>
      <c r="AC12" s="23" t="s">
        <v>22</v>
      </c>
      <c r="AD12" s="23" t="s">
        <v>21</v>
      </c>
      <c r="AE12" s="24" t="s">
        <v>22</v>
      </c>
      <c r="AF12" s="23"/>
      <c r="AG12" s="23" t="s">
        <v>21</v>
      </c>
      <c r="AH12" s="23"/>
      <c r="AI12" s="23"/>
      <c r="AJ12" s="19" t="s">
        <v>57</v>
      </c>
      <c r="AL12" s="15">
        <v>106</v>
      </c>
      <c r="AM12" s="15">
        <v>52252</v>
      </c>
      <c r="AN12" s="15">
        <v>275</v>
      </c>
      <c r="AO12" s="15">
        <v>113069</v>
      </c>
      <c r="AP12" s="20">
        <v>2.4321432045918859E-3</v>
      </c>
      <c r="AQ12" s="20">
        <v>2.0286304830437109E-3</v>
      </c>
      <c r="AR12" s="21">
        <v>4.0351272154817493E-2</v>
      </c>
      <c r="AS12" s="25" t="s">
        <v>33</v>
      </c>
      <c r="AT12" s="15">
        <v>14</v>
      </c>
      <c r="AU12" s="15">
        <v>11</v>
      </c>
      <c r="AV12" s="15">
        <v>256</v>
      </c>
    </row>
    <row r="13" spans="1:50" s="14" customFormat="1" x14ac:dyDescent="0.2">
      <c r="A13" s="70">
        <v>12</v>
      </c>
      <c r="B13" s="14" t="s">
        <v>58</v>
      </c>
      <c r="C13" s="15" t="s">
        <v>59</v>
      </c>
      <c r="D13" s="22" t="s">
        <v>20</v>
      </c>
      <c r="E13" s="23" t="s">
        <v>22</v>
      </c>
      <c r="F13" s="23" t="s">
        <v>22</v>
      </c>
      <c r="G13" s="23"/>
      <c r="H13" s="23" t="s">
        <v>20</v>
      </c>
      <c r="I13" s="23"/>
      <c r="J13" s="23"/>
      <c r="K13" s="23"/>
      <c r="L13" s="23"/>
      <c r="M13" s="23"/>
      <c r="N13" s="23" t="s">
        <v>22</v>
      </c>
      <c r="O13" s="23" t="s">
        <v>20</v>
      </c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 t="s">
        <v>21</v>
      </c>
      <c r="AC13" s="23" t="s">
        <v>20</v>
      </c>
      <c r="AD13" s="23" t="s">
        <v>21</v>
      </c>
      <c r="AE13" s="24" t="s">
        <v>22</v>
      </c>
      <c r="AF13" s="23"/>
      <c r="AG13" s="23" t="s">
        <v>21</v>
      </c>
      <c r="AH13" s="23"/>
      <c r="AI13" s="23" t="s">
        <v>21</v>
      </c>
      <c r="AJ13" s="19" t="s">
        <v>60</v>
      </c>
      <c r="AL13" s="15">
        <v>99</v>
      </c>
      <c r="AM13" s="15">
        <v>89935</v>
      </c>
      <c r="AN13" s="15">
        <v>255</v>
      </c>
      <c r="AO13" s="15">
        <v>225157</v>
      </c>
      <c r="AP13" s="20">
        <v>1.132543069946748E-3</v>
      </c>
      <c r="AQ13" s="20">
        <v>1.1007950186245621E-3</v>
      </c>
      <c r="AR13" s="21">
        <v>3.1748051322186147E-3</v>
      </c>
      <c r="AS13" s="25" t="s">
        <v>33</v>
      </c>
      <c r="AT13" s="15">
        <v>12</v>
      </c>
      <c r="AU13" s="15">
        <v>11</v>
      </c>
      <c r="AV13" s="15">
        <v>256</v>
      </c>
    </row>
    <row r="14" spans="1:50" s="14" customFormat="1" x14ac:dyDescent="0.2">
      <c r="A14" s="70">
        <v>13</v>
      </c>
      <c r="B14" s="14" t="s">
        <v>61</v>
      </c>
      <c r="C14" s="15" t="s">
        <v>62</v>
      </c>
      <c r="D14" s="22"/>
      <c r="E14" s="23" t="s">
        <v>22</v>
      </c>
      <c r="F14" s="23" t="s">
        <v>19</v>
      </c>
      <c r="G14" s="23" t="s">
        <v>20</v>
      </c>
      <c r="H14" s="23" t="s">
        <v>22</v>
      </c>
      <c r="I14" s="23"/>
      <c r="J14" s="23" t="s">
        <v>19</v>
      </c>
      <c r="K14" s="23"/>
      <c r="L14" s="23" t="s">
        <v>22</v>
      </c>
      <c r="M14" s="23" t="s">
        <v>20</v>
      </c>
      <c r="N14" s="23"/>
      <c r="O14" s="23" t="s">
        <v>21</v>
      </c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 t="s">
        <v>22</v>
      </c>
      <c r="AA14" s="23"/>
      <c r="AB14" s="23" t="s">
        <v>20</v>
      </c>
      <c r="AC14" s="23" t="s">
        <v>22</v>
      </c>
      <c r="AD14" s="23"/>
      <c r="AE14" s="24" t="s">
        <v>22</v>
      </c>
      <c r="AF14" s="23"/>
      <c r="AG14" s="23"/>
      <c r="AH14" s="23"/>
      <c r="AI14" s="23"/>
      <c r="AJ14" s="19" t="s">
        <v>63</v>
      </c>
      <c r="AL14" s="15">
        <v>40</v>
      </c>
      <c r="AM14" s="15">
        <v>40328</v>
      </c>
      <c r="AN14" s="15">
        <v>76</v>
      </c>
      <c r="AO14" s="15">
        <v>93489</v>
      </c>
      <c r="AP14" s="20">
        <v>8.1292986340639011E-4</v>
      </c>
      <c r="AQ14" s="20">
        <v>9.918666931164452E-4</v>
      </c>
      <c r="AR14" s="21">
        <v>0</v>
      </c>
      <c r="AS14" s="25" t="s">
        <v>33</v>
      </c>
      <c r="AT14" s="15">
        <v>12</v>
      </c>
      <c r="AU14" s="15">
        <v>11</v>
      </c>
      <c r="AV14" s="15">
        <v>256</v>
      </c>
    </row>
    <row r="15" spans="1:50" s="14" customFormat="1" x14ac:dyDescent="0.2">
      <c r="A15" s="70">
        <v>14</v>
      </c>
      <c r="B15" s="14" t="s">
        <v>64</v>
      </c>
      <c r="C15" s="15" t="s">
        <v>65</v>
      </c>
      <c r="D15" s="22"/>
      <c r="E15" s="23" t="s">
        <v>20</v>
      </c>
      <c r="F15" s="23" t="s">
        <v>20</v>
      </c>
      <c r="G15" s="23"/>
      <c r="H15" s="23" t="s">
        <v>21</v>
      </c>
      <c r="I15" s="23" t="s">
        <v>21</v>
      </c>
      <c r="J15" s="23"/>
      <c r="K15" s="23" t="s">
        <v>22</v>
      </c>
      <c r="L15" s="23"/>
      <c r="M15" s="23"/>
      <c r="N15" s="23"/>
      <c r="O15" s="23" t="s">
        <v>19</v>
      </c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 t="s">
        <v>21</v>
      </c>
      <c r="AD15" s="23" t="s">
        <v>20</v>
      </c>
      <c r="AE15" s="24" t="s">
        <v>19</v>
      </c>
      <c r="AF15" s="23"/>
      <c r="AG15" s="23"/>
      <c r="AH15" s="23" t="s">
        <v>19</v>
      </c>
      <c r="AI15" s="23"/>
      <c r="AJ15" s="19" t="s">
        <v>66</v>
      </c>
      <c r="AL15" s="15">
        <v>154</v>
      </c>
      <c r="AM15" s="15">
        <v>51164</v>
      </c>
      <c r="AN15" s="15">
        <v>507</v>
      </c>
      <c r="AO15" s="15">
        <v>142006</v>
      </c>
      <c r="AP15" s="20">
        <v>3.570271678661465E-3</v>
      </c>
      <c r="AQ15" s="20">
        <v>3.0099288562270348E-3</v>
      </c>
      <c r="AR15" s="21">
        <v>5.6034282243443014E-2</v>
      </c>
      <c r="AS15" s="25" t="s">
        <v>33</v>
      </c>
      <c r="AT15" s="15">
        <v>10</v>
      </c>
      <c r="AU15" s="15">
        <v>11</v>
      </c>
      <c r="AV15" s="15">
        <v>256</v>
      </c>
    </row>
    <row r="16" spans="1:50" s="14" customFormat="1" x14ac:dyDescent="0.2">
      <c r="A16" s="70">
        <v>15</v>
      </c>
      <c r="B16" s="14" t="s">
        <v>67</v>
      </c>
      <c r="C16" s="15" t="s">
        <v>68</v>
      </c>
      <c r="D16" s="22" t="s">
        <v>20</v>
      </c>
      <c r="E16" s="23" t="s">
        <v>20</v>
      </c>
      <c r="F16" s="23" t="s">
        <v>19</v>
      </c>
      <c r="G16" s="23" t="s">
        <v>20</v>
      </c>
      <c r="H16" s="23" t="s">
        <v>22</v>
      </c>
      <c r="I16" s="23" t="s">
        <v>21</v>
      </c>
      <c r="J16" s="23" t="s">
        <v>20</v>
      </c>
      <c r="K16" s="23" t="s">
        <v>22</v>
      </c>
      <c r="L16" s="23"/>
      <c r="M16" s="23" t="s">
        <v>20</v>
      </c>
      <c r="N16" s="23" t="s">
        <v>22</v>
      </c>
      <c r="O16" s="23" t="s">
        <v>21</v>
      </c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 t="s">
        <v>20</v>
      </c>
      <c r="AC16" s="23" t="s">
        <v>20</v>
      </c>
      <c r="AD16" s="23" t="s">
        <v>22</v>
      </c>
      <c r="AE16" s="24" t="s">
        <v>22</v>
      </c>
      <c r="AF16" s="23"/>
      <c r="AG16" s="23" t="s">
        <v>21</v>
      </c>
      <c r="AH16" s="23"/>
      <c r="AI16" s="23"/>
      <c r="AJ16" s="19" t="s">
        <v>69</v>
      </c>
      <c r="AL16" s="15">
        <v>15</v>
      </c>
      <c r="AM16" s="15">
        <v>25178</v>
      </c>
      <c r="AN16" s="15">
        <v>19</v>
      </c>
      <c r="AO16" s="15">
        <v>28550</v>
      </c>
      <c r="AP16" s="20">
        <v>6.6549912434325743E-4</v>
      </c>
      <c r="AQ16" s="20">
        <v>5.9575820160457542E-4</v>
      </c>
      <c r="AR16" s="21">
        <v>6.9740922738682001E-3</v>
      </c>
      <c r="AS16" s="25" t="s">
        <v>33</v>
      </c>
      <c r="AT16" s="15">
        <v>16</v>
      </c>
      <c r="AU16" s="15">
        <v>11</v>
      </c>
      <c r="AV16" s="15">
        <v>256</v>
      </c>
    </row>
    <row r="17" spans="1:48" s="14" customFormat="1" x14ac:dyDescent="0.2">
      <c r="A17" s="70">
        <v>16</v>
      </c>
      <c r="B17" s="14" t="s">
        <v>70</v>
      </c>
      <c r="C17" s="15" t="s">
        <v>71</v>
      </c>
      <c r="D17" s="22"/>
      <c r="E17" s="23" t="s">
        <v>22</v>
      </c>
      <c r="F17" s="23" t="s">
        <v>20</v>
      </c>
      <c r="G17" s="23" t="s">
        <v>20</v>
      </c>
      <c r="H17" s="23" t="s">
        <v>22</v>
      </c>
      <c r="I17" s="23"/>
      <c r="J17" s="23" t="s">
        <v>19</v>
      </c>
      <c r="K17" s="23"/>
      <c r="L17" s="23" t="s">
        <v>22</v>
      </c>
      <c r="M17" s="23" t="s">
        <v>20</v>
      </c>
      <c r="N17" s="23"/>
      <c r="O17" s="23" t="s">
        <v>21</v>
      </c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 t="s">
        <v>22</v>
      </c>
      <c r="AA17" s="23"/>
      <c r="AB17" s="23" t="s">
        <v>20</v>
      </c>
      <c r="AC17" s="23" t="s">
        <v>22</v>
      </c>
      <c r="AD17" s="23"/>
      <c r="AE17" s="24" t="s">
        <v>22</v>
      </c>
      <c r="AF17" s="23"/>
      <c r="AG17" s="23"/>
      <c r="AH17" s="23"/>
      <c r="AI17" s="23"/>
      <c r="AJ17" s="19" t="s">
        <v>72</v>
      </c>
      <c r="AL17" s="15">
        <v>126</v>
      </c>
      <c r="AM17" s="15">
        <v>80680</v>
      </c>
      <c r="AN17" s="15">
        <v>271</v>
      </c>
      <c r="AO17" s="15">
        <v>178741</v>
      </c>
      <c r="AP17" s="20">
        <v>1.5161602542225899E-3</v>
      </c>
      <c r="AQ17" s="20">
        <v>1.5617253346554289E-3</v>
      </c>
      <c r="AR17" s="21">
        <v>0</v>
      </c>
      <c r="AS17" s="25" t="s">
        <v>33</v>
      </c>
      <c r="AT17" s="15">
        <v>12</v>
      </c>
      <c r="AU17" s="15">
        <v>11</v>
      </c>
      <c r="AV17" s="15">
        <v>256</v>
      </c>
    </row>
    <row r="18" spans="1:48" s="14" customFormat="1" x14ac:dyDescent="0.2">
      <c r="A18" s="70">
        <v>17</v>
      </c>
      <c r="B18" s="27" t="s">
        <v>73</v>
      </c>
      <c r="C18" s="26" t="s">
        <v>74</v>
      </c>
      <c r="D18" s="22" t="s">
        <v>20</v>
      </c>
      <c r="E18" s="23" t="s">
        <v>21</v>
      </c>
      <c r="F18" s="23" t="s">
        <v>22</v>
      </c>
      <c r="G18" s="23" t="s">
        <v>20</v>
      </c>
      <c r="H18" s="23" t="s">
        <v>20</v>
      </c>
      <c r="I18" s="23" t="s">
        <v>20</v>
      </c>
      <c r="J18" s="23" t="s">
        <v>20</v>
      </c>
      <c r="K18" s="23" t="s">
        <v>22</v>
      </c>
      <c r="L18" s="23" t="s">
        <v>19</v>
      </c>
      <c r="M18" s="23" t="s">
        <v>20</v>
      </c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 t="s">
        <v>22</v>
      </c>
      <c r="AB18" s="23" t="s">
        <v>20</v>
      </c>
      <c r="AC18" s="23" t="s">
        <v>20</v>
      </c>
      <c r="AD18" s="23"/>
      <c r="AE18" s="24" t="s">
        <v>22</v>
      </c>
      <c r="AF18" s="23"/>
      <c r="AG18" s="23"/>
      <c r="AH18" s="23" t="s">
        <v>21</v>
      </c>
      <c r="AI18" s="23"/>
      <c r="AJ18" s="28" t="s">
        <v>75</v>
      </c>
      <c r="AK18" s="27"/>
      <c r="AL18" s="26">
        <v>296</v>
      </c>
      <c r="AM18" s="26">
        <v>137362</v>
      </c>
      <c r="AN18" s="26">
        <v>776</v>
      </c>
      <c r="AO18" s="26">
        <v>407970</v>
      </c>
      <c r="AP18" s="29">
        <v>1.902100644655244E-3</v>
      </c>
      <c r="AQ18" s="29">
        <v>2.1548899986895938E-3</v>
      </c>
      <c r="AR18" s="30">
        <v>0</v>
      </c>
      <c r="AS18" s="31" t="s">
        <v>33</v>
      </c>
      <c r="AT18" s="26">
        <v>15</v>
      </c>
      <c r="AU18" s="26">
        <v>11</v>
      </c>
      <c r="AV18" s="26">
        <v>256</v>
      </c>
    </row>
    <row r="19" spans="1:48" s="14" customFormat="1" x14ac:dyDescent="0.2">
      <c r="A19" s="70">
        <v>18</v>
      </c>
      <c r="B19" s="14" t="s">
        <v>76</v>
      </c>
      <c r="C19" s="15" t="s">
        <v>77</v>
      </c>
      <c r="D19" s="22"/>
      <c r="E19" s="23"/>
      <c r="F19" s="23" t="s">
        <v>20</v>
      </c>
      <c r="G19" s="23" t="s">
        <v>19</v>
      </c>
      <c r="H19" s="23" t="s">
        <v>21</v>
      </c>
      <c r="I19" s="23" t="s">
        <v>22</v>
      </c>
      <c r="J19" s="23"/>
      <c r="K19" s="23" t="s">
        <v>21</v>
      </c>
      <c r="L19" s="23" t="s">
        <v>20</v>
      </c>
      <c r="M19" s="23"/>
      <c r="N19" s="23" t="s">
        <v>22</v>
      </c>
      <c r="O19" s="23" t="s">
        <v>19</v>
      </c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 t="s">
        <v>22</v>
      </c>
      <c r="AC19" s="23" t="s">
        <v>20</v>
      </c>
      <c r="AD19" s="23"/>
      <c r="AE19" s="24" t="s">
        <v>19</v>
      </c>
      <c r="AF19" s="23"/>
      <c r="AG19" s="23" t="s">
        <v>22</v>
      </c>
      <c r="AH19" s="23"/>
      <c r="AI19" s="23"/>
      <c r="AJ19" s="19" t="s">
        <v>78</v>
      </c>
      <c r="AL19" s="15">
        <v>52</v>
      </c>
      <c r="AM19" s="15">
        <v>62743</v>
      </c>
      <c r="AN19" s="15">
        <v>177</v>
      </c>
      <c r="AO19" s="15">
        <v>188499</v>
      </c>
      <c r="AP19" s="20">
        <v>9.3899702385689054E-4</v>
      </c>
      <c r="AQ19" s="20">
        <v>8.2877771225475349E-4</v>
      </c>
      <c r="AR19" s="21">
        <v>1.10219311602137E-2</v>
      </c>
      <c r="AS19" s="25" t="s">
        <v>33</v>
      </c>
      <c r="AT19" s="15">
        <v>12</v>
      </c>
      <c r="AU19" s="15">
        <v>11</v>
      </c>
      <c r="AV19" s="15">
        <v>256</v>
      </c>
    </row>
    <row r="20" spans="1:48" s="14" customFormat="1" x14ac:dyDescent="0.2">
      <c r="A20" s="70">
        <v>19</v>
      </c>
      <c r="B20" s="14" t="s">
        <v>79</v>
      </c>
      <c r="C20" s="15" t="s">
        <v>80</v>
      </c>
      <c r="D20" s="22" t="s">
        <v>20</v>
      </c>
      <c r="E20" s="23" t="s">
        <v>22</v>
      </c>
      <c r="F20" s="23"/>
      <c r="G20" s="23"/>
      <c r="H20" s="23" t="s">
        <v>20</v>
      </c>
      <c r="I20" s="23" t="s">
        <v>22</v>
      </c>
      <c r="J20" s="23" t="s">
        <v>20</v>
      </c>
      <c r="K20" s="23" t="s">
        <v>21</v>
      </c>
      <c r="L20" s="23" t="s">
        <v>20</v>
      </c>
      <c r="M20" s="23" t="s">
        <v>19</v>
      </c>
      <c r="N20" s="23" t="s">
        <v>22</v>
      </c>
      <c r="O20" s="23" t="s">
        <v>20</v>
      </c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 t="s">
        <v>20</v>
      </c>
      <c r="AC20" s="23" t="s">
        <v>20</v>
      </c>
      <c r="AD20" s="23" t="s">
        <v>20</v>
      </c>
      <c r="AE20" s="24" t="s">
        <v>20</v>
      </c>
      <c r="AF20" s="23"/>
      <c r="AG20" s="23" t="s">
        <v>21</v>
      </c>
      <c r="AH20" s="23" t="s">
        <v>21</v>
      </c>
      <c r="AI20" s="23"/>
      <c r="AJ20" s="19" t="s">
        <v>81</v>
      </c>
      <c r="AL20" s="15">
        <v>119</v>
      </c>
      <c r="AM20" s="15">
        <v>122974</v>
      </c>
      <c r="AN20" s="15">
        <v>247</v>
      </c>
      <c r="AO20" s="15">
        <v>221204</v>
      </c>
      <c r="AP20" s="20">
        <v>1.116616336051789E-3</v>
      </c>
      <c r="AQ20" s="20">
        <v>9.6768422593393726E-4</v>
      </c>
      <c r="AR20" s="21">
        <v>1.48932110117852E-2</v>
      </c>
      <c r="AS20" s="25" t="s">
        <v>33</v>
      </c>
      <c r="AT20" s="15">
        <v>15</v>
      </c>
      <c r="AU20" s="15">
        <v>11</v>
      </c>
      <c r="AV20" s="15">
        <v>256</v>
      </c>
    </row>
    <row r="21" spans="1:48" s="14" customFormat="1" x14ac:dyDescent="0.2">
      <c r="A21" s="70">
        <v>20</v>
      </c>
      <c r="B21" s="14" t="s">
        <v>82</v>
      </c>
      <c r="C21" s="15" t="s">
        <v>83</v>
      </c>
      <c r="D21" s="22" t="s">
        <v>20</v>
      </c>
      <c r="E21" s="23"/>
      <c r="F21" s="23" t="s">
        <v>22</v>
      </c>
      <c r="G21" s="23" t="s">
        <v>19</v>
      </c>
      <c r="H21" s="23" t="s">
        <v>21</v>
      </c>
      <c r="I21" s="23" t="s">
        <v>22</v>
      </c>
      <c r="J21" s="23" t="s">
        <v>20</v>
      </c>
      <c r="K21" s="23" t="s">
        <v>22</v>
      </c>
      <c r="L21" s="23"/>
      <c r="M21" s="23"/>
      <c r="N21" s="23" t="s">
        <v>22</v>
      </c>
      <c r="O21" s="23" t="s">
        <v>20</v>
      </c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 t="s">
        <v>20</v>
      </c>
      <c r="AC21" s="23" t="s">
        <v>20</v>
      </c>
      <c r="AD21" s="23"/>
      <c r="AE21" s="24" t="s">
        <v>20</v>
      </c>
      <c r="AF21" s="23"/>
      <c r="AG21" s="23" t="s">
        <v>22</v>
      </c>
      <c r="AH21" s="23" t="s">
        <v>20</v>
      </c>
      <c r="AI21" s="23"/>
      <c r="AJ21" s="19" t="s">
        <v>84</v>
      </c>
      <c r="AL21" s="15">
        <v>37</v>
      </c>
      <c r="AM21" s="15">
        <v>60425</v>
      </c>
      <c r="AN21" s="15">
        <v>103</v>
      </c>
      <c r="AO21" s="15">
        <v>135630</v>
      </c>
      <c r="AP21" s="20">
        <v>7.5941900759419003E-4</v>
      </c>
      <c r="AQ21" s="20">
        <v>6.123293338849814E-4</v>
      </c>
      <c r="AR21" s="21">
        <v>1.470896737092086E-2</v>
      </c>
      <c r="AS21" s="25" t="s">
        <v>33</v>
      </c>
      <c r="AT21" s="15">
        <v>13</v>
      </c>
      <c r="AU21" s="15">
        <v>11</v>
      </c>
      <c r="AV21" s="15">
        <v>256</v>
      </c>
    </row>
    <row r="22" spans="1:48" s="14" customFormat="1" x14ac:dyDescent="0.2">
      <c r="A22" s="70">
        <v>21</v>
      </c>
      <c r="B22" s="27" t="s">
        <v>85</v>
      </c>
      <c r="C22" s="26" t="s">
        <v>86</v>
      </c>
      <c r="D22" s="22" t="s">
        <v>21</v>
      </c>
      <c r="E22" s="23" t="s">
        <v>22</v>
      </c>
      <c r="F22" s="23"/>
      <c r="G22" s="23" t="s">
        <v>20</v>
      </c>
      <c r="H22" s="23" t="s">
        <v>21</v>
      </c>
      <c r="I22" s="23" t="s">
        <v>21</v>
      </c>
      <c r="J22" s="23"/>
      <c r="K22" s="23" t="s">
        <v>22</v>
      </c>
      <c r="L22" s="23" t="s">
        <v>19</v>
      </c>
      <c r="M22" s="23" t="s">
        <v>19</v>
      </c>
      <c r="N22" s="23" t="s">
        <v>22</v>
      </c>
      <c r="O22" s="23"/>
      <c r="P22" s="23"/>
      <c r="Q22" s="23"/>
      <c r="R22" s="23"/>
      <c r="S22" s="23"/>
      <c r="T22" s="23"/>
      <c r="U22" s="23"/>
      <c r="V22" s="23"/>
      <c r="W22" s="23"/>
      <c r="X22" s="23" t="s">
        <v>20</v>
      </c>
      <c r="Y22" s="23"/>
      <c r="Z22" s="23"/>
      <c r="AA22" s="23"/>
      <c r="AB22" s="23" t="s">
        <v>20</v>
      </c>
      <c r="AC22" s="23" t="s">
        <v>21</v>
      </c>
      <c r="AD22" s="23" t="s">
        <v>20</v>
      </c>
      <c r="AE22" s="24" t="s">
        <v>22</v>
      </c>
      <c r="AF22" s="23"/>
      <c r="AG22" s="23" t="s">
        <v>21</v>
      </c>
      <c r="AH22" s="23"/>
      <c r="AI22" s="23"/>
      <c r="AJ22" s="28" t="s">
        <v>87</v>
      </c>
      <c r="AK22" s="27"/>
      <c r="AL22" s="26">
        <v>186</v>
      </c>
      <c r="AM22" s="26">
        <v>69739</v>
      </c>
      <c r="AN22" s="26">
        <v>201</v>
      </c>
      <c r="AO22" s="26">
        <v>86007</v>
      </c>
      <c r="AP22" s="29">
        <v>2.337019079842339E-3</v>
      </c>
      <c r="AQ22" s="29">
        <v>2.6670872825821988E-3</v>
      </c>
      <c r="AR22" s="30">
        <v>0</v>
      </c>
      <c r="AS22" s="31" t="s">
        <v>33</v>
      </c>
      <c r="AT22" s="26">
        <v>15</v>
      </c>
      <c r="AU22" s="26">
        <v>11</v>
      </c>
      <c r="AV22" s="26">
        <v>256</v>
      </c>
    </row>
    <row r="23" spans="1:48" s="14" customFormat="1" x14ac:dyDescent="0.2">
      <c r="A23" s="70">
        <v>22</v>
      </c>
      <c r="B23" s="14" t="s">
        <v>88</v>
      </c>
      <c r="C23" s="15" t="s">
        <v>89</v>
      </c>
      <c r="D23" s="22" t="s">
        <v>20</v>
      </c>
      <c r="E23" s="23"/>
      <c r="F23" s="23" t="s">
        <v>20</v>
      </c>
      <c r="G23" s="23"/>
      <c r="H23" s="23" t="s">
        <v>22</v>
      </c>
      <c r="I23" s="23" t="s">
        <v>21</v>
      </c>
      <c r="J23" s="23"/>
      <c r="K23" s="23" t="s">
        <v>22</v>
      </c>
      <c r="L23" s="23" t="s">
        <v>22</v>
      </c>
      <c r="M23" s="23"/>
      <c r="N23" s="23" t="s">
        <v>22</v>
      </c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 t="s">
        <v>20</v>
      </c>
      <c r="AC23" s="23"/>
      <c r="AD23" s="23" t="s">
        <v>20</v>
      </c>
      <c r="AE23" s="24" t="s">
        <v>19</v>
      </c>
      <c r="AF23" s="23"/>
      <c r="AG23" s="23" t="s">
        <v>22</v>
      </c>
      <c r="AH23" s="23" t="s">
        <v>21</v>
      </c>
      <c r="AI23" s="23"/>
      <c r="AJ23" s="19" t="s">
        <v>90</v>
      </c>
      <c r="AL23" s="15">
        <v>97</v>
      </c>
      <c r="AM23" s="15">
        <v>103692</v>
      </c>
      <c r="AN23" s="15">
        <v>243</v>
      </c>
      <c r="AO23" s="15">
        <v>263304</v>
      </c>
      <c r="AP23" s="20">
        <v>9.2288761279737486E-4</v>
      </c>
      <c r="AQ23" s="20">
        <v>9.3546271650657713E-4</v>
      </c>
      <c r="AR23" s="21">
        <v>0</v>
      </c>
      <c r="AS23" s="25" t="s">
        <v>33</v>
      </c>
      <c r="AT23" s="15">
        <v>12</v>
      </c>
      <c r="AU23" s="15">
        <v>11</v>
      </c>
      <c r="AV23" s="15">
        <v>256</v>
      </c>
    </row>
    <row r="24" spans="1:48" s="14" customFormat="1" x14ac:dyDescent="0.2">
      <c r="A24" s="70">
        <v>23</v>
      </c>
      <c r="B24" s="14" t="s">
        <v>91</v>
      </c>
      <c r="C24" s="15" t="s">
        <v>92</v>
      </c>
      <c r="D24" s="22"/>
      <c r="E24" s="23" t="s">
        <v>20</v>
      </c>
      <c r="F24" s="23" t="s">
        <v>19</v>
      </c>
      <c r="G24" s="23" t="s">
        <v>20</v>
      </c>
      <c r="H24" s="23" t="s">
        <v>22</v>
      </c>
      <c r="I24" s="23"/>
      <c r="J24" s="23"/>
      <c r="K24" s="23" t="s">
        <v>22</v>
      </c>
      <c r="L24" s="23" t="s">
        <v>19</v>
      </c>
      <c r="M24" s="23" t="s">
        <v>19</v>
      </c>
      <c r="N24" s="23"/>
      <c r="O24" s="23" t="s">
        <v>20</v>
      </c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 t="s">
        <v>20</v>
      </c>
      <c r="AC24" s="23" t="s">
        <v>20</v>
      </c>
      <c r="AD24" s="23"/>
      <c r="AE24" s="24" t="s">
        <v>19</v>
      </c>
      <c r="AF24" s="23"/>
      <c r="AG24" s="23"/>
      <c r="AH24" s="23" t="s">
        <v>21</v>
      </c>
      <c r="AI24" s="23" t="s">
        <v>20</v>
      </c>
      <c r="AJ24" s="19" t="s">
        <v>93</v>
      </c>
      <c r="AL24" s="15">
        <v>34</v>
      </c>
      <c r="AM24" s="15">
        <v>61882</v>
      </c>
      <c r="AN24" s="15">
        <v>117</v>
      </c>
      <c r="AO24" s="15">
        <v>175017</v>
      </c>
      <c r="AP24" s="20">
        <v>6.6850648794117143E-4</v>
      </c>
      <c r="AQ24" s="20">
        <v>5.4943279144177625E-4</v>
      </c>
      <c r="AR24" s="21">
        <v>1.190736964993952E-2</v>
      </c>
      <c r="AS24" s="25" t="s">
        <v>33</v>
      </c>
      <c r="AT24" s="15">
        <v>13</v>
      </c>
      <c r="AU24" s="15">
        <v>11</v>
      </c>
      <c r="AV24" s="15">
        <v>256</v>
      </c>
    </row>
    <row r="25" spans="1:48" s="14" customFormat="1" x14ac:dyDescent="0.2">
      <c r="A25" s="70">
        <v>24</v>
      </c>
      <c r="B25" s="14" t="s">
        <v>94</v>
      </c>
      <c r="C25" s="15" t="s">
        <v>95</v>
      </c>
      <c r="D25" s="22" t="s">
        <v>21</v>
      </c>
      <c r="E25" s="23" t="s">
        <v>22</v>
      </c>
      <c r="F25" s="23" t="s">
        <v>22</v>
      </c>
      <c r="G25" s="23" t="s">
        <v>19</v>
      </c>
      <c r="H25" s="23" t="s">
        <v>21</v>
      </c>
      <c r="I25" s="23" t="s">
        <v>22</v>
      </c>
      <c r="J25" s="23" t="s">
        <v>22</v>
      </c>
      <c r="K25" s="23" t="s">
        <v>22</v>
      </c>
      <c r="L25" s="23" t="s">
        <v>22</v>
      </c>
      <c r="M25" s="23"/>
      <c r="N25" s="23"/>
      <c r="O25" s="23"/>
      <c r="P25" s="23"/>
      <c r="Q25" s="23"/>
      <c r="R25" s="23"/>
      <c r="S25" s="23"/>
      <c r="T25" s="23"/>
      <c r="U25" s="23" t="s">
        <v>21</v>
      </c>
      <c r="V25" s="23"/>
      <c r="W25" s="23"/>
      <c r="X25" s="23"/>
      <c r="Y25" s="23"/>
      <c r="Z25" s="23"/>
      <c r="AA25" s="23"/>
      <c r="AB25" s="23"/>
      <c r="AC25" s="23" t="s">
        <v>20</v>
      </c>
      <c r="AD25" s="23" t="s">
        <v>22</v>
      </c>
      <c r="AE25" s="24" t="s">
        <v>19</v>
      </c>
      <c r="AF25" s="23"/>
      <c r="AG25" s="23"/>
      <c r="AH25" s="23"/>
      <c r="AI25" s="23" t="s">
        <v>20</v>
      </c>
      <c r="AJ25" s="19" t="s">
        <v>96</v>
      </c>
      <c r="AL25" s="15">
        <v>160</v>
      </c>
      <c r="AM25" s="15">
        <v>79782</v>
      </c>
      <c r="AN25" s="15">
        <v>411</v>
      </c>
      <c r="AO25" s="15">
        <v>185040</v>
      </c>
      <c r="AP25" s="20">
        <v>2.2211413748378728E-3</v>
      </c>
      <c r="AQ25" s="20">
        <v>2.005464891830237E-3</v>
      </c>
      <c r="AR25" s="21">
        <v>2.156764830076353E-2</v>
      </c>
      <c r="AS25" s="25" t="s">
        <v>33</v>
      </c>
      <c r="AT25" s="15">
        <v>14</v>
      </c>
      <c r="AU25" s="15">
        <v>11</v>
      </c>
      <c r="AV25" s="15">
        <v>256</v>
      </c>
    </row>
    <row r="26" spans="1:48" s="14" customFormat="1" x14ac:dyDescent="0.2">
      <c r="A26" s="70">
        <v>25</v>
      </c>
      <c r="B26" s="14" t="s">
        <v>97</v>
      </c>
      <c r="C26" s="15" t="s">
        <v>98</v>
      </c>
      <c r="D26" s="22" t="s">
        <v>20</v>
      </c>
      <c r="E26" s="23" t="s">
        <v>20</v>
      </c>
      <c r="F26" s="23" t="s">
        <v>20</v>
      </c>
      <c r="G26" s="23" t="s">
        <v>19</v>
      </c>
      <c r="H26" s="23" t="s">
        <v>21</v>
      </c>
      <c r="I26" s="23" t="s">
        <v>22</v>
      </c>
      <c r="J26" s="23" t="s">
        <v>20</v>
      </c>
      <c r="K26" s="23"/>
      <c r="L26" s="23"/>
      <c r="M26" s="23" t="s">
        <v>22</v>
      </c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 t="s">
        <v>20</v>
      </c>
      <c r="Z26" s="23"/>
      <c r="AA26" s="23"/>
      <c r="AB26" s="23" t="s">
        <v>20</v>
      </c>
      <c r="AC26" s="23" t="s">
        <v>21</v>
      </c>
      <c r="AD26" s="23" t="s">
        <v>20</v>
      </c>
      <c r="AE26" s="24" t="s">
        <v>19</v>
      </c>
      <c r="AF26" s="23"/>
      <c r="AG26" s="23"/>
      <c r="AH26" s="23"/>
      <c r="AI26" s="23"/>
      <c r="AJ26" s="19" t="s">
        <v>99</v>
      </c>
      <c r="AL26" s="15">
        <v>138</v>
      </c>
      <c r="AM26" s="15">
        <v>82188</v>
      </c>
      <c r="AN26" s="15">
        <v>307</v>
      </c>
      <c r="AO26" s="15">
        <v>174688</v>
      </c>
      <c r="AP26" s="20">
        <v>1.757418941198022E-3</v>
      </c>
      <c r="AQ26" s="20">
        <v>1.6790772375529269E-3</v>
      </c>
      <c r="AR26" s="21">
        <v>7.8341703645094241E-3</v>
      </c>
      <c r="AS26" s="25" t="s">
        <v>33</v>
      </c>
      <c r="AT26" s="15">
        <v>13</v>
      </c>
      <c r="AU26" s="15">
        <v>11</v>
      </c>
      <c r="AV26" s="15">
        <v>256</v>
      </c>
    </row>
    <row r="27" spans="1:48" s="14" customFormat="1" x14ac:dyDescent="0.2">
      <c r="A27" s="70">
        <v>26</v>
      </c>
      <c r="B27" s="14" t="s">
        <v>100</v>
      </c>
      <c r="C27" s="15" t="s">
        <v>101</v>
      </c>
      <c r="D27" s="22" t="s">
        <v>21</v>
      </c>
      <c r="E27" s="23" t="s">
        <v>22</v>
      </c>
      <c r="F27" s="23" t="s">
        <v>22</v>
      </c>
      <c r="G27" s="23" t="s">
        <v>19</v>
      </c>
      <c r="H27" s="23"/>
      <c r="I27" s="23" t="s">
        <v>20</v>
      </c>
      <c r="J27" s="23" t="s">
        <v>20</v>
      </c>
      <c r="K27" s="23" t="s">
        <v>22</v>
      </c>
      <c r="L27" s="23" t="s">
        <v>20</v>
      </c>
      <c r="M27" s="23"/>
      <c r="N27" s="23"/>
      <c r="O27" s="23"/>
      <c r="P27" s="23"/>
      <c r="Q27" s="23"/>
      <c r="R27" s="23"/>
      <c r="S27" s="23"/>
      <c r="T27" s="23"/>
      <c r="U27" s="23" t="s">
        <v>21</v>
      </c>
      <c r="V27" s="23"/>
      <c r="W27" s="23"/>
      <c r="X27" s="23"/>
      <c r="Y27" s="23"/>
      <c r="Z27" s="23"/>
      <c r="AA27" s="23"/>
      <c r="AB27" s="23" t="s">
        <v>22</v>
      </c>
      <c r="AC27" s="23" t="s">
        <v>21</v>
      </c>
      <c r="AD27" s="23" t="s">
        <v>20</v>
      </c>
      <c r="AE27" s="24" t="s">
        <v>22</v>
      </c>
      <c r="AF27" s="23"/>
      <c r="AG27" s="23"/>
      <c r="AH27" s="23"/>
      <c r="AI27" s="23"/>
      <c r="AJ27" s="19" t="s">
        <v>102</v>
      </c>
      <c r="AL27" s="15">
        <v>210</v>
      </c>
      <c r="AM27" s="15">
        <v>127180</v>
      </c>
      <c r="AN27" s="15">
        <v>487</v>
      </c>
      <c r="AO27" s="15">
        <v>305414</v>
      </c>
      <c r="AP27" s="20">
        <v>1.5945568965404339E-3</v>
      </c>
      <c r="AQ27" s="20">
        <v>1.6512030193426639E-3</v>
      </c>
      <c r="AR27" s="21">
        <v>0</v>
      </c>
      <c r="AS27" s="25" t="s">
        <v>33</v>
      </c>
      <c r="AT27" s="15">
        <v>13</v>
      </c>
      <c r="AU27" s="15">
        <v>11</v>
      </c>
      <c r="AV27" s="15">
        <v>256</v>
      </c>
    </row>
    <row r="28" spans="1:48" s="14" customFormat="1" x14ac:dyDescent="0.2">
      <c r="A28" s="70">
        <v>27</v>
      </c>
      <c r="B28" s="14" t="s">
        <v>103</v>
      </c>
      <c r="C28" s="15" t="s">
        <v>104</v>
      </c>
      <c r="D28" s="22"/>
      <c r="E28" s="23" t="s">
        <v>22</v>
      </c>
      <c r="F28" s="23" t="s">
        <v>19</v>
      </c>
      <c r="G28" s="23" t="s">
        <v>20</v>
      </c>
      <c r="H28" s="23" t="s">
        <v>22</v>
      </c>
      <c r="I28" s="23"/>
      <c r="J28" s="23" t="s">
        <v>19</v>
      </c>
      <c r="K28" s="23"/>
      <c r="L28" s="23" t="s">
        <v>22</v>
      </c>
      <c r="M28" s="23" t="s">
        <v>20</v>
      </c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 t="s">
        <v>22</v>
      </c>
      <c r="AA28" s="23"/>
      <c r="AB28" s="23" t="s">
        <v>20</v>
      </c>
      <c r="AC28" s="23" t="s">
        <v>22</v>
      </c>
      <c r="AD28" s="23"/>
      <c r="AE28" s="24" t="s">
        <v>22</v>
      </c>
      <c r="AF28" s="23"/>
      <c r="AG28" s="23"/>
      <c r="AH28" s="23"/>
      <c r="AI28" s="23"/>
      <c r="AJ28" s="19" t="s">
        <v>105</v>
      </c>
      <c r="AL28" s="15">
        <v>189</v>
      </c>
      <c r="AM28" s="15">
        <v>133171</v>
      </c>
      <c r="AN28" s="15">
        <v>385</v>
      </c>
      <c r="AO28" s="15">
        <v>334410</v>
      </c>
      <c r="AP28" s="20">
        <v>1.151281361203313E-3</v>
      </c>
      <c r="AQ28" s="20">
        <v>1.419227909980401E-3</v>
      </c>
      <c r="AR28" s="21">
        <v>0</v>
      </c>
      <c r="AS28" s="25" t="s">
        <v>33</v>
      </c>
      <c r="AT28" s="15">
        <v>11</v>
      </c>
      <c r="AU28" s="15">
        <v>11</v>
      </c>
      <c r="AV28" s="15">
        <v>256</v>
      </c>
    </row>
    <row r="29" spans="1:48" s="14" customFormat="1" x14ac:dyDescent="0.2">
      <c r="A29" s="70">
        <v>28</v>
      </c>
      <c r="B29" s="27" t="s">
        <v>106</v>
      </c>
      <c r="C29" s="26" t="s">
        <v>107</v>
      </c>
      <c r="D29" s="22" t="s">
        <v>20</v>
      </c>
      <c r="E29" s="23" t="s">
        <v>20</v>
      </c>
      <c r="F29" s="23" t="s">
        <v>22</v>
      </c>
      <c r="G29" s="23"/>
      <c r="H29" s="23" t="s">
        <v>21</v>
      </c>
      <c r="I29" s="23" t="s">
        <v>21</v>
      </c>
      <c r="J29" s="23" t="s">
        <v>20</v>
      </c>
      <c r="K29" s="23" t="s">
        <v>21</v>
      </c>
      <c r="L29" s="23"/>
      <c r="M29" s="23" t="s">
        <v>22</v>
      </c>
      <c r="N29" s="23"/>
      <c r="O29" s="23" t="s">
        <v>21</v>
      </c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 t="s">
        <v>20</v>
      </c>
      <c r="AC29" s="23"/>
      <c r="AD29" s="23" t="s">
        <v>22</v>
      </c>
      <c r="AE29" s="24" t="s">
        <v>22</v>
      </c>
      <c r="AF29" s="23"/>
      <c r="AG29" s="23" t="s">
        <v>21</v>
      </c>
      <c r="AH29" s="23"/>
      <c r="AI29" s="23" t="s">
        <v>19</v>
      </c>
      <c r="AJ29" s="28" t="s">
        <v>108</v>
      </c>
      <c r="AK29" s="27"/>
      <c r="AL29" s="26">
        <v>87</v>
      </c>
      <c r="AM29" s="26">
        <v>59327</v>
      </c>
      <c r="AN29" s="26">
        <v>178</v>
      </c>
      <c r="AO29" s="26">
        <v>94346</v>
      </c>
      <c r="AP29" s="29">
        <v>1.8866724609416399E-3</v>
      </c>
      <c r="AQ29" s="29">
        <v>1.466448665868829E-3</v>
      </c>
      <c r="AR29" s="30">
        <v>4.202237950728116E-2</v>
      </c>
      <c r="AS29" s="31" t="s">
        <v>33</v>
      </c>
      <c r="AT29" s="26">
        <v>14</v>
      </c>
      <c r="AU29" s="26">
        <v>11</v>
      </c>
      <c r="AV29" s="26">
        <v>256</v>
      </c>
    </row>
    <row r="30" spans="1:48" s="14" customFormat="1" x14ac:dyDescent="0.2">
      <c r="A30" s="70">
        <v>29</v>
      </c>
      <c r="B30" s="14" t="s">
        <v>109</v>
      </c>
      <c r="C30" s="15" t="s">
        <v>110</v>
      </c>
      <c r="D30" s="22"/>
      <c r="E30" s="23" t="s">
        <v>22</v>
      </c>
      <c r="F30" s="23" t="s">
        <v>19</v>
      </c>
      <c r="G30" s="23" t="s">
        <v>20</v>
      </c>
      <c r="H30" s="23" t="s">
        <v>22</v>
      </c>
      <c r="I30" s="23"/>
      <c r="J30" s="23" t="s">
        <v>19</v>
      </c>
      <c r="K30" s="23"/>
      <c r="L30" s="23" t="s">
        <v>22</v>
      </c>
      <c r="M30" s="23" t="s">
        <v>20</v>
      </c>
      <c r="N30" s="23"/>
      <c r="O30" s="23" t="s">
        <v>21</v>
      </c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 t="s">
        <v>20</v>
      </c>
      <c r="AC30" s="23" t="s">
        <v>22</v>
      </c>
      <c r="AD30" s="23" t="s">
        <v>22</v>
      </c>
      <c r="AE30" s="24" t="s">
        <v>22</v>
      </c>
      <c r="AF30" s="23"/>
      <c r="AG30" s="23"/>
      <c r="AH30" s="23"/>
      <c r="AI30" s="23" t="s">
        <v>21</v>
      </c>
      <c r="AJ30" s="19" t="s">
        <v>111</v>
      </c>
      <c r="AL30" s="15">
        <v>66</v>
      </c>
      <c r="AM30" s="15">
        <v>51035</v>
      </c>
      <c r="AN30" s="15">
        <v>108</v>
      </c>
      <c r="AO30" s="15">
        <v>98703</v>
      </c>
      <c r="AP30" s="20">
        <v>1.094191665906811E-3</v>
      </c>
      <c r="AQ30" s="20">
        <v>1.2932301361810519E-3</v>
      </c>
      <c r="AR30" s="21">
        <v>0</v>
      </c>
      <c r="AS30" s="25" t="s">
        <v>33</v>
      </c>
      <c r="AT30" s="15">
        <v>13</v>
      </c>
      <c r="AU30" s="15">
        <v>11</v>
      </c>
      <c r="AV30" s="15">
        <v>256</v>
      </c>
    </row>
    <row r="31" spans="1:48" s="14" customFormat="1" ht="17" thickBot="1" x14ac:dyDescent="0.25">
      <c r="A31" s="70">
        <v>30</v>
      </c>
      <c r="B31" s="33" t="s">
        <v>112</v>
      </c>
      <c r="C31" s="32" t="s">
        <v>113</v>
      </c>
      <c r="D31" s="34" t="s">
        <v>22</v>
      </c>
      <c r="E31" s="35" t="s">
        <v>22</v>
      </c>
      <c r="F31" s="35" t="s">
        <v>22</v>
      </c>
      <c r="G31" s="35" t="s">
        <v>21</v>
      </c>
      <c r="H31" s="35" t="s">
        <v>21</v>
      </c>
      <c r="I31" s="35" t="s">
        <v>20</v>
      </c>
      <c r="J31" s="35" t="s">
        <v>22</v>
      </c>
      <c r="K31" s="35" t="s">
        <v>19</v>
      </c>
      <c r="L31" s="35" t="s">
        <v>19</v>
      </c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 t="s">
        <v>20</v>
      </c>
      <c r="AC31" s="35" t="s">
        <v>21</v>
      </c>
      <c r="AD31" s="35" t="s">
        <v>22</v>
      </c>
      <c r="AE31" s="36" t="s">
        <v>22</v>
      </c>
      <c r="AF31" s="35"/>
      <c r="AG31" s="35" t="s">
        <v>22</v>
      </c>
      <c r="AH31" s="35"/>
      <c r="AI31" s="35" t="s">
        <v>21</v>
      </c>
      <c r="AJ31" s="37" t="s">
        <v>114</v>
      </c>
      <c r="AK31" s="33"/>
      <c r="AL31" s="32">
        <v>64</v>
      </c>
      <c r="AM31" s="32">
        <v>39314</v>
      </c>
      <c r="AN31" s="32">
        <v>64</v>
      </c>
      <c r="AO31" s="32">
        <v>42785</v>
      </c>
      <c r="AP31" s="38">
        <v>1.4958513497721161E-3</v>
      </c>
      <c r="AQ31" s="38">
        <v>1.6279188075494729E-3</v>
      </c>
      <c r="AR31" s="39">
        <v>0</v>
      </c>
      <c r="AS31" s="40" t="s">
        <v>33</v>
      </c>
      <c r="AT31" s="32">
        <v>15</v>
      </c>
      <c r="AU31" s="32">
        <v>11</v>
      </c>
      <c r="AV31" s="32">
        <v>256</v>
      </c>
    </row>
    <row r="32" spans="1:48" s="14" customFormat="1" x14ac:dyDescent="0.2">
      <c r="A32" s="70">
        <v>31</v>
      </c>
      <c r="B32" s="14" t="s">
        <v>115</v>
      </c>
      <c r="C32" s="15" t="s">
        <v>116</v>
      </c>
      <c r="D32" s="16" t="s">
        <v>19</v>
      </c>
      <c r="E32" s="17" t="s">
        <v>22</v>
      </c>
      <c r="F32" s="17" t="s">
        <v>19</v>
      </c>
      <c r="G32" s="17" t="s">
        <v>20</v>
      </c>
      <c r="H32" s="17" t="s">
        <v>19</v>
      </c>
      <c r="I32" s="17" t="s">
        <v>22</v>
      </c>
      <c r="J32" s="17" t="s">
        <v>19</v>
      </c>
      <c r="K32" s="17" t="s">
        <v>20</v>
      </c>
      <c r="L32" s="17" t="s">
        <v>20</v>
      </c>
      <c r="M32" s="17" t="s">
        <v>19</v>
      </c>
      <c r="N32" s="17" t="s">
        <v>20</v>
      </c>
      <c r="O32" s="17" t="s">
        <v>22</v>
      </c>
      <c r="P32" s="17" t="s">
        <v>20</v>
      </c>
      <c r="Q32" s="17" t="s">
        <v>22</v>
      </c>
      <c r="R32" s="17" t="s">
        <v>19</v>
      </c>
      <c r="S32" s="17" t="s">
        <v>20</v>
      </c>
      <c r="T32" s="17" t="s">
        <v>22</v>
      </c>
      <c r="U32" s="17" t="s">
        <v>20</v>
      </c>
      <c r="V32" s="17" t="s">
        <v>20</v>
      </c>
      <c r="W32" s="17" t="s">
        <v>19</v>
      </c>
      <c r="X32" s="17" t="s">
        <v>22</v>
      </c>
      <c r="Y32" s="17" t="s">
        <v>22</v>
      </c>
      <c r="Z32" s="17" t="s">
        <v>21</v>
      </c>
      <c r="AA32" s="17" t="s">
        <v>22</v>
      </c>
      <c r="AB32" s="17" t="s">
        <v>19</v>
      </c>
      <c r="AC32" s="17" t="s">
        <v>19</v>
      </c>
      <c r="AD32" s="17" t="s">
        <v>19</v>
      </c>
      <c r="AE32" s="18" t="s">
        <v>19</v>
      </c>
      <c r="AF32" s="17" t="s">
        <v>19</v>
      </c>
      <c r="AG32" s="17" t="s">
        <v>20</v>
      </c>
      <c r="AH32" s="17" t="s">
        <v>22</v>
      </c>
      <c r="AI32" s="17" t="s">
        <v>22</v>
      </c>
      <c r="AJ32" s="19" t="s">
        <v>117</v>
      </c>
      <c r="AK32" s="14" t="s">
        <v>118</v>
      </c>
      <c r="AL32" s="15">
        <v>7</v>
      </c>
      <c r="AM32" s="15">
        <v>6407</v>
      </c>
      <c r="AN32" s="15">
        <v>1378</v>
      </c>
      <c r="AO32" s="15">
        <v>11117</v>
      </c>
      <c r="AP32" s="20">
        <v>0.12395430421876399</v>
      </c>
      <c r="AQ32" s="20">
        <v>1.0925550179491179E-3</v>
      </c>
      <c r="AR32" s="21">
        <v>12.286174920081489</v>
      </c>
      <c r="AS32" s="122" t="s">
        <v>25</v>
      </c>
      <c r="AT32" s="15">
        <v>0</v>
      </c>
      <c r="AU32" s="15">
        <v>11</v>
      </c>
      <c r="AV32" s="15">
        <v>4</v>
      </c>
    </row>
    <row r="33" spans="1:48" s="14" customFormat="1" x14ac:dyDescent="0.2">
      <c r="A33" s="70">
        <v>32</v>
      </c>
      <c r="B33" s="14" t="s">
        <v>119</v>
      </c>
      <c r="C33" s="15" t="s">
        <v>120</v>
      </c>
      <c r="D33" s="22" t="s">
        <v>20</v>
      </c>
      <c r="E33" s="23"/>
      <c r="F33" s="23"/>
      <c r="G33" s="23" t="s">
        <v>22</v>
      </c>
      <c r="H33" s="23" t="s">
        <v>22</v>
      </c>
      <c r="I33" s="23"/>
      <c r="J33" s="23" t="s">
        <v>21</v>
      </c>
      <c r="K33" s="23" t="s">
        <v>22</v>
      </c>
      <c r="L33" s="23"/>
      <c r="M33" s="23"/>
      <c r="N33" s="23" t="s">
        <v>19</v>
      </c>
      <c r="O33" s="23" t="s">
        <v>20</v>
      </c>
      <c r="P33" s="23" t="s">
        <v>19</v>
      </c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 t="s">
        <v>22</v>
      </c>
      <c r="AC33" s="23"/>
      <c r="AD33" s="23"/>
      <c r="AE33" s="24"/>
      <c r="AF33" s="23"/>
      <c r="AG33" s="23"/>
      <c r="AH33" s="23"/>
      <c r="AI33" s="23"/>
      <c r="AJ33" s="19" t="s">
        <v>121</v>
      </c>
      <c r="AL33" s="15">
        <v>44</v>
      </c>
      <c r="AM33" s="15">
        <v>57308</v>
      </c>
      <c r="AN33" s="15">
        <v>130</v>
      </c>
      <c r="AO33" s="15">
        <v>193197</v>
      </c>
      <c r="AP33" s="20">
        <v>6.7288829536690526E-4</v>
      </c>
      <c r="AQ33" s="20">
        <v>7.6778111258463046E-4</v>
      </c>
      <c r="AR33" s="21">
        <v>0</v>
      </c>
      <c r="AS33" s="25" t="s">
        <v>33</v>
      </c>
      <c r="AT33" s="15">
        <v>12</v>
      </c>
      <c r="AU33" s="15">
        <v>11</v>
      </c>
      <c r="AV33" s="15">
        <v>256</v>
      </c>
    </row>
    <row r="34" spans="1:48" s="14" customFormat="1" x14ac:dyDescent="0.2">
      <c r="A34" s="70">
        <v>33</v>
      </c>
      <c r="B34" s="14" t="s">
        <v>122</v>
      </c>
      <c r="C34" s="15" t="s">
        <v>123</v>
      </c>
      <c r="D34" s="22" t="s">
        <v>22</v>
      </c>
      <c r="E34" s="23" t="s">
        <v>19</v>
      </c>
      <c r="F34" s="23" t="s">
        <v>20</v>
      </c>
      <c r="G34" s="23" t="s">
        <v>22</v>
      </c>
      <c r="H34" s="23" t="s">
        <v>22</v>
      </c>
      <c r="I34" s="23"/>
      <c r="J34" s="23"/>
      <c r="K34" s="23" t="s">
        <v>22</v>
      </c>
      <c r="L34" s="23" t="s">
        <v>21</v>
      </c>
      <c r="M34" s="23" t="s">
        <v>21</v>
      </c>
      <c r="N34" s="23" t="s">
        <v>22</v>
      </c>
      <c r="O34" s="23" t="s">
        <v>20</v>
      </c>
      <c r="P34" s="23" t="s">
        <v>21</v>
      </c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 t="s">
        <v>21</v>
      </c>
      <c r="AC34" s="23" t="s">
        <v>21</v>
      </c>
      <c r="AD34" s="23" t="s">
        <v>21</v>
      </c>
      <c r="AE34" s="24" t="s">
        <v>22</v>
      </c>
      <c r="AF34" s="23"/>
      <c r="AG34" s="23"/>
      <c r="AH34" s="23"/>
      <c r="AI34" s="23"/>
      <c r="AJ34" s="19" t="s">
        <v>124</v>
      </c>
      <c r="AL34" s="15">
        <v>167</v>
      </c>
      <c r="AM34" s="15">
        <v>154379</v>
      </c>
      <c r="AN34" s="15">
        <v>406</v>
      </c>
      <c r="AO34" s="15">
        <v>402858</v>
      </c>
      <c r="AP34" s="20">
        <v>1.0077992741859419E-3</v>
      </c>
      <c r="AQ34" s="20">
        <v>1.0817533472816899E-3</v>
      </c>
      <c r="AR34" s="21">
        <v>0</v>
      </c>
      <c r="AS34" s="25" t="s">
        <v>33</v>
      </c>
      <c r="AT34" s="15">
        <v>15</v>
      </c>
      <c r="AU34" s="15">
        <v>11</v>
      </c>
      <c r="AV34" s="15">
        <v>256</v>
      </c>
    </row>
    <row r="35" spans="1:48" s="14" customFormat="1" ht="17" thickBot="1" x14ac:dyDescent="0.25">
      <c r="A35" s="70">
        <v>34</v>
      </c>
      <c r="B35" s="33" t="s">
        <v>125</v>
      </c>
      <c r="C35" s="32" t="s">
        <v>126</v>
      </c>
      <c r="D35" s="34" t="s">
        <v>20</v>
      </c>
      <c r="E35" s="35" t="s">
        <v>19</v>
      </c>
      <c r="F35" s="35" t="s">
        <v>22</v>
      </c>
      <c r="G35" s="35" t="s">
        <v>21</v>
      </c>
      <c r="H35" s="35" t="s">
        <v>20</v>
      </c>
      <c r="I35" s="35" t="s">
        <v>19</v>
      </c>
      <c r="J35" s="35" t="s">
        <v>20</v>
      </c>
      <c r="K35" s="35" t="s">
        <v>22</v>
      </c>
      <c r="L35" s="35"/>
      <c r="M35" s="35"/>
      <c r="N35" s="35" t="s">
        <v>19</v>
      </c>
      <c r="O35" s="35" t="s">
        <v>20</v>
      </c>
      <c r="P35" s="35" t="s">
        <v>19</v>
      </c>
      <c r="Q35" s="35" t="s">
        <v>19</v>
      </c>
      <c r="R35" s="35" t="s">
        <v>20</v>
      </c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 t="s">
        <v>22</v>
      </c>
      <c r="AE35" s="36"/>
      <c r="AF35" s="35"/>
      <c r="AG35" s="35" t="s">
        <v>22</v>
      </c>
      <c r="AH35" s="35"/>
      <c r="AI35" s="35"/>
      <c r="AJ35" s="37" t="s">
        <v>127</v>
      </c>
      <c r="AK35" s="33"/>
      <c r="AL35" s="32">
        <v>7</v>
      </c>
      <c r="AM35" s="32">
        <v>5459</v>
      </c>
      <c r="AN35" s="32">
        <v>31</v>
      </c>
      <c r="AO35" s="32">
        <v>14253</v>
      </c>
      <c r="AP35" s="38">
        <v>2.174980705816319E-3</v>
      </c>
      <c r="AQ35" s="38">
        <v>1.2822861329913899E-3</v>
      </c>
      <c r="AR35" s="39">
        <v>8.9269457282492901E-2</v>
      </c>
      <c r="AS35" s="40" t="s">
        <v>33</v>
      </c>
      <c r="AT35" s="32">
        <v>15</v>
      </c>
      <c r="AU35" s="32">
        <v>11</v>
      </c>
      <c r="AV35" s="32">
        <v>256</v>
      </c>
    </row>
    <row r="36" spans="1:48" s="14" customFormat="1" x14ac:dyDescent="0.2">
      <c r="A36" s="70">
        <v>35</v>
      </c>
      <c r="B36" s="14" t="s">
        <v>128</v>
      </c>
      <c r="C36" s="15" t="s">
        <v>129</v>
      </c>
      <c r="D36" s="16" t="s">
        <v>22</v>
      </c>
      <c r="E36" s="17" t="s">
        <v>22</v>
      </c>
      <c r="F36" s="17" t="s">
        <v>19</v>
      </c>
      <c r="G36" s="17" t="s">
        <v>19</v>
      </c>
      <c r="H36" s="17" t="s">
        <v>22</v>
      </c>
      <c r="I36" s="17" t="s">
        <v>21</v>
      </c>
      <c r="J36" s="17" t="s">
        <v>22</v>
      </c>
      <c r="K36" s="17" t="s">
        <v>19</v>
      </c>
      <c r="L36" s="17" t="s">
        <v>19</v>
      </c>
      <c r="M36" s="17" t="s">
        <v>19</v>
      </c>
      <c r="N36" s="17" t="s">
        <v>19</v>
      </c>
      <c r="O36" s="17" t="s">
        <v>22</v>
      </c>
      <c r="P36" s="17" t="s">
        <v>20</v>
      </c>
      <c r="Q36" s="17" t="s">
        <v>21</v>
      </c>
      <c r="R36" s="17" t="s">
        <v>20</v>
      </c>
      <c r="S36" s="17" t="s">
        <v>19</v>
      </c>
      <c r="T36" s="17" t="s">
        <v>21</v>
      </c>
      <c r="U36" s="17" t="s">
        <v>21</v>
      </c>
      <c r="V36" s="17" t="s">
        <v>22</v>
      </c>
      <c r="W36" s="17" t="s">
        <v>22</v>
      </c>
      <c r="X36" s="17" t="s">
        <v>19</v>
      </c>
      <c r="Y36" s="17" t="s">
        <v>19</v>
      </c>
      <c r="Z36" s="17" t="s">
        <v>21</v>
      </c>
      <c r="AA36" s="17" t="s">
        <v>20</v>
      </c>
      <c r="AB36" s="17" t="s">
        <v>22</v>
      </c>
      <c r="AC36" s="17" t="s">
        <v>21</v>
      </c>
      <c r="AD36" s="17" t="s">
        <v>20</v>
      </c>
      <c r="AE36" s="18" t="s">
        <v>22</v>
      </c>
      <c r="AF36" s="17" t="s">
        <v>19</v>
      </c>
      <c r="AG36" s="17" t="s">
        <v>20</v>
      </c>
      <c r="AH36" s="17" t="s">
        <v>22</v>
      </c>
      <c r="AI36" s="17" t="s">
        <v>22</v>
      </c>
      <c r="AJ36" s="19" t="s">
        <v>130</v>
      </c>
      <c r="AK36" s="14" t="s">
        <v>131</v>
      </c>
      <c r="AL36" s="15">
        <v>5</v>
      </c>
      <c r="AM36" s="15">
        <v>3203</v>
      </c>
      <c r="AN36" s="15">
        <v>4517</v>
      </c>
      <c r="AO36" s="15">
        <v>13393</v>
      </c>
      <c r="AP36" s="20">
        <v>0.33726573583215108</v>
      </c>
      <c r="AQ36" s="20">
        <v>1.5610365282547609E-3</v>
      </c>
      <c r="AR36" s="21">
        <v>33.570469930389628</v>
      </c>
      <c r="AS36" s="122" t="s">
        <v>25</v>
      </c>
      <c r="AT36" s="15">
        <v>0</v>
      </c>
      <c r="AU36" s="15">
        <v>11</v>
      </c>
      <c r="AV36" s="15">
        <v>4</v>
      </c>
    </row>
    <row r="37" spans="1:48" s="14" customFormat="1" x14ac:dyDescent="0.2">
      <c r="A37" s="70">
        <v>36</v>
      </c>
      <c r="B37" s="14" t="s">
        <v>132</v>
      </c>
      <c r="C37" s="15" t="s">
        <v>133</v>
      </c>
      <c r="D37" s="22"/>
      <c r="E37" s="23" t="s">
        <v>21</v>
      </c>
      <c r="F37" s="23"/>
      <c r="G37" s="23"/>
      <c r="H37" s="23"/>
      <c r="I37" s="23" t="s">
        <v>19</v>
      </c>
      <c r="J37" s="23"/>
      <c r="K37" s="23"/>
      <c r="L37" s="23" t="s">
        <v>20</v>
      </c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4" t="s">
        <v>19</v>
      </c>
      <c r="AF37" s="23"/>
      <c r="AG37" s="23"/>
      <c r="AH37" s="23"/>
      <c r="AI37" s="23"/>
      <c r="AJ37" s="19" t="s">
        <v>134</v>
      </c>
      <c r="AK37" s="14" t="s">
        <v>135</v>
      </c>
      <c r="AL37" s="15">
        <v>57</v>
      </c>
      <c r="AM37" s="15">
        <v>91037</v>
      </c>
      <c r="AN37" s="15">
        <v>55998</v>
      </c>
      <c r="AO37" s="15">
        <v>202416</v>
      </c>
      <c r="AP37" s="20">
        <v>0.27664809105999533</v>
      </c>
      <c r="AQ37" s="20">
        <v>6.2611905049595221E-4</v>
      </c>
      <c r="AR37" s="21">
        <v>27.602197200949931</v>
      </c>
      <c r="AS37" s="122" t="s">
        <v>25</v>
      </c>
      <c r="AT37" s="15">
        <v>4</v>
      </c>
      <c r="AU37" s="15">
        <v>11</v>
      </c>
      <c r="AV37" s="15">
        <v>4</v>
      </c>
    </row>
    <row r="38" spans="1:48" s="14" customFormat="1" x14ac:dyDescent="0.2">
      <c r="A38" s="70">
        <v>37</v>
      </c>
      <c r="B38" s="14" t="s">
        <v>136</v>
      </c>
      <c r="C38" s="15" t="s">
        <v>137</v>
      </c>
      <c r="D38" s="22" t="s">
        <v>20</v>
      </c>
      <c r="E38" s="23"/>
      <c r="F38" s="23"/>
      <c r="G38" s="23"/>
      <c r="H38" s="23" t="s">
        <v>21</v>
      </c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 t="s">
        <v>19</v>
      </c>
      <c r="X38" s="23"/>
      <c r="Y38" s="23"/>
      <c r="Z38" s="23"/>
      <c r="AA38" s="23"/>
      <c r="AB38" s="23"/>
      <c r="AC38" s="23"/>
      <c r="AD38" s="23"/>
      <c r="AE38" s="24" t="s">
        <v>19</v>
      </c>
      <c r="AF38" s="23"/>
      <c r="AG38" s="23"/>
      <c r="AH38" s="23"/>
      <c r="AI38" s="23"/>
      <c r="AJ38" s="19" t="s">
        <v>138</v>
      </c>
      <c r="AL38" s="15">
        <v>176</v>
      </c>
      <c r="AM38" s="15">
        <v>34132</v>
      </c>
      <c r="AN38" s="15">
        <v>737</v>
      </c>
      <c r="AO38" s="15">
        <v>109532</v>
      </c>
      <c r="AP38" s="20">
        <v>6.7286272504838767E-3</v>
      </c>
      <c r="AQ38" s="20">
        <v>5.1564514238837452E-3</v>
      </c>
      <c r="AR38" s="21">
        <v>0.15721758266001321</v>
      </c>
      <c r="AS38" s="25" t="s">
        <v>33</v>
      </c>
      <c r="AT38" s="15">
        <v>4</v>
      </c>
      <c r="AU38" s="15">
        <v>11</v>
      </c>
      <c r="AV38" s="15">
        <v>64</v>
      </c>
    </row>
    <row r="39" spans="1:48" s="14" customFormat="1" x14ac:dyDescent="0.2">
      <c r="A39" s="70">
        <v>38</v>
      </c>
      <c r="B39" s="14" t="s">
        <v>140</v>
      </c>
      <c r="C39" s="15" t="s">
        <v>141</v>
      </c>
      <c r="D39" s="22" t="s">
        <v>21</v>
      </c>
      <c r="E39" s="23"/>
      <c r="F39" s="23" t="s">
        <v>20</v>
      </c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 t="s">
        <v>21</v>
      </c>
      <c r="AC39" s="23" t="s">
        <v>22</v>
      </c>
      <c r="AD39" s="23" t="s">
        <v>19</v>
      </c>
      <c r="AE39" s="24" t="s">
        <v>19</v>
      </c>
      <c r="AF39" s="23" t="s">
        <v>20</v>
      </c>
      <c r="AG39" s="23" t="s">
        <v>22</v>
      </c>
      <c r="AH39" s="23"/>
      <c r="AI39" s="23"/>
      <c r="AJ39" s="19" t="s">
        <v>142</v>
      </c>
      <c r="AK39" s="14" t="s">
        <v>143</v>
      </c>
      <c r="AL39" s="15">
        <v>69</v>
      </c>
      <c r="AM39" s="15">
        <v>29430</v>
      </c>
      <c r="AN39" s="15">
        <v>1223</v>
      </c>
      <c r="AO39" s="15">
        <v>143197</v>
      </c>
      <c r="AP39" s="20">
        <v>8.5406817181924201E-3</v>
      </c>
      <c r="AQ39" s="20">
        <v>2.344546381243629E-3</v>
      </c>
      <c r="AR39" s="21">
        <v>0.61961353369487915</v>
      </c>
      <c r="AS39" s="122" t="s">
        <v>25</v>
      </c>
      <c r="AT39" s="15">
        <v>8</v>
      </c>
      <c r="AU39" s="15">
        <v>11</v>
      </c>
      <c r="AV39" s="15">
        <v>64</v>
      </c>
    </row>
    <row r="40" spans="1:48" s="14" customFormat="1" x14ac:dyDescent="0.2">
      <c r="A40" s="70">
        <v>39</v>
      </c>
      <c r="B40" s="27" t="s">
        <v>144</v>
      </c>
      <c r="C40" s="26" t="s">
        <v>145</v>
      </c>
      <c r="D40" s="22"/>
      <c r="E40" s="23" t="s">
        <v>19</v>
      </c>
      <c r="F40" s="23"/>
      <c r="G40" s="23"/>
      <c r="H40" s="23"/>
      <c r="I40" s="23"/>
      <c r="J40" s="23"/>
      <c r="K40" s="23"/>
      <c r="L40" s="23"/>
      <c r="M40" s="23" t="s">
        <v>20</v>
      </c>
      <c r="N40" s="23"/>
      <c r="O40" s="23"/>
      <c r="P40" s="23" t="s">
        <v>19</v>
      </c>
      <c r="Q40" s="23"/>
      <c r="R40" s="23"/>
      <c r="S40" s="23"/>
      <c r="T40" s="23"/>
      <c r="U40" s="23"/>
      <c r="V40" s="23"/>
      <c r="W40" s="23"/>
      <c r="X40" s="23"/>
      <c r="Y40" s="23" t="s">
        <v>20</v>
      </c>
      <c r="Z40" s="23"/>
      <c r="AA40" s="23"/>
      <c r="AB40" s="23" t="s">
        <v>21</v>
      </c>
      <c r="AC40" s="23" t="s">
        <v>20</v>
      </c>
      <c r="AD40" s="23" t="s">
        <v>19</v>
      </c>
      <c r="AE40" s="24" t="s">
        <v>19</v>
      </c>
      <c r="AF40" s="23"/>
      <c r="AG40" s="23"/>
      <c r="AH40" s="23"/>
      <c r="AI40" s="23"/>
      <c r="AJ40" s="28" t="s">
        <v>146</v>
      </c>
      <c r="AK40" s="27"/>
      <c r="AL40" s="26">
        <v>30</v>
      </c>
      <c r="AM40" s="26">
        <v>45866</v>
      </c>
      <c r="AN40" s="26">
        <v>267</v>
      </c>
      <c r="AO40" s="26">
        <v>210692</v>
      </c>
      <c r="AP40" s="29">
        <v>1.2672526721470201E-3</v>
      </c>
      <c r="AQ40" s="29">
        <v>6.5407927440805824E-4</v>
      </c>
      <c r="AR40" s="30">
        <v>6.1317339773896203E-2</v>
      </c>
      <c r="AS40" s="31" t="s">
        <v>33</v>
      </c>
      <c r="AT40" s="26">
        <v>8</v>
      </c>
      <c r="AU40" s="26">
        <v>11</v>
      </c>
      <c r="AV40" s="26">
        <v>256</v>
      </c>
    </row>
    <row r="41" spans="1:48" s="14" customFormat="1" x14ac:dyDescent="0.2">
      <c r="A41" s="70">
        <v>40</v>
      </c>
      <c r="B41" s="14" t="s">
        <v>147</v>
      </c>
      <c r="C41" s="15" t="s">
        <v>148</v>
      </c>
      <c r="D41" s="22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 t="s">
        <v>19</v>
      </c>
      <c r="Q41" s="23" t="s">
        <v>22</v>
      </c>
      <c r="R41" s="23" t="s">
        <v>19</v>
      </c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4" t="s">
        <v>19</v>
      </c>
      <c r="AF41" s="23"/>
      <c r="AG41" s="23"/>
      <c r="AH41" s="23"/>
      <c r="AI41" s="23"/>
      <c r="AJ41" s="19" t="s">
        <v>149</v>
      </c>
      <c r="AL41" s="15">
        <v>127</v>
      </c>
      <c r="AM41" s="15">
        <v>70706</v>
      </c>
      <c r="AN41" s="15">
        <v>1260</v>
      </c>
      <c r="AO41" s="15">
        <v>190810</v>
      </c>
      <c r="AP41" s="20">
        <v>6.6034274933179614E-3</v>
      </c>
      <c r="AQ41" s="20">
        <v>1.796170056289424E-3</v>
      </c>
      <c r="AR41" s="21">
        <v>0.4807257437028537</v>
      </c>
      <c r="AS41" s="25" t="s">
        <v>33</v>
      </c>
      <c r="AT41" s="15">
        <v>4</v>
      </c>
      <c r="AU41" s="15">
        <v>11</v>
      </c>
      <c r="AV41" s="15">
        <v>256</v>
      </c>
    </row>
    <row r="42" spans="1:48" s="14" customFormat="1" x14ac:dyDescent="0.2">
      <c r="A42" s="70">
        <v>41</v>
      </c>
      <c r="B42" s="14" t="s">
        <v>150</v>
      </c>
      <c r="C42" s="15" t="s">
        <v>151</v>
      </c>
      <c r="D42" s="22" t="s">
        <v>21</v>
      </c>
      <c r="E42" s="23"/>
      <c r="F42" s="23" t="s">
        <v>20</v>
      </c>
      <c r="G42" s="23"/>
      <c r="H42" s="23" t="s">
        <v>19</v>
      </c>
      <c r="I42" s="23" t="s">
        <v>20</v>
      </c>
      <c r="J42" s="23" t="s">
        <v>19</v>
      </c>
      <c r="K42" s="23"/>
      <c r="L42" s="23"/>
      <c r="M42" s="23"/>
      <c r="N42" s="23"/>
      <c r="O42" s="23"/>
      <c r="P42" s="23"/>
      <c r="Q42" s="23"/>
      <c r="R42" s="23"/>
      <c r="S42" s="23" t="s">
        <v>20</v>
      </c>
      <c r="T42" s="23"/>
      <c r="U42" s="23"/>
      <c r="V42" s="23"/>
      <c r="W42" s="23"/>
      <c r="X42" s="23"/>
      <c r="Y42" s="23"/>
      <c r="Z42" s="23"/>
      <c r="AA42" s="23"/>
      <c r="AB42" s="23" t="s">
        <v>20</v>
      </c>
      <c r="AC42" s="23" t="s">
        <v>20</v>
      </c>
      <c r="AD42" s="23"/>
      <c r="AE42" s="24"/>
      <c r="AF42" s="23"/>
      <c r="AG42" s="23"/>
      <c r="AH42" s="23" t="s">
        <v>21</v>
      </c>
      <c r="AI42" s="23"/>
      <c r="AJ42" s="19" t="s">
        <v>152</v>
      </c>
      <c r="AL42" s="15">
        <v>60</v>
      </c>
      <c r="AM42" s="15">
        <v>38436</v>
      </c>
      <c r="AN42" s="15">
        <v>290</v>
      </c>
      <c r="AO42" s="15">
        <v>206777</v>
      </c>
      <c r="AP42" s="20">
        <v>1.402477064663865E-3</v>
      </c>
      <c r="AQ42" s="20">
        <v>1.5610365282547609E-3</v>
      </c>
      <c r="AR42" s="21">
        <v>0</v>
      </c>
      <c r="AS42" s="25" t="s">
        <v>33</v>
      </c>
      <c r="AT42" s="15">
        <v>9</v>
      </c>
      <c r="AU42" s="15">
        <v>11</v>
      </c>
      <c r="AV42" s="15">
        <v>256</v>
      </c>
    </row>
    <row r="43" spans="1:48" s="14" customFormat="1" ht="17" thickBot="1" x14ac:dyDescent="0.25">
      <c r="A43" s="70">
        <v>42</v>
      </c>
      <c r="B43" s="33" t="s">
        <v>153</v>
      </c>
      <c r="C43" s="32" t="s">
        <v>154</v>
      </c>
      <c r="D43" s="34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 t="s">
        <v>22</v>
      </c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6" t="s">
        <v>19</v>
      </c>
      <c r="AF43" s="35"/>
      <c r="AG43" s="35" t="s">
        <v>19</v>
      </c>
      <c r="AH43" s="35"/>
      <c r="AI43" s="35"/>
      <c r="AJ43" s="37" t="s">
        <v>155</v>
      </c>
      <c r="AK43" s="33" t="s">
        <v>139</v>
      </c>
      <c r="AL43" s="32">
        <v>47</v>
      </c>
      <c r="AM43" s="32">
        <v>16375</v>
      </c>
      <c r="AN43" s="32">
        <v>628</v>
      </c>
      <c r="AO43" s="32">
        <v>74890</v>
      </c>
      <c r="AP43" s="38">
        <v>8.3856322606489526E-3</v>
      </c>
      <c r="AQ43" s="38">
        <v>2.870229007633588E-3</v>
      </c>
      <c r="AR43" s="39">
        <v>0.5515403253015364</v>
      </c>
      <c r="AS43" s="123" t="s">
        <v>25</v>
      </c>
      <c r="AT43" s="32">
        <v>3</v>
      </c>
      <c r="AU43" s="32">
        <v>11</v>
      </c>
      <c r="AV43" s="32">
        <v>256</v>
      </c>
    </row>
    <row r="44" spans="1:48" s="14" customFormat="1" x14ac:dyDescent="0.2">
      <c r="A44" s="70">
        <v>43</v>
      </c>
      <c r="B44" s="14" t="s">
        <v>156</v>
      </c>
      <c r="C44" s="15" t="s">
        <v>157</v>
      </c>
      <c r="D44" s="16" t="s">
        <v>19</v>
      </c>
      <c r="E44" s="17" t="s">
        <v>20</v>
      </c>
      <c r="F44" s="17" t="s">
        <v>22</v>
      </c>
      <c r="G44" s="17" t="s">
        <v>19</v>
      </c>
      <c r="H44" s="17" t="s">
        <v>21</v>
      </c>
      <c r="I44" s="17" t="s">
        <v>22</v>
      </c>
      <c r="J44" s="17" t="s">
        <v>21</v>
      </c>
      <c r="K44" s="17" t="s">
        <v>20</v>
      </c>
      <c r="L44" s="17" t="s">
        <v>19</v>
      </c>
      <c r="M44" s="17" t="s">
        <v>20</v>
      </c>
      <c r="N44" s="17" t="s">
        <v>20</v>
      </c>
      <c r="O44" s="17" t="s">
        <v>20</v>
      </c>
      <c r="P44" s="17" t="s">
        <v>19</v>
      </c>
      <c r="Q44" s="17" t="s">
        <v>20</v>
      </c>
      <c r="R44" s="17" t="s">
        <v>19</v>
      </c>
      <c r="S44" s="17" t="s">
        <v>19</v>
      </c>
      <c r="T44" s="17" t="s">
        <v>20</v>
      </c>
      <c r="U44" s="17" t="s">
        <v>20</v>
      </c>
      <c r="V44" s="17" t="s">
        <v>19</v>
      </c>
      <c r="W44" s="17" t="s">
        <v>21</v>
      </c>
      <c r="X44" s="17" t="s">
        <v>22</v>
      </c>
      <c r="Y44" s="17" t="s">
        <v>19</v>
      </c>
      <c r="Z44" s="17" t="s">
        <v>19</v>
      </c>
      <c r="AA44" s="17" t="s">
        <v>22</v>
      </c>
      <c r="AB44" s="17" t="s">
        <v>22</v>
      </c>
      <c r="AC44" s="17" t="s">
        <v>22</v>
      </c>
      <c r="AD44" s="17" t="s">
        <v>20</v>
      </c>
      <c r="AE44" s="18" t="s">
        <v>22</v>
      </c>
      <c r="AF44" s="17" t="s">
        <v>19</v>
      </c>
      <c r="AG44" s="17" t="s">
        <v>20</v>
      </c>
      <c r="AH44" s="17" t="s">
        <v>22</v>
      </c>
      <c r="AI44" s="17" t="s">
        <v>22</v>
      </c>
      <c r="AJ44" s="19" t="s">
        <v>158</v>
      </c>
      <c r="AK44" s="14" t="s">
        <v>159</v>
      </c>
      <c r="AL44" s="15">
        <v>154</v>
      </c>
      <c r="AM44" s="15">
        <v>122991</v>
      </c>
      <c r="AN44" s="15">
        <v>77507</v>
      </c>
      <c r="AO44" s="15">
        <v>299830</v>
      </c>
      <c r="AP44" s="20">
        <v>0.25850315178601208</v>
      </c>
      <c r="AQ44" s="20">
        <v>1.2521241391646541E-3</v>
      </c>
      <c r="AR44" s="21">
        <v>25.725102764684738</v>
      </c>
      <c r="AS44" s="122" t="s">
        <v>25</v>
      </c>
      <c r="AT44" s="15">
        <v>0</v>
      </c>
      <c r="AU44" s="15">
        <v>11</v>
      </c>
      <c r="AV44" s="15">
        <v>4</v>
      </c>
    </row>
    <row r="45" spans="1:48" s="14" customFormat="1" x14ac:dyDescent="0.2">
      <c r="A45" s="70">
        <v>44</v>
      </c>
      <c r="B45" s="14" t="s">
        <v>160</v>
      </c>
      <c r="C45" s="15" t="s">
        <v>161</v>
      </c>
      <c r="D45" s="22" t="s">
        <v>20</v>
      </c>
      <c r="E45" s="23"/>
      <c r="F45" s="23" t="s">
        <v>19</v>
      </c>
      <c r="G45" s="23" t="s">
        <v>21</v>
      </c>
      <c r="H45" s="23"/>
      <c r="I45" s="23" t="s">
        <v>19</v>
      </c>
      <c r="J45" s="23" t="s">
        <v>20</v>
      </c>
      <c r="K45" s="23" t="s">
        <v>19</v>
      </c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 t="s">
        <v>20</v>
      </c>
      <c r="AA45" s="23"/>
      <c r="AB45" s="23" t="s">
        <v>20</v>
      </c>
      <c r="AC45" s="23"/>
      <c r="AD45" s="23" t="s">
        <v>22</v>
      </c>
      <c r="AE45" s="24" t="s">
        <v>20</v>
      </c>
      <c r="AF45" s="23"/>
      <c r="AG45" s="23"/>
      <c r="AH45" s="23"/>
      <c r="AI45" s="23"/>
      <c r="AJ45" s="19" t="s">
        <v>162</v>
      </c>
      <c r="AL45" s="15">
        <v>203</v>
      </c>
      <c r="AM45" s="15">
        <v>63735</v>
      </c>
      <c r="AN45" s="15">
        <v>1238</v>
      </c>
      <c r="AO45" s="15">
        <v>372118</v>
      </c>
      <c r="AP45" s="20">
        <v>3.326901681724614E-3</v>
      </c>
      <c r="AQ45" s="20">
        <v>3.1850631521142228E-3</v>
      </c>
      <c r="AR45" s="21">
        <v>1.418385296103916E-2</v>
      </c>
      <c r="AS45" s="25" t="s">
        <v>33</v>
      </c>
      <c r="AT45" s="15">
        <v>10</v>
      </c>
      <c r="AU45" s="15">
        <v>11</v>
      </c>
      <c r="AV45" s="15">
        <v>64</v>
      </c>
    </row>
    <row r="46" spans="1:48" s="14" customFormat="1" x14ac:dyDescent="0.2">
      <c r="A46" s="70">
        <v>45</v>
      </c>
      <c r="B46" s="14" t="s">
        <v>163</v>
      </c>
      <c r="C46" s="15" t="s">
        <v>164</v>
      </c>
      <c r="D46" s="22" t="s">
        <v>22</v>
      </c>
      <c r="E46" s="23"/>
      <c r="F46" s="23" t="s">
        <v>20</v>
      </c>
      <c r="G46" s="23" t="s">
        <v>20</v>
      </c>
      <c r="H46" s="23" t="s">
        <v>22</v>
      </c>
      <c r="I46" s="23"/>
      <c r="J46" s="23" t="s">
        <v>20</v>
      </c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 t="s">
        <v>22</v>
      </c>
      <c r="AA46" s="23"/>
      <c r="AB46" s="23" t="s">
        <v>19</v>
      </c>
      <c r="AC46" s="23" t="s">
        <v>20</v>
      </c>
      <c r="AD46" s="23" t="s">
        <v>19</v>
      </c>
      <c r="AE46" s="24" t="s">
        <v>19</v>
      </c>
      <c r="AF46" s="23" t="s">
        <v>20</v>
      </c>
      <c r="AG46" s="23" t="s">
        <v>21</v>
      </c>
      <c r="AH46" s="23"/>
      <c r="AI46" s="23"/>
      <c r="AJ46" s="19" t="s">
        <v>165</v>
      </c>
      <c r="AL46" s="15">
        <v>47</v>
      </c>
      <c r="AM46" s="15">
        <v>58940</v>
      </c>
      <c r="AN46" s="15">
        <v>310</v>
      </c>
      <c r="AO46" s="15">
        <v>329658</v>
      </c>
      <c r="AP46" s="20">
        <v>9.4036850311534986E-4</v>
      </c>
      <c r="AQ46" s="20">
        <v>7.9742110620970475E-4</v>
      </c>
      <c r="AR46" s="21">
        <v>1.4294739690564511E-2</v>
      </c>
      <c r="AS46" s="25" t="s">
        <v>33</v>
      </c>
      <c r="AT46" s="15">
        <v>12</v>
      </c>
      <c r="AU46" s="15">
        <v>12</v>
      </c>
      <c r="AV46" s="15">
        <v>256</v>
      </c>
    </row>
    <row r="47" spans="1:48" s="14" customFormat="1" x14ac:dyDescent="0.2">
      <c r="A47" s="70">
        <v>46</v>
      </c>
      <c r="B47" s="14" t="s">
        <v>166</v>
      </c>
      <c r="C47" s="15" t="s">
        <v>167</v>
      </c>
      <c r="D47" s="22" t="s">
        <v>21</v>
      </c>
      <c r="E47" s="23"/>
      <c r="F47" s="23"/>
      <c r="G47" s="23" t="s">
        <v>21</v>
      </c>
      <c r="H47" s="23" t="s">
        <v>20</v>
      </c>
      <c r="I47" s="23"/>
      <c r="J47" s="23" t="s">
        <v>20</v>
      </c>
      <c r="K47" s="23"/>
      <c r="L47" s="23"/>
      <c r="M47" s="23"/>
      <c r="N47" s="23"/>
      <c r="O47" s="23"/>
      <c r="P47" s="23"/>
      <c r="Q47" s="23"/>
      <c r="R47" s="23" t="s">
        <v>20</v>
      </c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 t="s">
        <v>19</v>
      </c>
      <c r="AD47" s="23" t="s">
        <v>21</v>
      </c>
      <c r="AE47" s="24" t="s">
        <v>20</v>
      </c>
      <c r="AF47" s="23"/>
      <c r="AG47" s="23"/>
      <c r="AH47" s="23"/>
      <c r="AI47" s="23"/>
      <c r="AJ47" s="19" t="s">
        <v>168</v>
      </c>
      <c r="AL47" s="15">
        <v>106</v>
      </c>
      <c r="AM47" s="15">
        <v>109458</v>
      </c>
      <c r="AN47" s="15">
        <v>297</v>
      </c>
      <c r="AO47" s="15">
        <v>320938</v>
      </c>
      <c r="AP47" s="20">
        <v>9.2541238494662516E-4</v>
      </c>
      <c r="AQ47" s="20">
        <v>9.6840797383471286E-4</v>
      </c>
      <c r="AR47" s="21">
        <v>0</v>
      </c>
      <c r="AS47" s="25" t="s">
        <v>33</v>
      </c>
      <c r="AT47" s="15">
        <v>8</v>
      </c>
      <c r="AU47" s="15">
        <v>11</v>
      </c>
      <c r="AV47" s="15">
        <v>256</v>
      </c>
    </row>
    <row r="48" spans="1:48" s="14" customFormat="1" x14ac:dyDescent="0.2">
      <c r="A48" s="70">
        <v>47</v>
      </c>
      <c r="B48" s="14" t="s">
        <v>169</v>
      </c>
      <c r="C48" s="15" t="s">
        <v>170</v>
      </c>
      <c r="D48" s="22" t="s">
        <v>20</v>
      </c>
      <c r="E48" s="23"/>
      <c r="F48" s="23"/>
      <c r="G48" s="23" t="s">
        <v>20</v>
      </c>
      <c r="H48" s="23" t="s">
        <v>20</v>
      </c>
      <c r="I48" s="23" t="s">
        <v>20</v>
      </c>
      <c r="J48" s="23" t="s">
        <v>22</v>
      </c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 t="s">
        <v>19</v>
      </c>
      <c r="AC48" s="23" t="s">
        <v>20</v>
      </c>
      <c r="AD48" s="23"/>
      <c r="AE48" s="24" t="s">
        <v>19</v>
      </c>
      <c r="AF48" s="23"/>
      <c r="AG48" s="23" t="s">
        <v>22</v>
      </c>
      <c r="AH48" s="23" t="s">
        <v>20</v>
      </c>
      <c r="AI48" s="23" t="s">
        <v>19</v>
      </c>
      <c r="AJ48" s="19" t="s">
        <v>171</v>
      </c>
      <c r="AL48" s="15">
        <v>74</v>
      </c>
      <c r="AM48" s="15">
        <v>72483</v>
      </c>
      <c r="AN48" s="15">
        <v>156</v>
      </c>
      <c r="AO48" s="15">
        <v>211294</v>
      </c>
      <c r="AP48" s="20">
        <v>7.383077607504236E-4</v>
      </c>
      <c r="AQ48" s="20">
        <v>1.020929045431343E-3</v>
      </c>
      <c r="AR48" s="21">
        <v>0</v>
      </c>
      <c r="AS48" s="25" t="s">
        <v>33</v>
      </c>
      <c r="AT48" s="15">
        <v>11</v>
      </c>
      <c r="AU48" s="15">
        <v>11</v>
      </c>
      <c r="AV48" s="15">
        <v>256</v>
      </c>
    </row>
    <row r="49" spans="1:48" s="14" customFormat="1" x14ac:dyDescent="0.2">
      <c r="A49" s="70">
        <v>48</v>
      </c>
      <c r="B49" s="14" t="s">
        <v>172</v>
      </c>
      <c r="C49" s="15" t="s">
        <v>173</v>
      </c>
      <c r="D49" s="22" t="s">
        <v>22</v>
      </c>
      <c r="E49" s="23" t="s">
        <v>22</v>
      </c>
      <c r="F49" s="23" t="s">
        <v>20</v>
      </c>
      <c r="G49" s="23"/>
      <c r="H49" s="23" t="s">
        <v>20</v>
      </c>
      <c r="I49" s="23" t="s">
        <v>20</v>
      </c>
      <c r="J49" s="23" t="s">
        <v>22</v>
      </c>
      <c r="K49" s="23" t="s">
        <v>19</v>
      </c>
      <c r="L49" s="23" t="s">
        <v>22</v>
      </c>
      <c r="M49" s="23" t="s">
        <v>22</v>
      </c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 t="s">
        <v>22</v>
      </c>
      <c r="AE49" s="24" t="s">
        <v>20</v>
      </c>
      <c r="AF49" s="23"/>
      <c r="AG49" s="23"/>
      <c r="AH49" s="23" t="s">
        <v>21</v>
      </c>
      <c r="AI49" s="23"/>
      <c r="AJ49" s="19" t="s">
        <v>174</v>
      </c>
      <c r="AL49" s="15">
        <v>244</v>
      </c>
      <c r="AM49" s="15">
        <v>101914</v>
      </c>
      <c r="AN49" s="15">
        <v>816</v>
      </c>
      <c r="AO49" s="15">
        <v>355041</v>
      </c>
      <c r="AP49" s="20">
        <v>2.2983261088156022E-3</v>
      </c>
      <c r="AQ49" s="20">
        <v>2.3941754812881449E-3</v>
      </c>
      <c r="AR49" s="21">
        <v>0</v>
      </c>
      <c r="AS49" s="25" t="s">
        <v>33</v>
      </c>
      <c r="AT49" s="15">
        <v>12</v>
      </c>
      <c r="AU49" s="15">
        <v>11</v>
      </c>
      <c r="AV49" s="15">
        <v>256</v>
      </c>
    </row>
    <row r="50" spans="1:48" s="14" customFormat="1" x14ac:dyDescent="0.2">
      <c r="A50" s="70">
        <v>49</v>
      </c>
      <c r="B50" s="27" t="s">
        <v>175</v>
      </c>
      <c r="C50" s="26" t="s">
        <v>176</v>
      </c>
      <c r="D50" s="22"/>
      <c r="E50" s="23" t="s">
        <v>19</v>
      </c>
      <c r="F50" s="23" t="s">
        <v>19</v>
      </c>
      <c r="G50" s="23" t="s">
        <v>22</v>
      </c>
      <c r="H50" s="23" t="s">
        <v>19</v>
      </c>
      <c r="I50" s="23" t="s">
        <v>19</v>
      </c>
      <c r="J50" s="23" t="s">
        <v>19</v>
      </c>
      <c r="K50" s="23" t="s">
        <v>19</v>
      </c>
      <c r="L50" s="23"/>
      <c r="M50" s="23"/>
      <c r="N50" s="23" t="s">
        <v>19</v>
      </c>
      <c r="O50" s="23" t="s">
        <v>19</v>
      </c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 t="s">
        <v>21</v>
      </c>
      <c r="AD50" s="23" t="s">
        <v>21</v>
      </c>
      <c r="AE50" s="24"/>
      <c r="AF50" s="23"/>
      <c r="AG50" s="23" t="s">
        <v>22</v>
      </c>
      <c r="AH50" s="23"/>
      <c r="AI50" s="23"/>
      <c r="AJ50" s="28" t="s">
        <v>177</v>
      </c>
      <c r="AK50" s="27"/>
      <c r="AL50" s="26">
        <v>150</v>
      </c>
      <c r="AM50" s="26">
        <v>44766</v>
      </c>
      <c r="AN50" s="26">
        <v>764</v>
      </c>
      <c r="AO50" s="26">
        <v>215922</v>
      </c>
      <c r="AP50" s="29">
        <v>3.5383147618121358E-3</v>
      </c>
      <c r="AQ50" s="29">
        <v>3.3507572711432782E-3</v>
      </c>
      <c r="AR50" s="30">
        <v>1.8755749066885759E-2</v>
      </c>
      <c r="AS50" s="31" t="s">
        <v>33</v>
      </c>
      <c r="AT50" s="26">
        <v>12</v>
      </c>
      <c r="AU50" s="26">
        <v>11</v>
      </c>
      <c r="AV50" s="26">
        <v>256</v>
      </c>
    </row>
    <row r="51" spans="1:48" s="14" customFormat="1" x14ac:dyDescent="0.2">
      <c r="A51" s="70">
        <v>50</v>
      </c>
      <c r="B51" s="14" t="s">
        <v>178</v>
      </c>
      <c r="C51" s="15" t="s">
        <v>179</v>
      </c>
      <c r="D51" s="22" t="s">
        <v>20</v>
      </c>
      <c r="E51" s="23" t="s">
        <v>19</v>
      </c>
      <c r="F51" s="23" t="s">
        <v>21</v>
      </c>
      <c r="G51" s="23"/>
      <c r="H51" s="23"/>
      <c r="I51" s="23"/>
      <c r="J51" s="23" t="s">
        <v>20</v>
      </c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 t="s">
        <v>20</v>
      </c>
      <c r="Y51" s="23"/>
      <c r="Z51" s="23"/>
      <c r="AA51" s="23"/>
      <c r="AB51" s="23" t="s">
        <v>21</v>
      </c>
      <c r="AC51" s="23" t="s">
        <v>19</v>
      </c>
      <c r="AD51" s="23" t="s">
        <v>19</v>
      </c>
      <c r="AE51" s="24" t="s">
        <v>20</v>
      </c>
      <c r="AF51" s="23"/>
      <c r="AG51" s="23"/>
      <c r="AH51" s="23" t="s">
        <v>21</v>
      </c>
      <c r="AI51" s="23"/>
      <c r="AJ51" s="19" t="s">
        <v>180</v>
      </c>
      <c r="AL51" s="15">
        <v>176</v>
      </c>
      <c r="AM51" s="15">
        <v>52083</v>
      </c>
      <c r="AN51" s="15">
        <v>600</v>
      </c>
      <c r="AO51" s="15">
        <v>182663</v>
      </c>
      <c r="AP51" s="20">
        <v>3.2847374673579208E-3</v>
      </c>
      <c r="AQ51" s="20">
        <v>3.3792216270184128E-3</v>
      </c>
      <c r="AR51" s="21">
        <v>0</v>
      </c>
      <c r="AS51" s="25" t="s">
        <v>33</v>
      </c>
      <c r="AT51" s="15">
        <v>10</v>
      </c>
      <c r="AU51" s="15">
        <v>11</v>
      </c>
      <c r="AV51" s="15">
        <v>256</v>
      </c>
    </row>
    <row r="52" spans="1:48" s="14" customFormat="1" x14ac:dyDescent="0.2">
      <c r="A52" s="70">
        <v>51</v>
      </c>
      <c r="B52" s="14" t="s">
        <v>181</v>
      </c>
      <c r="C52" s="15" t="s">
        <v>182</v>
      </c>
      <c r="D52" s="22" t="s">
        <v>20</v>
      </c>
      <c r="E52" s="23" t="s">
        <v>22</v>
      </c>
      <c r="F52" s="23" t="s">
        <v>20</v>
      </c>
      <c r="G52" s="23" t="s">
        <v>21</v>
      </c>
      <c r="H52" s="23" t="s">
        <v>20</v>
      </c>
      <c r="I52" s="23" t="s">
        <v>21</v>
      </c>
      <c r="J52" s="23" t="s">
        <v>22</v>
      </c>
      <c r="K52" s="23" t="s">
        <v>21</v>
      </c>
      <c r="L52" s="23" t="s">
        <v>20</v>
      </c>
      <c r="M52" s="23" t="s">
        <v>19</v>
      </c>
      <c r="N52" s="23" t="s">
        <v>21</v>
      </c>
      <c r="O52" s="23"/>
      <c r="P52" s="23" t="s">
        <v>20</v>
      </c>
      <c r="Q52" s="23" t="s">
        <v>19</v>
      </c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 t="s">
        <v>19</v>
      </c>
      <c r="AC52" s="23" t="s">
        <v>19</v>
      </c>
      <c r="AD52" s="23" t="s">
        <v>22</v>
      </c>
      <c r="AE52" s="24"/>
      <c r="AF52" s="23"/>
      <c r="AG52" s="23" t="s">
        <v>21</v>
      </c>
      <c r="AH52" s="23"/>
      <c r="AI52" s="23"/>
      <c r="AJ52" s="19" t="s">
        <v>183</v>
      </c>
      <c r="AL52" s="15">
        <v>31</v>
      </c>
      <c r="AM52" s="15">
        <v>40637</v>
      </c>
      <c r="AN52" s="15">
        <v>283</v>
      </c>
      <c r="AO52" s="15">
        <v>250675</v>
      </c>
      <c r="AP52" s="20">
        <v>1.1289518300588411E-3</v>
      </c>
      <c r="AQ52" s="20">
        <v>7.6285158845387205E-4</v>
      </c>
      <c r="AR52" s="21">
        <v>3.6610024160496912E-2</v>
      </c>
      <c r="AS52" s="25" t="s">
        <v>33</v>
      </c>
      <c r="AT52" s="15">
        <v>17</v>
      </c>
      <c r="AU52" s="15">
        <v>11</v>
      </c>
      <c r="AV52" s="15">
        <v>256</v>
      </c>
    </row>
    <row r="53" spans="1:48" s="14" customFormat="1" ht="17" thickBot="1" x14ac:dyDescent="0.25">
      <c r="A53" s="70">
        <v>52</v>
      </c>
      <c r="B53" s="33" t="s">
        <v>184</v>
      </c>
      <c r="C53" s="32" t="s">
        <v>185</v>
      </c>
      <c r="D53" s="34" t="s">
        <v>20</v>
      </c>
      <c r="E53" s="35"/>
      <c r="F53" s="35" t="s">
        <v>19</v>
      </c>
      <c r="G53" s="35"/>
      <c r="H53" s="35" t="s">
        <v>19</v>
      </c>
      <c r="I53" s="35"/>
      <c r="J53" s="35" t="s">
        <v>19</v>
      </c>
      <c r="K53" s="35"/>
      <c r="L53" s="35"/>
      <c r="M53" s="35" t="s">
        <v>19</v>
      </c>
      <c r="N53" s="35" t="s">
        <v>19</v>
      </c>
      <c r="O53" s="35" t="s">
        <v>22</v>
      </c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 t="s">
        <v>20</v>
      </c>
      <c r="AC53" s="35"/>
      <c r="AD53" s="35" t="s">
        <v>19</v>
      </c>
      <c r="AE53" s="36" t="s">
        <v>19</v>
      </c>
      <c r="AF53" s="35"/>
      <c r="AG53" s="35" t="s">
        <v>22</v>
      </c>
      <c r="AH53" s="35"/>
      <c r="AI53" s="35"/>
      <c r="AJ53" s="37" t="s">
        <v>186</v>
      </c>
      <c r="AK53" s="33"/>
      <c r="AL53" s="32">
        <v>112</v>
      </c>
      <c r="AM53" s="32">
        <v>48118</v>
      </c>
      <c r="AN53" s="32">
        <v>517</v>
      </c>
      <c r="AO53" s="32">
        <v>246111</v>
      </c>
      <c r="AP53" s="38">
        <v>2.1006781492903608E-3</v>
      </c>
      <c r="AQ53" s="38">
        <v>2.3276112889147509E-3</v>
      </c>
      <c r="AR53" s="39">
        <v>0</v>
      </c>
      <c r="AS53" s="40" t="s">
        <v>33</v>
      </c>
      <c r="AT53" s="32">
        <v>11</v>
      </c>
      <c r="AU53" s="32">
        <v>11</v>
      </c>
      <c r="AV53" s="32">
        <v>256</v>
      </c>
    </row>
    <row r="54" spans="1:48" s="14" customFormat="1" x14ac:dyDescent="0.2">
      <c r="A54" s="70">
        <v>53</v>
      </c>
      <c r="B54" s="44" t="s">
        <v>187</v>
      </c>
      <c r="C54" s="43" t="s">
        <v>188</v>
      </c>
      <c r="D54" s="16" t="s">
        <v>20</v>
      </c>
      <c r="E54" s="17" t="s">
        <v>21</v>
      </c>
      <c r="F54" s="17" t="s">
        <v>21</v>
      </c>
      <c r="G54" s="17" t="s">
        <v>21</v>
      </c>
      <c r="H54" s="17" t="s">
        <v>21</v>
      </c>
      <c r="I54" s="17" t="s">
        <v>19</v>
      </c>
      <c r="J54" s="17" t="s">
        <v>19</v>
      </c>
      <c r="K54" s="17" t="s">
        <v>21</v>
      </c>
      <c r="L54" s="17" t="s">
        <v>22</v>
      </c>
      <c r="M54" s="17" t="s">
        <v>21</v>
      </c>
      <c r="N54" s="17" t="s">
        <v>22</v>
      </c>
      <c r="O54" s="17" t="s">
        <v>19</v>
      </c>
      <c r="P54" s="17" t="s">
        <v>19</v>
      </c>
      <c r="Q54" s="17" t="s">
        <v>21</v>
      </c>
      <c r="R54" s="17" t="s">
        <v>22</v>
      </c>
      <c r="S54" s="17" t="s">
        <v>20</v>
      </c>
      <c r="T54" s="17" t="s">
        <v>20</v>
      </c>
      <c r="U54" s="17" t="s">
        <v>20</v>
      </c>
      <c r="V54" s="17" t="s">
        <v>19</v>
      </c>
      <c r="W54" s="17" t="s">
        <v>20</v>
      </c>
      <c r="X54" s="17" t="s">
        <v>19</v>
      </c>
      <c r="Y54" s="17" t="s">
        <v>19</v>
      </c>
      <c r="Z54" s="17" t="s">
        <v>19</v>
      </c>
      <c r="AA54" s="17" t="s">
        <v>20</v>
      </c>
      <c r="AB54" s="17" t="s">
        <v>20</v>
      </c>
      <c r="AC54" s="17" t="s">
        <v>22</v>
      </c>
      <c r="AD54" s="17" t="s">
        <v>19</v>
      </c>
      <c r="AE54" s="18" t="s">
        <v>19</v>
      </c>
      <c r="AF54" s="17" t="s">
        <v>19</v>
      </c>
      <c r="AG54" s="17" t="s">
        <v>21</v>
      </c>
      <c r="AH54" s="17" t="s">
        <v>22</v>
      </c>
      <c r="AI54" s="17" t="s">
        <v>22</v>
      </c>
      <c r="AJ54" s="45" t="s">
        <v>189</v>
      </c>
      <c r="AK54" s="44" t="s">
        <v>190</v>
      </c>
      <c r="AL54" s="43">
        <v>911</v>
      </c>
      <c r="AM54" s="43">
        <v>67433</v>
      </c>
      <c r="AN54" s="43">
        <v>37066</v>
      </c>
      <c r="AO54" s="43">
        <v>117117</v>
      </c>
      <c r="AP54" s="46">
        <v>0.31648693187154731</v>
      </c>
      <c r="AQ54" s="46">
        <v>1.3509705930330849E-2</v>
      </c>
      <c r="AR54" s="47">
        <v>30.297722594121641</v>
      </c>
      <c r="AS54" s="124" t="s">
        <v>25</v>
      </c>
      <c r="AT54" s="43">
        <v>0</v>
      </c>
      <c r="AU54" s="43">
        <v>11</v>
      </c>
      <c r="AV54" s="43">
        <v>4</v>
      </c>
    </row>
    <row r="55" spans="1:48" s="14" customFormat="1" x14ac:dyDescent="0.2">
      <c r="A55" s="70">
        <v>54</v>
      </c>
      <c r="B55" s="27" t="s">
        <v>191</v>
      </c>
      <c r="C55" s="26" t="s">
        <v>192</v>
      </c>
      <c r="D55" s="22" t="s">
        <v>19</v>
      </c>
      <c r="E55" s="23" t="s">
        <v>19</v>
      </c>
      <c r="F55" s="23" t="s">
        <v>19</v>
      </c>
      <c r="G55" s="23" t="s">
        <v>19</v>
      </c>
      <c r="H55" s="23" t="s">
        <v>20</v>
      </c>
      <c r="I55" s="23" t="s">
        <v>22</v>
      </c>
      <c r="J55" s="23"/>
      <c r="K55" s="23" t="s">
        <v>20</v>
      </c>
      <c r="L55" s="23" t="s">
        <v>19</v>
      </c>
      <c r="M55" s="23" t="s">
        <v>20</v>
      </c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 t="s">
        <v>19</v>
      </c>
      <c r="AC55" s="23"/>
      <c r="AD55" s="23" t="s">
        <v>20</v>
      </c>
      <c r="AE55" s="24" t="s">
        <v>20</v>
      </c>
      <c r="AF55" s="23"/>
      <c r="AG55" s="23" t="s">
        <v>20</v>
      </c>
      <c r="AH55" s="23"/>
      <c r="AI55" s="23"/>
      <c r="AJ55" s="28" t="s">
        <v>193</v>
      </c>
      <c r="AK55" s="27"/>
      <c r="AL55" s="26">
        <v>176</v>
      </c>
      <c r="AM55" s="26">
        <v>87954</v>
      </c>
      <c r="AN55" s="26">
        <v>309</v>
      </c>
      <c r="AO55" s="26">
        <v>159542</v>
      </c>
      <c r="AP55" s="29">
        <v>1.9367940730340601E-3</v>
      </c>
      <c r="AQ55" s="29">
        <v>2.001046001318871E-3</v>
      </c>
      <c r="AR55" s="30">
        <v>0</v>
      </c>
      <c r="AS55" s="31" t="s">
        <v>33</v>
      </c>
      <c r="AT55" s="26">
        <v>13</v>
      </c>
      <c r="AU55" s="26">
        <v>11</v>
      </c>
      <c r="AV55" s="26">
        <v>16</v>
      </c>
    </row>
    <row r="56" spans="1:48" s="14" customFormat="1" x14ac:dyDescent="0.2">
      <c r="A56" s="70">
        <v>55</v>
      </c>
      <c r="B56" s="27" t="s">
        <v>194</v>
      </c>
      <c r="C56" s="26" t="s">
        <v>195</v>
      </c>
      <c r="D56" s="22" t="s">
        <v>21</v>
      </c>
      <c r="E56" s="23"/>
      <c r="F56" s="23" t="s">
        <v>22</v>
      </c>
      <c r="G56" s="23" t="s">
        <v>20</v>
      </c>
      <c r="H56" s="23"/>
      <c r="I56" s="23" t="s">
        <v>22</v>
      </c>
      <c r="J56" s="23" t="s">
        <v>21</v>
      </c>
      <c r="K56" s="23" t="s">
        <v>20</v>
      </c>
      <c r="L56" s="23" t="s">
        <v>19</v>
      </c>
      <c r="M56" s="23" t="s">
        <v>19</v>
      </c>
      <c r="N56" s="23" t="s">
        <v>20</v>
      </c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 t="s">
        <v>19</v>
      </c>
      <c r="AC56" s="23" t="s">
        <v>19</v>
      </c>
      <c r="AD56" s="23" t="s">
        <v>20</v>
      </c>
      <c r="AE56" s="24"/>
      <c r="AF56" s="23"/>
      <c r="AG56" s="23" t="s">
        <v>20</v>
      </c>
      <c r="AH56" s="23"/>
      <c r="AI56" s="23"/>
      <c r="AJ56" s="28" t="s">
        <v>196</v>
      </c>
      <c r="AK56" s="27"/>
      <c r="AL56" s="26">
        <v>36</v>
      </c>
      <c r="AM56" s="26">
        <v>10204</v>
      </c>
      <c r="AN56" s="26">
        <v>91</v>
      </c>
      <c r="AO56" s="26">
        <v>17756</v>
      </c>
      <c r="AP56" s="29">
        <v>5.1250281594953824E-3</v>
      </c>
      <c r="AQ56" s="29">
        <v>3.5280282242257941E-3</v>
      </c>
      <c r="AR56" s="30">
        <v>0.15969999352695879</v>
      </c>
      <c r="AS56" s="31" t="s">
        <v>33</v>
      </c>
      <c r="AT56" s="26">
        <v>13</v>
      </c>
      <c r="AU56" s="26">
        <v>11</v>
      </c>
      <c r="AV56" s="26">
        <v>16</v>
      </c>
    </row>
    <row r="57" spans="1:48" s="14" customFormat="1" x14ac:dyDescent="0.2">
      <c r="A57" s="70">
        <v>56</v>
      </c>
      <c r="B57" s="27" t="s">
        <v>197</v>
      </c>
      <c r="C57" s="26" t="s">
        <v>198</v>
      </c>
      <c r="D57" s="22"/>
      <c r="E57" s="23" t="s">
        <v>20</v>
      </c>
      <c r="F57" s="23" t="s">
        <v>20</v>
      </c>
      <c r="G57" s="23"/>
      <c r="H57" s="23" t="s">
        <v>20</v>
      </c>
      <c r="I57" s="23" t="s">
        <v>21</v>
      </c>
      <c r="J57" s="23" t="s">
        <v>20</v>
      </c>
      <c r="K57" s="23" t="s">
        <v>22</v>
      </c>
      <c r="L57" s="23"/>
      <c r="M57" s="23"/>
      <c r="N57" s="23"/>
      <c r="O57" s="23" t="s">
        <v>20</v>
      </c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 t="s">
        <v>20</v>
      </c>
      <c r="AE57" s="24" t="s">
        <v>20</v>
      </c>
      <c r="AF57" s="23"/>
      <c r="AG57" s="23" t="s">
        <v>22</v>
      </c>
      <c r="AH57" s="23"/>
      <c r="AI57" s="23"/>
      <c r="AJ57" s="28" t="s">
        <v>199</v>
      </c>
      <c r="AK57" s="27"/>
      <c r="AL57" s="26">
        <v>20</v>
      </c>
      <c r="AM57" s="26">
        <v>15530</v>
      </c>
      <c r="AN57" s="26">
        <v>49</v>
      </c>
      <c r="AO57" s="26">
        <v>42698</v>
      </c>
      <c r="AP57" s="29">
        <v>1.147594735116399E-3</v>
      </c>
      <c r="AQ57" s="29">
        <v>1.28783000643915E-3</v>
      </c>
      <c r="AR57" s="30">
        <v>0</v>
      </c>
      <c r="AS57" s="31" t="s">
        <v>33</v>
      </c>
      <c r="AT57" s="26">
        <v>10</v>
      </c>
      <c r="AU57" s="26">
        <v>11</v>
      </c>
      <c r="AV57" s="26">
        <v>64</v>
      </c>
    </row>
    <row r="58" spans="1:48" s="14" customFormat="1" x14ac:dyDescent="0.2">
      <c r="A58" s="70">
        <v>57</v>
      </c>
      <c r="B58" s="27" t="s">
        <v>200</v>
      </c>
      <c r="C58" s="26" t="s">
        <v>201</v>
      </c>
      <c r="D58" s="22" t="s">
        <v>19</v>
      </c>
      <c r="E58" s="23" t="s">
        <v>22</v>
      </c>
      <c r="F58" s="23" t="s">
        <v>19</v>
      </c>
      <c r="G58" s="23" t="s">
        <v>19</v>
      </c>
      <c r="H58" s="23" t="s">
        <v>19</v>
      </c>
      <c r="I58" s="23" t="s">
        <v>21</v>
      </c>
      <c r="J58" s="23" t="s">
        <v>21</v>
      </c>
      <c r="K58" s="23" t="s">
        <v>22</v>
      </c>
      <c r="L58" s="23" t="s">
        <v>21</v>
      </c>
      <c r="M58" s="23" t="s">
        <v>20</v>
      </c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 t="s">
        <v>19</v>
      </c>
      <c r="AD58" s="23" t="s">
        <v>20</v>
      </c>
      <c r="AE58" s="24" t="s">
        <v>21</v>
      </c>
      <c r="AF58" s="23"/>
      <c r="AG58" s="23"/>
      <c r="AH58" s="23" t="s">
        <v>21</v>
      </c>
      <c r="AI58" s="23"/>
      <c r="AJ58" s="28" t="s">
        <v>202</v>
      </c>
      <c r="AK58" s="27"/>
      <c r="AL58" s="26">
        <v>352</v>
      </c>
      <c r="AM58" s="26">
        <v>109090</v>
      </c>
      <c r="AN58" s="26">
        <v>646</v>
      </c>
      <c r="AO58" s="26">
        <v>217017</v>
      </c>
      <c r="AP58" s="29">
        <v>2.9767253256657309E-3</v>
      </c>
      <c r="AQ58" s="29">
        <v>3.226693555779632E-3</v>
      </c>
      <c r="AR58" s="30">
        <v>0</v>
      </c>
      <c r="AS58" s="31" t="s">
        <v>33</v>
      </c>
      <c r="AT58" s="26">
        <v>14</v>
      </c>
      <c r="AU58" s="26">
        <v>11</v>
      </c>
      <c r="AV58" s="26">
        <v>64</v>
      </c>
    </row>
    <row r="59" spans="1:48" s="14" customFormat="1" x14ac:dyDescent="0.2">
      <c r="A59" s="70">
        <v>58</v>
      </c>
      <c r="B59" s="27" t="s">
        <v>203</v>
      </c>
      <c r="C59" s="26" t="s">
        <v>204</v>
      </c>
      <c r="D59" s="22" t="s">
        <v>19</v>
      </c>
      <c r="E59" s="23"/>
      <c r="F59" s="23" t="s">
        <v>22</v>
      </c>
      <c r="G59" s="23" t="s">
        <v>20</v>
      </c>
      <c r="H59" s="23" t="s">
        <v>19</v>
      </c>
      <c r="I59" s="23" t="s">
        <v>22</v>
      </c>
      <c r="J59" s="23" t="s">
        <v>22</v>
      </c>
      <c r="K59" s="23"/>
      <c r="L59" s="23" t="s">
        <v>21</v>
      </c>
      <c r="M59" s="23" t="s">
        <v>22</v>
      </c>
      <c r="N59" s="23" t="s">
        <v>20</v>
      </c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 t="s">
        <v>19</v>
      </c>
      <c r="AD59" s="23" t="s">
        <v>21</v>
      </c>
      <c r="AE59" s="24" t="s">
        <v>20</v>
      </c>
      <c r="AF59" s="23"/>
      <c r="AG59" s="23" t="s">
        <v>20</v>
      </c>
      <c r="AH59" s="23"/>
      <c r="AI59" s="23"/>
      <c r="AJ59" s="28" t="s">
        <v>205</v>
      </c>
      <c r="AK59" s="27"/>
      <c r="AL59" s="26">
        <v>129</v>
      </c>
      <c r="AM59" s="26">
        <v>101435</v>
      </c>
      <c r="AN59" s="26">
        <v>223</v>
      </c>
      <c r="AO59" s="26">
        <v>173389</v>
      </c>
      <c r="AP59" s="29">
        <v>1.286125417414023E-3</v>
      </c>
      <c r="AQ59" s="29">
        <v>1.271750382018041E-3</v>
      </c>
      <c r="AR59" s="30">
        <v>1.4375035395981571E-3</v>
      </c>
      <c r="AS59" s="31" t="s">
        <v>33</v>
      </c>
      <c r="AT59" s="26">
        <v>13</v>
      </c>
      <c r="AU59" s="26">
        <v>11</v>
      </c>
      <c r="AV59" s="26">
        <v>64</v>
      </c>
    </row>
    <row r="60" spans="1:48" s="14" customFormat="1" x14ac:dyDescent="0.2">
      <c r="A60" s="70">
        <v>59</v>
      </c>
      <c r="B60" s="27" t="s">
        <v>206</v>
      </c>
      <c r="C60" s="26" t="s">
        <v>207</v>
      </c>
      <c r="D60" s="22"/>
      <c r="E60" s="23" t="s">
        <v>19</v>
      </c>
      <c r="F60" s="23"/>
      <c r="G60" s="23" t="s">
        <v>20</v>
      </c>
      <c r="H60" s="23" t="s">
        <v>20</v>
      </c>
      <c r="I60" s="23" t="s">
        <v>20</v>
      </c>
      <c r="J60" s="23" t="s">
        <v>22</v>
      </c>
      <c r="K60" s="23" t="s">
        <v>20</v>
      </c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 t="s">
        <v>20</v>
      </c>
      <c r="AA60" s="23"/>
      <c r="AB60" s="23"/>
      <c r="AC60" s="23" t="s">
        <v>21</v>
      </c>
      <c r="AD60" s="23" t="s">
        <v>22</v>
      </c>
      <c r="AE60" s="24" t="s">
        <v>20</v>
      </c>
      <c r="AF60" s="23"/>
      <c r="AG60" s="23" t="s">
        <v>20</v>
      </c>
      <c r="AH60" s="23"/>
      <c r="AI60" s="23"/>
      <c r="AJ60" s="28" t="s">
        <v>208</v>
      </c>
      <c r="AK60" s="27"/>
      <c r="AL60" s="26">
        <v>203</v>
      </c>
      <c r="AM60" s="26">
        <v>129348</v>
      </c>
      <c r="AN60" s="26">
        <v>461</v>
      </c>
      <c r="AO60" s="26">
        <v>217478</v>
      </c>
      <c r="AP60" s="29">
        <v>2.1197546418488312E-3</v>
      </c>
      <c r="AQ60" s="29">
        <v>1.5694096545752539E-3</v>
      </c>
      <c r="AR60" s="30">
        <v>5.5034498727357641E-2</v>
      </c>
      <c r="AS60" s="31" t="s">
        <v>33</v>
      </c>
      <c r="AT60" s="26">
        <v>11</v>
      </c>
      <c r="AU60" s="26">
        <v>11</v>
      </c>
      <c r="AV60" s="26">
        <v>64</v>
      </c>
    </row>
    <row r="61" spans="1:48" s="14" customFormat="1" x14ac:dyDescent="0.2">
      <c r="A61" s="70">
        <v>60</v>
      </c>
      <c r="B61" s="27" t="s">
        <v>209</v>
      </c>
      <c r="C61" s="26" t="s">
        <v>210</v>
      </c>
      <c r="D61" s="22"/>
      <c r="E61" s="23" t="s">
        <v>20</v>
      </c>
      <c r="F61" s="23" t="s">
        <v>22</v>
      </c>
      <c r="G61" s="23" t="s">
        <v>20</v>
      </c>
      <c r="H61" s="23" t="s">
        <v>22</v>
      </c>
      <c r="I61" s="23" t="s">
        <v>22</v>
      </c>
      <c r="J61" s="23" t="s">
        <v>20</v>
      </c>
      <c r="K61" s="23" t="s">
        <v>20</v>
      </c>
      <c r="L61" s="23"/>
      <c r="M61" s="23" t="s">
        <v>20</v>
      </c>
      <c r="N61" s="23"/>
      <c r="O61" s="23" t="s">
        <v>20</v>
      </c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 t="s">
        <v>19</v>
      </c>
      <c r="AC61" s="23" t="s">
        <v>20</v>
      </c>
      <c r="AD61" s="23" t="s">
        <v>20</v>
      </c>
      <c r="AE61" s="24" t="s">
        <v>20</v>
      </c>
      <c r="AF61" s="23"/>
      <c r="AG61" s="23" t="s">
        <v>20</v>
      </c>
      <c r="AH61" s="23"/>
      <c r="AI61" s="23"/>
      <c r="AJ61" s="28" t="s">
        <v>211</v>
      </c>
      <c r="AK61" s="27"/>
      <c r="AL61" s="26">
        <v>50</v>
      </c>
      <c r="AM61" s="26">
        <v>35094</v>
      </c>
      <c r="AN61" s="26">
        <v>71</v>
      </c>
      <c r="AO61" s="26">
        <v>55464</v>
      </c>
      <c r="AP61" s="29">
        <v>1.2801096206548389E-3</v>
      </c>
      <c r="AQ61" s="29">
        <v>1.4247449706502541E-3</v>
      </c>
      <c r="AR61" s="30">
        <v>0</v>
      </c>
      <c r="AS61" s="31" t="s">
        <v>33</v>
      </c>
      <c r="AT61" s="26">
        <v>14</v>
      </c>
      <c r="AU61" s="26">
        <v>11</v>
      </c>
      <c r="AV61" s="26">
        <v>64</v>
      </c>
    </row>
    <row r="62" spans="1:48" s="14" customFormat="1" x14ac:dyDescent="0.2">
      <c r="A62" s="70">
        <v>61</v>
      </c>
      <c r="B62" s="27" t="s">
        <v>212</v>
      </c>
      <c r="C62" s="26" t="s">
        <v>213</v>
      </c>
      <c r="D62" s="22" t="s">
        <v>19</v>
      </c>
      <c r="E62" s="23" t="s">
        <v>20</v>
      </c>
      <c r="F62" s="23" t="s">
        <v>20</v>
      </c>
      <c r="G62" s="23" t="s">
        <v>20</v>
      </c>
      <c r="H62" s="23" t="s">
        <v>20</v>
      </c>
      <c r="I62" s="23" t="s">
        <v>22</v>
      </c>
      <c r="J62" s="23" t="s">
        <v>20</v>
      </c>
      <c r="K62" s="23" t="s">
        <v>20</v>
      </c>
      <c r="L62" s="23"/>
      <c r="M62" s="23" t="s">
        <v>19</v>
      </c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 t="s">
        <v>19</v>
      </c>
      <c r="AC62" s="23" t="s">
        <v>19</v>
      </c>
      <c r="AD62" s="23" t="s">
        <v>21</v>
      </c>
      <c r="AE62" s="24" t="s">
        <v>20</v>
      </c>
      <c r="AF62" s="23"/>
      <c r="AG62" s="23"/>
      <c r="AH62" s="23"/>
      <c r="AI62" s="23" t="s">
        <v>20</v>
      </c>
      <c r="AJ62" s="28" t="s">
        <v>214</v>
      </c>
      <c r="AK62" s="27"/>
      <c r="AL62" s="26">
        <v>100</v>
      </c>
      <c r="AM62" s="26">
        <v>79768</v>
      </c>
      <c r="AN62" s="26">
        <v>204</v>
      </c>
      <c r="AO62" s="26">
        <v>147767</v>
      </c>
      <c r="AP62" s="29">
        <v>1.380551814681221E-3</v>
      </c>
      <c r="AQ62" s="29">
        <v>1.253635543074917E-3</v>
      </c>
      <c r="AR62" s="30">
        <v>1.2691627160630398E-2</v>
      </c>
      <c r="AS62" s="31" t="s">
        <v>33</v>
      </c>
      <c r="AT62" s="26">
        <v>14</v>
      </c>
      <c r="AU62" s="26">
        <v>11</v>
      </c>
      <c r="AV62" s="26">
        <v>256</v>
      </c>
    </row>
    <row r="63" spans="1:48" s="14" customFormat="1" x14ac:dyDescent="0.2">
      <c r="A63" s="70">
        <v>62</v>
      </c>
      <c r="B63" s="27" t="s">
        <v>215</v>
      </c>
      <c r="C63" s="26" t="s">
        <v>216</v>
      </c>
      <c r="D63" s="22" t="s">
        <v>19</v>
      </c>
      <c r="E63" s="23" t="s">
        <v>19</v>
      </c>
      <c r="F63" s="23" t="s">
        <v>19</v>
      </c>
      <c r="G63" s="23" t="s">
        <v>20</v>
      </c>
      <c r="H63" s="23" t="s">
        <v>19</v>
      </c>
      <c r="I63" s="23" t="s">
        <v>20</v>
      </c>
      <c r="J63" s="23" t="s">
        <v>21</v>
      </c>
      <c r="K63" s="23" t="s">
        <v>20</v>
      </c>
      <c r="L63" s="23" t="s">
        <v>19</v>
      </c>
      <c r="M63" s="23" t="s">
        <v>19</v>
      </c>
      <c r="N63" s="23"/>
      <c r="O63" s="23"/>
      <c r="P63" s="23"/>
      <c r="Q63" s="23"/>
      <c r="R63" s="23" t="s">
        <v>20</v>
      </c>
      <c r="S63" s="23"/>
      <c r="T63" s="23"/>
      <c r="U63" s="23"/>
      <c r="V63" s="23"/>
      <c r="W63" s="23"/>
      <c r="X63" s="23"/>
      <c r="Y63" s="23"/>
      <c r="Z63" s="23"/>
      <c r="AA63" s="23"/>
      <c r="AB63" s="23" t="s">
        <v>19</v>
      </c>
      <c r="AC63" s="23" t="s">
        <v>19</v>
      </c>
      <c r="AD63" s="23"/>
      <c r="AE63" s="24"/>
      <c r="AF63" s="23"/>
      <c r="AG63" s="23" t="s">
        <v>20</v>
      </c>
      <c r="AH63" s="23"/>
      <c r="AI63" s="23" t="s">
        <v>20</v>
      </c>
      <c r="AJ63" s="28" t="s">
        <v>217</v>
      </c>
      <c r="AK63" s="27"/>
      <c r="AL63" s="26">
        <v>479</v>
      </c>
      <c r="AM63" s="26">
        <v>97184</v>
      </c>
      <c r="AN63" s="26">
        <v>916</v>
      </c>
      <c r="AO63" s="26">
        <v>182896</v>
      </c>
      <c r="AP63" s="29">
        <v>5.0083107339690316E-3</v>
      </c>
      <c r="AQ63" s="29">
        <v>4.9287948633519917E-3</v>
      </c>
      <c r="AR63" s="30">
        <v>7.9515870617039887E-3</v>
      </c>
      <c r="AS63" s="31" t="s">
        <v>33</v>
      </c>
      <c r="AT63" s="26">
        <v>15</v>
      </c>
      <c r="AU63" s="26">
        <v>11</v>
      </c>
      <c r="AV63" s="26">
        <v>256</v>
      </c>
    </row>
    <row r="64" spans="1:48" s="14" customFormat="1" x14ac:dyDescent="0.2">
      <c r="A64" s="70">
        <v>63</v>
      </c>
      <c r="B64" s="27" t="s">
        <v>218</v>
      </c>
      <c r="C64" s="26" t="s">
        <v>219</v>
      </c>
      <c r="D64" s="22"/>
      <c r="E64" s="23" t="s">
        <v>20</v>
      </c>
      <c r="F64" s="23" t="s">
        <v>19</v>
      </c>
      <c r="G64" s="23" t="s">
        <v>22</v>
      </c>
      <c r="H64" s="23" t="s">
        <v>20</v>
      </c>
      <c r="I64" s="23" t="s">
        <v>22</v>
      </c>
      <c r="J64" s="23" t="s">
        <v>22</v>
      </c>
      <c r="K64" s="23" t="s">
        <v>22</v>
      </c>
      <c r="L64" s="23" t="s">
        <v>21</v>
      </c>
      <c r="M64" s="23" t="s">
        <v>22</v>
      </c>
      <c r="N64" s="23"/>
      <c r="O64" s="23"/>
      <c r="P64" s="23" t="s">
        <v>21</v>
      </c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 t="s">
        <v>22</v>
      </c>
      <c r="AC64" s="23" t="s">
        <v>19</v>
      </c>
      <c r="AD64" s="23" t="s">
        <v>22</v>
      </c>
      <c r="AE64" s="24" t="s">
        <v>22</v>
      </c>
      <c r="AF64" s="23"/>
      <c r="AG64" s="23" t="s">
        <v>22</v>
      </c>
      <c r="AH64" s="23"/>
      <c r="AI64" s="23"/>
      <c r="AJ64" s="28" t="s">
        <v>220</v>
      </c>
      <c r="AK64" s="27"/>
      <c r="AL64" s="26">
        <v>271</v>
      </c>
      <c r="AM64" s="26">
        <v>121944</v>
      </c>
      <c r="AN64" s="26">
        <v>513</v>
      </c>
      <c r="AO64" s="26">
        <v>243547</v>
      </c>
      <c r="AP64" s="29">
        <v>2.1063696124362032E-3</v>
      </c>
      <c r="AQ64" s="29">
        <v>2.2223315620284721E-3</v>
      </c>
      <c r="AR64" s="30">
        <v>0</v>
      </c>
      <c r="AS64" s="31" t="s">
        <v>33</v>
      </c>
      <c r="AT64" s="26">
        <v>15</v>
      </c>
      <c r="AU64" s="26">
        <v>11</v>
      </c>
      <c r="AV64" s="26">
        <v>256</v>
      </c>
    </row>
    <row r="65" spans="1:48" s="14" customFormat="1" x14ac:dyDescent="0.2">
      <c r="A65" s="70">
        <v>64</v>
      </c>
      <c r="B65" s="27" t="s">
        <v>221</v>
      </c>
      <c r="C65" s="26" t="s">
        <v>222</v>
      </c>
      <c r="D65" s="22" t="s">
        <v>19</v>
      </c>
      <c r="E65" s="23" t="s">
        <v>20</v>
      </c>
      <c r="F65" s="23" t="s">
        <v>19</v>
      </c>
      <c r="G65" s="23" t="s">
        <v>19</v>
      </c>
      <c r="H65" s="23" t="s">
        <v>20</v>
      </c>
      <c r="I65" s="23" t="s">
        <v>20</v>
      </c>
      <c r="J65" s="23" t="s">
        <v>20</v>
      </c>
      <c r="K65" s="23"/>
      <c r="L65" s="23"/>
      <c r="M65" s="23" t="s">
        <v>19</v>
      </c>
      <c r="N65" s="23" t="s">
        <v>20</v>
      </c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 t="s">
        <v>19</v>
      </c>
      <c r="AD65" s="23"/>
      <c r="AE65" s="24" t="s">
        <v>20</v>
      </c>
      <c r="AF65" s="23"/>
      <c r="AG65" s="23"/>
      <c r="AH65" s="23"/>
      <c r="AI65" s="23"/>
      <c r="AJ65" s="28" t="s">
        <v>223</v>
      </c>
      <c r="AK65" s="27"/>
      <c r="AL65" s="26">
        <v>180</v>
      </c>
      <c r="AM65" s="26">
        <v>72077</v>
      </c>
      <c r="AN65" s="26">
        <v>264</v>
      </c>
      <c r="AO65" s="26">
        <v>124021</v>
      </c>
      <c r="AP65" s="29">
        <v>2.1286717572024088E-3</v>
      </c>
      <c r="AQ65" s="29">
        <v>2.4973292451128649E-3</v>
      </c>
      <c r="AR65" s="30">
        <v>0</v>
      </c>
      <c r="AS65" s="31" t="s">
        <v>33</v>
      </c>
      <c r="AT65" s="26">
        <v>11</v>
      </c>
      <c r="AU65" s="26">
        <v>11</v>
      </c>
      <c r="AV65" s="26">
        <v>256</v>
      </c>
    </row>
    <row r="66" spans="1:48" s="14" customFormat="1" x14ac:dyDescent="0.2">
      <c r="A66" s="70">
        <v>65</v>
      </c>
      <c r="B66" s="27" t="s">
        <v>224</v>
      </c>
      <c r="C66" s="26" t="s">
        <v>225</v>
      </c>
      <c r="D66" s="22"/>
      <c r="E66" s="23" t="s">
        <v>19</v>
      </c>
      <c r="F66" s="23" t="s">
        <v>19</v>
      </c>
      <c r="G66" s="23"/>
      <c r="H66" s="23" t="s">
        <v>20</v>
      </c>
      <c r="I66" s="23" t="s">
        <v>22</v>
      </c>
      <c r="J66" s="23" t="s">
        <v>21</v>
      </c>
      <c r="K66" s="23" t="s">
        <v>22</v>
      </c>
      <c r="L66" s="23" t="s">
        <v>21</v>
      </c>
      <c r="M66" s="23" t="s">
        <v>20</v>
      </c>
      <c r="N66" s="23"/>
      <c r="O66" s="23"/>
      <c r="P66" s="23"/>
      <c r="Q66" s="23"/>
      <c r="R66" s="23" t="s">
        <v>20</v>
      </c>
      <c r="S66" s="23"/>
      <c r="T66" s="23"/>
      <c r="U66" s="23"/>
      <c r="V66" s="23"/>
      <c r="W66" s="23"/>
      <c r="X66" s="23"/>
      <c r="Y66" s="23"/>
      <c r="Z66" s="23"/>
      <c r="AA66" s="23"/>
      <c r="AB66" s="23" t="s">
        <v>19</v>
      </c>
      <c r="AC66" s="23" t="s">
        <v>21</v>
      </c>
      <c r="AD66" s="23" t="s">
        <v>20</v>
      </c>
      <c r="AE66" s="24" t="s">
        <v>20</v>
      </c>
      <c r="AF66" s="23"/>
      <c r="AG66" s="23" t="s">
        <v>20</v>
      </c>
      <c r="AH66" s="23" t="s">
        <v>21</v>
      </c>
      <c r="AI66" s="23" t="s">
        <v>20</v>
      </c>
      <c r="AJ66" s="28" t="s">
        <v>226</v>
      </c>
      <c r="AK66" s="27"/>
      <c r="AL66" s="26">
        <v>58</v>
      </c>
      <c r="AM66" s="26">
        <v>45975</v>
      </c>
      <c r="AN66" s="26">
        <v>145</v>
      </c>
      <c r="AO66" s="26">
        <v>99252</v>
      </c>
      <c r="AP66" s="29">
        <v>1.460927739491396E-3</v>
      </c>
      <c r="AQ66" s="29">
        <v>1.261555193039695E-3</v>
      </c>
      <c r="AR66" s="30">
        <v>1.993725464517003E-2</v>
      </c>
      <c r="AS66" s="31" t="s">
        <v>33</v>
      </c>
      <c r="AT66" s="26">
        <v>16</v>
      </c>
      <c r="AU66" s="26">
        <v>11</v>
      </c>
      <c r="AV66" s="26">
        <v>256</v>
      </c>
    </row>
    <row r="67" spans="1:48" s="14" customFormat="1" x14ac:dyDescent="0.2">
      <c r="A67" s="70">
        <v>66</v>
      </c>
      <c r="B67" s="27" t="s">
        <v>227</v>
      </c>
      <c r="C67" s="26" t="s">
        <v>228</v>
      </c>
      <c r="D67" s="22" t="s">
        <v>19</v>
      </c>
      <c r="E67" s="23" t="s">
        <v>22</v>
      </c>
      <c r="F67" s="23" t="s">
        <v>19</v>
      </c>
      <c r="G67" s="23" t="s">
        <v>20</v>
      </c>
      <c r="H67" s="23"/>
      <c r="I67" s="23" t="s">
        <v>21</v>
      </c>
      <c r="J67" s="23" t="s">
        <v>20</v>
      </c>
      <c r="K67" s="23" t="s">
        <v>22</v>
      </c>
      <c r="L67" s="23" t="s">
        <v>20</v>
      </c>
      <c r="M67" s="23"/>
      <c r="N67" s="23"/>
      <c r="O67" s="23"/>
      <c r="P67" s="23" t="s">
        <v>20</v>
      </c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 t="s">
        <v>22</v>
      </c>
      <c r="AC67" s="23" t="s">
        <v>20</v>
      </c>
      <c r="AD67" s="23" t="s">
        <v>20</v>
      </c>
      <c r="AE67" s="24"/>
      <c r="AF67" s="23"/>
      <c r="AG67" s="23" t="s">
        <v>22</v>
      </c>
      <c r="AH67" s="23"/>
      <c r="AI67" s="23"/>
      <c r="AJ67" s="28" t="s">
        <v>229</v>
      </c>
      <c r="AK67" s="27"/>
      <c r="AL67" s="26">
        <v>148</v>
      </c>
      <c r="AM67" s="26">
        <v>105582</v>
      </c>
      <c r="AN67" s="26">
        <v>220</v>
      </c>
      <c r="AO67" s="26">
        <v>171216</v>
      </c>
      <c r="AP67" s="29">
        <v>1.284926642369872E-3</v>
      </c>
      <c r="AQ67" s="29">
        <v>1.401754086870868E-3</v>
      </c>
      <c r="AR67" s="30">
        <v>0</v>
      </c>
      <c r="AS67" s="31" t="s">
        <v>33</v>
      </c>
      <c r="AT67" s="26">
        <v>13</v>
      </c>
      <c r="AU67" s="26">
        <v>11</v>
      </c>
      <c r="AV67" s="26">
        <v>256</v>
      </c>
    </row>
    <row r="68" spans="1:48" s="14" customFormat="1" x14ac:dyDescent="0.2">
      <c r="A68" s="70">
        <v>67</v>
      </c>
      <c r="B68" s="27" t="s">
        <v>230</v>
      </c>
      <c r="C68" s="26" t="s">
        <v>231</v>
      </c>
      <c r="D68" s="22"/>
      <c r="E68" s="23" t="s">
        <v>19</v>
      </c>
      <c r="F68" s="23" t="s">
        <v>22</v>
      </c>
      <c r="G68" s="23"/>
      <c r="H68" s="23" t="s">
        <v>22</v>
      </c>
      <c r="I68" s="23" t="s">
        <v>22</v>
      </c>
      <c r="J68" s="23" t="s">
        <v>22</v>
      </c>
      <c r="K68" s="23" t="s">
        <v>20</v>
      </c>
      <c r="L68" s="23"/>
      <c r="M68" s="23" t="s">
        <v>19</v>
      </c>
      <c r="N68" s="23" t="s">
        <v>20</v>
      </c>
      <c r="O68" s="23" t="s">
        <v>20</v>
      </c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4" t="s">
        <v>22</v>
      </c>
      <c r="AF68" s="23"/>
      <c r="AG68" s="23" t="s">
        <v>22</v>
      </c>
      <c r="AH68" s="23"/>
      <c r="AI68" s="23"/>
      <c r="AJ68" s="28" t="s">
        <v>232</v>
      </c>
      <c r="AK68" s="27"/>
      <c r="AL68" s="26">
        <v>214</v>
      </c>
      <c r="AM68" s="26">
        <v>121547</v>
      </c>
      <c r="AN68" s="26">
        <v>373</v>
      </c>
      <c r="AO68" s="26">
        <v>211357</v>
      </c>
      <c r="AP68" s="29">
        <v>1.7647865932994881E-3</v>
      </c>
      <c r="AQ68" s="29">
        <v>1.760635803434063E-3</v>
      </c>
      <c r="AR68" s="30">
        <v>4.1507898654259603E-4</v>
      </c>
      <c r="AS68" s="31" t="s">
        <v>33</v>
      </c>
      <c r="AT68" s="26">
        <v>11</v>
      </c>
      <c r="AU68" s="26">
        <v>11</v>
      </c>
      <c r="AV68" s="26">
        <v>256</v>
      </c>
    </row>
    <row r="69" spans="1:48" s="14" customFormat="1" x14ac:dyDescent="0.2">
      <c r="A69" s="70">
        <v>68</v>
      </c>
      <c r="B69" s="27" t="s">
        <v>233</v>
      </c>
      <c r="C69" s="26" t="s">
        <v>234</v>
      </c>
      <c r="D69" s="22" t="s">
        <v>21</v>
      </c>
      <c r="E69" s="23"/>
      <c r="F69" s="23"/>
      <c r="G69" s="23"/>
      <c r="H69" s="23"/>
      <c r="I69" s="23" t="s">
        <v>20</v>
      </c>
      <c r="J69" s="23" t="s">
        <v>21</v>
      </c>
      <c r="K69" s="23" t="s">
        <v>20</v>
      </c>
      <c r="L69" s="23" t="s">
        <v>20</v>
      </c>
      <c r="M69" s="23" t="s">
        <v>19</v>
      </c>
      <c r="N69" s="23" t="s">
        <v>20</v>
      </c>
      <c r="O69" s="23" t="s">
        <v>20</v>
      </c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 t="s">
        <v>19</v>
      </c>
      <c r="AC69" s="23" t="s">
        <v>21</v>
      </c>
      <c r="AD69" s="23" t="s">
        <v>20</v>
      </c>
      <c r="AE69" s="24" t="s">
        <v>22</v>
      </c>
      <c r="AF69" s="23"/>
      <c r="AG69" s="23" t="s">
        <v>20</v>
      </c>
      <c r="AH69" s="23"/>
      <c r="AI69" s="23"/>
      <c r="AJ69" s="28" t="s">
        <v>235</v>
      </c>
      <c r="AK69" s="27"/>
      <c r="AL69" s="26">
        <v>186</v>
      </c>
      <c r="AM69" s="26">
        <v>94509</v>
      </c>
      <c r="AN69" s="26">
        <v>291</v>
      </c>
      <c r="AO69" s="26">
        <v>149732</v>
      </c>
      <c r="AP69" s="29">
        <v>1.94347233724254E-3</v>
      </c>
      <c r="AQ69" s="29">
        <v>1.9680665333460311E-3</v>
      </c>
      <c r="AR69" s="30">
        <v>0</v>
      </c>
      <c r="AS69" s="31" t="s">
        <v>33</v>
      </c>
      <c r="AT69" s="26">
        <v>13</v>
      </c>
      <c r="AU69" s="26">
        <v>11</v>
      </c>
      <c r="AV69" s="26">
        <v>256</v>
      </c>
    </row>
    <row r="70" spans="1:48" s="14" customFormat="1" x14ac:dyDescent="0.2">
      <c r="A70" s="70">
        <v>69</v>
      </c>
      <c r="B70" s="27" t="s">
        <v>236</v>
      </c>
      <c r="C70" s="26" t="s">
        <v>237</v>
      </c>
      <c r="D70" s="22" t="s">
        <v>19</v>
      </c>
      <c r="E70" s="23" t="s">
        <v>20</v>
      </c>
      <c r="F70" s="23" t="s">
        <v>19</v>
      </c>
      <c r="G70" s="23" t="s">
        <v>19</v>
      </c>
      <c r="H70" s="23"/>
      <c r="I70" s="23" t="s">
        <v>20</v>
      </c>
      <c r="J70" s="23" t="s">
        <v>22</v>
      </c>
      <c r="K70" s="23" t="s">
        <v>22</v>
      </c>
      <c r="L70" s="23" t="s">
        <v>20</v>
      </c>
      <c r="M70" s="23"/>
      <c r="N70" s="23"/>
      <c r="O70" s="23"/>
      <c r="P70" s="23" t="s">
        <v>20</v>
      </c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 t="s">
        <v>20</v>
      </c>
      <c r="AD70" s="23" t="s">
        <v>20</v>
      </c>
      <c r="AE70" s="24" t="s">
        <v>22</v>
      </c>
      <c r="AF70" s="23"/>
      <c r="AG70" s="23" t="s">
        <v>20</v>
      </c>
      <c r="AH70" s="23" t="s">
        <v>21</v>
      </c>
      <c r="AI70" s="23" t="s">
        <v>20</v>
      </c>
      <c r="AJ70" s="28" t="s">
        <v>238</v>
      </c>
      <c r="AK70" s="27"/>
      <c r="AL70" s="26">
        <v>294</v>
      </c>
      <c r="AM70" s="26">
        <v>108632</v>
      </c>
      <c r="AN70" s="26">
        <v>673</v>
      </c>
      <c r="AO70" s="26">
        <v>227643</v>
      </c>
      <c r="AP70" s="29">
        <v>2.9563834600668591E-3</v>
      </c>
      <c r="AQ70" s="29">
        <v>2.706384858973415E-3</v>
      </c>
      <c r="AR70" s="30">
        <v>2.4999860109344407E-2</v>
      </c>
      <c r="AS70" s="31" t="s">
        <v>33</v>
      </c>
      <c r="AT70" s="26">
        <v>15</v>
      </c>
      <c r="AU70" s="26">
        <v>11</v>
      </c>
      <c r="AV70" s="26">
        <v>256</v>
      </c>
    </row>
    <row r="71" spans="1:48" s="14" customFormat="1" x14ac:dyDescent="0.2">
      <c r="A71" s="70">
        <v>70</v>
      </c>
      <c r="B71" s="27" t="s">
        <v>239</v>
      </c>
      <c r="C71" s="26" t="s">
        <v>240</v>
      </c>
      <c r="D71" s="22" t="s">
        <v>22</v>
      </c>
      <c r="E71" s="23" t="s">
        <v>19</v>
      </c>
      <c r="F71" s="23" t="s">
        <v>22</v>
      </c>
      <c r="G71" s="23" t="s">
        <v>19</v>
      </c>
      <c r="H71" s="23" t="s">
        <v>20</v>
      </c>
      <c r="I71" s="23" t="s">
        <v>21</v>
      </c>
      <c r="J71" s="23" t="s">
        <v>20</v>
      </c>
      <c r="K71" s="23" t="s">
        <v>22</v>
      </c>
      <c r="L71" s="23" t="s">
        <v>19</v>
      </c>
      <c r="M71" s="23" t="s">
        <v>20</v>
      </c>
      <c r="N71" s="23"/>
      <c r="O71" s="23"/>
      <c r="P71" s="23"/>
      <c r="Q71" s="23"/>
      <c r="R71" s="23" t="s">
        <v>21</v>
      </c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4" t="s">
        <v>22</v>
      </c>
      <c r="AF71" s="23"/>
      <c r="AG71" s="23" t="s">
        <v>20</v>
      </c>
      <c r="AH71" s="23"/>
      <c r="AI71" s="23"/>
      <c r="AJ71" s="28" t="s">
        <v>241</v>
      </c>
      <c r="AK71" s="27"/>
      <c r="AL71" s="26">
        <v>55</v>
      </c>
      <c r="AM71" s="26">
        <v>45580</v>
      </c>
      <c r="AN71" s="26">
        <v>91</v>
      </c>
      <c r="AO71" s="26">
        <v>75612</v>
      </c>
      <c r="AP71" s="29">
        <v>1.203512669946569E-3</v>
      </c>
      <c r="AQ71" s="29">
        <v>1.206669591926283E-3</v>
      </c>
      <c r="AR71" s="30">
        <v>0</v>
      </c>
      <c r="AS71" s="31" t="s">
        <v>33</v>
      </c>
      <c r="AT71" s="26">
        <v>13</v>
      </c>
      <c r="AU71" s="26">
        <v>11</v>
      </c>
      <c r="AV71" s="26">
        <v>256</v>
      </c>
    </row>
    <row r="72" spans="1:48" s="14" customFormat="1" x14ac:dyDescent="0.2">
      <c r="A72" s="70">
        <v>71</v>
      </c>
      <c r="B72" s="27" t="s">
        <v>242</v>
      </c>
      <c r="C72" s="26" t="s">
        <v>243</v>
      </c>
      <c r="D72" s="22"/>
      <c r="E72" s="23"/>
      <c r="F72" s="23"/>
      <c r="G72" s="23"/>
      <c r="H72" s="23"/>
      <c r="I72" s="23" t="s">
        <v>20</v>
      </c>
      <c r="J72" s="23" t="s">
        <v>21</v>
      </c>
      <c r="K72" s="23" t="s">
        <v>20</v>
      </c>
      <c r="L72" s="23" t="s">
        <v>19</v>
      </c>
      <c r="M72" s="23" t="s">
        <v>22</v>
      </c>
      <c r="N72" s="23" t="s">
        <v>19</v>
      </c>
      <c r="O72" s="23"/>
      <c r="P72" s="23"/>
      <c r="Q72" s="23" t="s">
        <v>19</v>
      </c>
      <c r="R72" s="23" t="s">
        <v>21</v>
      </c>
      <c r="S72" s="23" t="s">
        <v>21</v>
      </c>
      <c r="T72" s="23"/>
      <c r="U72" s="23" t="s">
        <v>21</v>
      </c>
      <c r="V72" s="23" t="s">
        <v>22</v>
      </c>
      <c r="W72" s="23"/>
      <c r="X72" s="23"/>
      <c r="Y72" s="23"/>
      <c r="Z72" s="23"/>
      <c r="AA72" s="23"/>
      <c r="AB72" s="23" t="s">
        <v>21</v>
      </c>
      <c r="AC72" s="23" t="s">
        <v>20</v>
      </c>
      <c r="AD72" s="23"/>
      <c r="AE72" s="24"/>
      <c r="AF72" s="23" t="s">
        <v>20</v>
      </c>
      <c r="AG72" s="23" t="s">
        <v>22</v>
      </c>
      <c r="AH72" s="23"/>
      <c r="AI72" s="23" t="s">
        <v>19</v>
      </c>
      <c r="AJ72" s="28" t="s">
        <v>244</v>
      </c>
      <c r="AK72" s="27"/>
      <c r="AL72" s="26">
        <v>148</v>
      </c>
      <c r="AM72" s="26">
        <v>42428</v>
      </c>
      <c r="AN72" s="26">
        <v>361</v>
      </c>
      <c r="AO72" s="26">
        <v>96017</v>
      </c>
      <c r="AP72" s="29">
        <v>3.7597508774487851E-3</v>
      </c>
      <c r="AQ72" s="29">
        <v>3.4882624681813901E-3</v>
      </c>
      <c r="AR72" s="30">
        <v>2.7148840926739536E-2</v>
      </c>
      <c r="AS72" s="31" t="s">
        <v>33</v>
      </c>
      <c r="AT72" s="26">
        <v>16</v>
      </c>
      <c r="AU72" s="26">
        <v>12</v>
      </c>
      <c r="AV72" s="26">
        <v>256</v>
      </c>
    </row>
    <row r="73" spans="1:48" s="14" customFormat="1" x14ac:dyDescent="0.2">
      <c r="A73" s="70">
        <v>72</v>
      </c>
      <c r="B73" s="27" t="s">
        <v>245</v>
      </c>
      <c r="C73" s="26" t="s">
        <v>246</v>
      </c>
      <c r="D73" s="22" t="s">
        <v>19</v>
      </c>
      <c r="E73" s="23" t="s">
        <v>20</v>
      </c>
      <c r="F73" s="23" t="s">
        <v>22</v>
      </c>
      <c r="G73" s="23" t="s">
        <v>20</v>
      </c>
      <c r="H73" s="23" t="s">
        <v>22</v>
      </c>
      <c r="I73" s="23"/>
      <c r="J73" s="23" t="s">
        <v>22</v>
      </c>
      <c r="K73" s="23" t="s">
        <v>22</v>
      </c>
      <c r="L73" s="23" t="s">
        <v>20</v>
      </c>
      <c r="M73" s="23" t="s">
        <v>19</v>
      </c>
      <c r="N73" s="23" t="s">
        <v>19</v>
      </c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 t="s">
        <v>19</v>
      </c>
      <c r="AD73" s="23"/>
      <c r="AE73" s="24"/>
      <c r="AF73" s="23"/>
      <c r="AG73" s="23" t="s">
        <v>20</v>
      </c>
      <c r="AH73" s="23"/>
      <c r="AI73" s="23" t="s">
        <v>19</v>
      </c>
      <c r="AJ73" s="28" t="s">
        <v>247</v>
      </c>
      <c r="AK73" s="27"/>
      <c r="AL73" s="26">
        <v>56</v>
      </c>
      <c r="AM73" s="26">
        <v>17161</v>
      </c>
      <c r="AN73" s="26">
        <v>83</v>
      </c>
      <c r="AO73" s="26">
        <v>27398</v>
      </c>
      <c r="AP73" s="29">
        <v>3.0294182057084458E-3</v>
      </c>
      <c r="AQ73" s="29">
        <v>3.2632130994697281E-3</v>
      </c>
      <c r="AR73" s="30">
        <v>0</v>
      </c>
      <c r="AS73" s="31" t="s">
        <v>33</v>
      </c>
      <c r="AT73" s="26">
        <v>13</v>
      </c>
      <c r="AU73" s="26">
        <v>11</v>
      </c>
      <c r="AV73" s="26">
        <v>256</v>
      </c>
    </row>
    <row r="74" spans="1:48" s="14" customFormat="1" x14ac:dyDescent="0.2">
      <c r="A74" s="70">
        <v>73</v>
      </c>
      <c r="B74" s="27" t="s">
        <v>248</v>
      </c>
      <c r="C74" s="26" t="s">
        <v>249</v>
      </c>
      <c r="D74" s="22" t="s">
        <v>19</v>
      </c>
      <c r="E74" s="23"/>
      <c r="F74" s="23"/>
      <c r="G74" s="23" t="s">
        <v>20</v>
      </c>
      <c r="H74" s="23" t="s">
        <v>22</v>
      </c>
      <c r="I74" s="23"/>
      <c r="J74" s="23" t="s">
        <v>20</v>
      </c>
      <c r="K74" s="23"/>
      <c r="L74" s="23"/>
      <c r="M74" s="23"/>
      <c r="N74" s="23" t="s">
        <v>20</v>
      </c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 t="s">
        <v>21</v>
      </c>
      <c r="AC74" s="23" t="s">
        <v>20</v>
      </c>
      <c r="AD74" s="23" t="s">
        <v>20</v>
      </c>
      <c r="AE74" s="24" t="s">
        <v>20</v>
      </c>
      <c r="AF74" s="23"/>
      <c r="AG74" s="23" t="s">
        <v>22</v>
      </c>
      <c r="AH74" s="23" t="s">
        <v>21</v>
      </c>
      <c r="AI74" s="23" t="s">
        <v>20</v>
      </c>
      <c r="AJ74" s="28" t="s">
        <v>250</v>
      </c>
      <c r="AK74" s="27"/>
      <c r="AL74" s="26">
        <v>106</v>
      </c>
      <c r="AM74" s="26">
        <v>63626</v>
      </c>
      <c r="AN74" s="26">
        <v>289</v>
      </c>
      <c r="AO74" s="26">
        <v>148354</v>
      </c>
      <c r="AP74" s="29">
        <v>1.948043193981962E-3</v>
      </c>
      <c r="AQ74" s="29">
        <v>1.6659856033696919E-3</v>
      </c>
      <c r="AR74" s="30">
        <v>2.8205759061227031E-2</v>
      </c>
      <c r="AS74" s="31" t="s">
        <v>33</v>
      </c>
      <c r="AT74" s="26">
        <v>12</v>
      </c>
      <c r="AU74" s="26">
        <v>11</v>
      </c>
      <c r="AV74" s="26">
        <v>256</v>
      </c>
    </row>
    <row r="75" spans="1:48" s="14" customFormat="1" x14ac:dyDescent="0.2">
      <c r="A75" s="70">
        <v>74</v>
      </c>
      <c r="B75" s="27" t="s">
        <v>251</v>
      </c>
      <c r="C75" s="26" t="s">
        <v>252</v>
      </c>
      <c r="D75" s="22" t="s">
        <v>19</v>
      </c>
      <c r="E75" s="23" t="s">
        <v>20</v>
      </c>
      <c r="F75" s="23"/>
      <c r="G75" s="23" t="s">
        <v>22</v>
      </c>
      <c r="H75" s="23" t="s">
        <v>20</v>
      </c>
      <c r="I75" s="23" t="s">
        <v>20</v>
      </c>
      <c r="J75" s="23" t="s">
        <v>20</v>
      </c>
      <c r="K75" s="23"/>
      <c r="L75" s="23" t="s">
        <v>20</v>
      </c>
      <c r="M75" s="23"/>
      <c r="N75" s="23" t="s">
        <v>20</v>
      </c>
      <c r="O75" s="23"/>
      <c r="P75" s="23" t="s">
        <v>20</v>
      </c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 t="s">
        <v>21</v>
      </c>
      <c r="AC75" s="23" t="s">
        <v>20</v>
      </c>
      <c r="AD75" s="23" t="s">
        <v>20</v>
      </c>
      <c r="AE75" s="24"/>
      <c r="AF75" s="23"/>
      <c r="AG75" s="23" t="s">
        <v>20</v>
      </c>
      <c r="AH75" s="23"/>
      <c r="AI75" s="23" t="s">
        <v>20</v>
      </c>
      <c r="AJ75" s="28" t="s">
        <v>253</v>
      </c>
      <c r="AK75" s="27"/>
      <c r="AL75" s="26">
        <v>264</v>
      </c>
      <c r="AM75" s="26">
        <v>106468</v>
      </c>
      <c r="AN75" s="26">
        <v>515</v>
      </c>
      <c r="AO75" s="26">
        <v>220287</v>
      </c>
      <c r="AP75" s="29">
        <v>2.3378592472547179E-3</v>
      </c>
      <c r="AQ75" s="29">
        <v>2.4796182890633811E-3</v>
      </c>
      <c r="AR75" s="30">
        <v>0</v>
      </c>
      <c r="AS75" s="31" t="s">
        <v>33</v>
      </c>
      <c r="AT75" s="26">
        <v>14</v>
      </c>
      <c r="AU75" s="26">
        <v>11</v>
      </c>
      <c r="AV75" s="26">
        <v>256</v>
      </c>
    </row>
    <row r="76" spans="1:48" s="14" customFormat="1" x14ac:dyDescent="0.2">
      <c r="A76" s="70">
        <v>75</v>
      </c>
      <c r="B76" s="27" t="s">
        <v>254</v>
      </c>
      <c r="C76" s="26" t="s">
        <v>255</v>
      </c>
      <c r="D76" s="22" t="s">
        <v>21</v>
      </c>
      <c r="E76" s="23"/>
      <c r="F76" s="23" t="s">
        <v>22</v>
      </c>
      <c r="G76" s="23" t="s">
        <v>19</v>
      </c>
      <c r="H76" s="23" t="s">
        <v>20</v>
      </c>
      <c r="I76" s="23" t="s">
        <v>20</v>
      </c>
      <c r="J76" s="23" t="s">
        <v>22</v>
      </c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 t="s">
        <v>20</v>
      </c>
      <c r="Z76" s="23"/>
      <c r="AA76" s="23"/>
      <c r="AB76" s="23"/>
      <c r="AC76" s="23" t="s">
        <v>19</v>
      </c>
      <c r="AD76" s="23" t="s">
        <v>20</v>
      </c>
      <c r="AE76" s="24" t="s">
        <v>20</v>
      </c>
      <c r="AF76" s="23"/>
      <c r="AG76" s="23" t="s">
        <v>19</v>
      </c>
      <c r="AH76" s="23"/>
      <c r="AI76" s="23"/>
      <c r="AJ76" s="28" t="s">
        <v>256</v>
      </c>
      <c r="AK76" s="27"/>
      <c r="AL76" s="26">
        <v>85</v>
      </c>
      <c r="AM76" s="26">
        <v>94835</v>
      </c>
      <c r="AN76" s="26">
        <v>174</v>
      </c>
      <c r="AO76" s="26">
        <v>185704</v>
      </c>
      <c r="AP76" s="29">
        <v>9.3697497092146641E-4</v>
      </c>
      <c r="AQ76" s="29">
        <v>8.9629356250329518E-4</v>
      </c>
      <c r="AR76" s="30">
        <v>4.0681408418171226E-3</v>
      </c>
      <c r="AS76" s="31" t="s">
        <v>33</v>
      </c>
      <c r="AT76" s="26">
        <v>11</v>
      </c>
      <c r="AU76" s="26">
        <v>11</v>
      </c>
      <c r="AV76" s="26">
        <v>256</v>
      </c>
    </row>
    <row r="77" spans="1:48" s="14" customFormat="1" x14ac:dyDescent="0.2">
      <c r="A77" s="70">
        <v>76</v>
      </c>
      <c r="B77" s="27" t="s">
        <v>257</v>
      </c>
      <c r="C77" s="26" t="s">
        <v>258</v>
      </c>
      <c r="D77" s="22" t="s">
        <v>22</v>
      </c>
      <c r="E77" s="23" t="s">
        <v>22</v>
      </c>
      <c r="F77" s="23" t="s">
        <v>22</v>
      </c>
      <c r="G77" s="23" t="s">
        <v>20</v>
      </c>
      <c r="H77" s="23" t="s">
        <v>22</v>
      </c>
      <c r="I77" s="23" t="s">
        <v>21</v>
      </c>
      <c r="J77" s="23" t="s">
        <v>22</v>
      </c>
      <c r="K77" s="23" t="s">
        <v>22</v>
      </c>
      <c r="L77" s="23" t="s">
        <v>21</v>
      </c>
      <c r="M77" s="23" t="s">
        <v>22</v>
      </c>
      <c r="N77" s="23"/>
      <c r="O77" s="23"/>
      <c r="P77" s="23" t="s">
        <v>20</v>
      </c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 t="s">
        <v>20</v>
      </c>
      <c r="AD77" s="23" t="s">
        <v>20</v>
      </c>
      <c r="AE77" s="24" t="s">
        <v>20</v>
      </c>
      <c r="AF77" s="23"/>
      <c r="AG77" s="23" t="s">
        <v>20</v>
      </c>
      <c r="AH77" s="23"/>
      <c r="AI77" s="23" t="s">
        <v>21</v>
      </c>
      <c r="AJ77" s="28" t="s">
        <v>259</v>
      </c>
      <c r="AK77" s="27"/>
      <c r="AL77" s="26">
        <v>238</v>
      </c>
      <c r="AM77" s="26">
        <v>116516</v>
      </c>
      <c r="AN77" s="26">
        <v>514</v>
      </c>
      <c r="AO77" s="26">
        <v>219030</v>
      </c>
      <c r="AP77" s="29">
        <v>2.3467104962790479E-3</v>
      </c>
      <c r="AQ77" s="29">
        <v>2.0426379209722268E-3</v>
      </c>
      <c r="AR77" s="30">
        <v>3.0407257530682161E-2</v>
      </c>
      <c r="AS77" s="31" t="s">
        <v>33</v>
      </c>
      <c r="AT77" s="26">
        <v>16</v>
      </c>
      <c r="AU77" s="26">
        <v>11</v>
      </c>
      <c r="AV77" s="26">
        <v>256</v>
      </c>
    </row>
    <row r="78" spans="1:48" s="14" customFormat="1" x14ac:dyDescent="0.2">
      <c r="A78" s="70">
        <v>77</v>
      </c>
      <c r="B78" s="27" t="s">
        <v>260</v>
      </c>
      <c r="C78" s="26" t="s">
        <v>261</v>
      </c>
      <c r="D78" s="22" t="s">
        <v>21</v>
      </c>
      <c r="E78" s="23" t="s">
        <v>22</v>
      </c>
      <c r="F78" s="23" t="s">
        <v>19</v>
      </c>
      <c r="G78" s="23"/>
      <c r="H78" s="23"/>
      <c r="I78" s="23" t="s">
        <v>21</v>
      </c>
      <c r="J78" s="23" t="s">
        <v>20</v>
      </c>
      <c r="K78" s="23" t="s">
        <v>19</v>
      </c>
      <c r="L78" s="23"/>
      <c r="M78" s="23" t="s">
        <v>22</v>
      </c>
      <c r="N78" s="23" t="s">
        <v>20</v>
      </c>
      <c r="O78" s="23"/>
      <c r="P78" s="23" t="s">
        <v>21</v>
      </c>
      <c r="Q78" s="23" t="s">
        <v>22</v>
      </c>
      <c r="R78" s="23" t="s">
        <v>20</v>
      </c>
      <c r="S78" s="23"/>
      <c r="T78" s="23"/>
      <c r="U78" s="23"/>
      <c r="V78" s="23"/>
      <c r="W78" s="23"/>
      <c r="X78" s="23"/>
      <c r="Y78" s="23"/>
      <c r="Z78" s="23"/>
      <c r="AA78" s="23"/>
      <c r="AB78" s="23" t="s">
        <v>19</v>
      </c>
      <c r="AC78" s="23" t="s">
        <v>20</v>
      </c>
      <c r="AD78" s="23" t="s">
        <v>20</v>
      </c>
      <c r="AE78" s="24"/>
      <c r="AF78" s="23"/>
      <c r="AG78" s="23" t="s">
        <v>20</v>
      </c>
      <c r="AH78" s="23"/>
      <c r="AI78" s="23"/>
      <c r="AJ78" s="28" t="s">
        <v>262</v>
      </c>
      <c r="AK78" s="27"/>
      <c r="AL78" s="26">
        <v>218</v>
      </c>
      <c r="AM78" s="26">
        <v>117797</v>
      </c>
      <c r="AN78" s="26">
        <v>373</v>
      </c>
      <c r="AO78" s="26">
        <v>217722</v>
      </c>
      <c r="AP78" s="29">
        <v>1.7131938894553609E-3</v>
      </c>
      <c r="AQ78" s="29">
        <v>1.850641357589752E-3</v>
      </c>
      <c r="AR78" s="30">
        <v>0</v>
      </c>
      <c r="AS78" s="31" t="s">
        <v>33</v>
      </c>
      <c r="AT78" s="26">
        <v>15</v>
      </c>
      <c r="AU78" s="26">
        <v>11</v>
      </c>
      <c r="AV78" s="26">
        <v>256</v>
      </c>
    </row>
    <row r="79" spans="1:48" s="14" customFormat="1" x14ac:dyDescent="0.2">
      <c r="A79" s="70">
        <v>78</v>
      </c>
      <c r="B79" s="27" t="s">
        <v>263</v>
      </c>
      <c r="C79" s="26" t="s">
        <v>264</v>
      </c>
      <c r="D79" s="22"/>
      <c r="E79" s="23" t="s">
        <v>22</v>
      </c>
      <c r="F79" s="23" t="s">
        <v>19</v>
      </c>
      <c r="G79" s="23" t="s">
        <v>19</v>
      </c>
      <c r="H79" s="23" t="s">
        <v>22</v>
      </c>
      <c r="I79" s="23"/>
      <c r="J79" s="23" t="s">
        <v>20</v>
      </c>
      <c r="K79" s="23" t="s">
        <v>19</v>
      </c>
      <c r="L79" s="23"/>
      <c r="M79" s="23" t="s">
        <v>20</v>
      </c>
      <c r="N79" s="23"/>
      <c r="O79" s="23"/>
      <c r="P79" s="23" t="s">
        <v>20</v>
      </c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 t="s">
        <v>20</v>
      </c>
      <c r="AD79" s="23" t="s">
        <v>22</v>
      </c>
      <c r="AE79" s="24"/>
      <c r="AF79" s="23"/>
      <c r="AG79" s="23" t="s">
        <v>22</v>
      </c>
      <c r="AH79" s="23" t="s">
        <v>21</v>
      </c>
      <c r="AI79" s="23" t="s">
        <v>20</v>
      </c>
      <c r="AJ79" s="28" t="s">
        <v>265</v>
      </c>
      <c r="AK79" s="27"/>
      <c r="AL79" s="26">
        <v>675</v>
      </c>
      <c r="AM79" s="26">
        <v>116490</v>
      </c>
      <c r="AN79" s="26">
        <v>1636</v>
      </c>
      <c r="AO79" s="26">
        <v>272485</v>
      </c>
      <c r="AP79" s="29">
        <v>6.0040002201956072E-3</v>
      </c>
      <c r="AQ79" s="29">
        <v>5.7944887973216588E-3</v>
      </c>
      <c r="AR79" s="30">
        <v>2.095114228739484E-2</v>
      </c>
      <c r="AS79" s="31" t="s">
        <v>33</v>
      </c>
      <c r="AT79" s="26">
        <v>13</v>
      </c>
      <c r="AU79" s="26">
        <v>11</v>
      </c>
      <c r="AV79" s="26">
        <v>256</v>
      </c>
    </row>
    <row r="80" spans="1:48" s="14" customFormat="1" ht="17" thickBot="1" x14ac:dyDescent="0.25">
      <c r="A80" s="70">
        <v>79</v>
      </c>
      <c r="B80" s="33" t="s">
        <v>266</v>
      </c>
      <c r="C80" s="32" t="s">
        <v>267</v>
      </c>
      <c r="D80" s="34"/>
      <c r="E80" s="35" t="s">
        <v>20</v>
      </c>
      <c r="F80" s="35" t="s">
        <v>22</v>
      </c>
      <c r="G80" s="35" t="s">
        <v>20</v>
      </c>
      <c r="H80" s="35" t="s">
        <v>22</v>
      </c>
      <c r="I80" s="35" t="s">
        <v>22</v>
      </c>
      <c r="J80" s="35" t="s">
        <v>20</v>
      </c>
      <c r="K80" s="35" t="s">
        <v>22</v>
      </c>
      <c r="L80" s="35"/>
      <c r="M80" s="35" t="s">
        <v>20</v>
      </c>
      <c r="N80" s="35"/>
      <c r="O80" s="35" t="s">
        <v>20</v>
      </c>
      <c r="P80" s="35" t="s">
        <v>20</v>
      </c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 t="s">
        <v>21</v>
      </c>
      <c r="AC80" s="35" t="s">
        <v>20</v>
      </c>
      <c r="AD80" s="35" t="s">
        <v>22</v>
      </c>
      <c r="AE80" s="36" t="s">
        <v>20</v>
      </c>
      <c r="AF80" s="35"/>
      <c r="AG80" s="35" t="s">
        <v>20</v>
      </c>
      <c r="AH80" s="35" t="s">
        <v>21</v>
      </c>
      <c r="AI80" s="35"/>
      <c r="AJ80" s="37" t="s">
        <v>268</v>
      </c>
      <c r="AK80" s="33"/>
      <c r="AL80" s="32">
        <v>77</v>
      </c>
      <c r="AM80" s="32">
        <v>23832</v>
      </c>
      <c r="AN80" s="32">
        <v>113</v>
      </c>
      <c r="AO80" s="32">
        <v>37419</v>
      </c>
      <c r="AP80" s="38">
        <v>3.0198562227745258E-3</v>
      </c>
      <c r="AQ80" s="38">
        <v>3.2309499832158441E-3</v>
      </c>
      <c r="AR80" s="39">
        <v>0</v>
      </c>
      <c r="AS80" s="40" t="s">
        <v>33</v>
      </c>
      <c r="AT80" s="32">
        <v>16</v>
      </c>
      <c r="AU80" s="32">
        <v>11</v>
      </c>
      <c r="AV80" s="32">
        <v>256</v>
      </c>
    </row>
    <row r="81" spans="1:48" s="14" customFormat="1" x14ac:dyDescent="0.2">
      <c r="A81" s="70">
        <v>80</v>
      </c>
      <c r="B81" s="44" t="s">
        <v>269</v>
      </c>
      <c r="C81" s="43" t="s">
        <v>270</v>
      </c>
      <c r="D81" s="16" t="s">
        <v>19</v>
      </c>
      <c r="E81" s="17" t="s">
        <v>21</v>
      </c>
      <c r="F81" s="17" t="s">
        <v>19</v>
      </c>
      <c r="G81" s="17" t="s">
        <v>19</v>
      </c>
      <c r="H81" s="17" t="s">
        <v>19</v>
      </c>
      <c r="I81" s="17" t="s">
        <v>19</v>
      </c>
      <c r="J81" s="17" t="s">
        <v>20</v>
      </c>
      <c r="K81" s="17" t="s">
        <v>19</v>
      </c>
      <c r="L81" s="17" t="s">
        <v>20</v>
      </c>
      <c r="M81" s="17" t="s">
        <v>20</v>
      </c>
      <c r="N81" s="17" t="s">
        <v>19</v>
      </c>
      <c r="O81" s="17" t="s">
        <v>19</v>
      </c>
      <c r="P81" s="17" t="s">
        <v>21</v>
      </c>
      <c r="Q81" s="17" t="s">
        <v>21</v>
      </c>
      <c r="R81" s="17" t="s">
        <v>20</v>
      </c>
      <c r="S81" s="17" t="s">
        <v>19</v>
      </c>
      <c r="T81" s="17" t="s">
        <v>19</v>
      </c>
      <c r="U81" s="17" t="s">
        <v>19</v>
      </c>
      <c r="V81" s="17" t="s">
        <v>19</v>
      </c>
      <c r="W81" s="17" t="s">
        <v>22</v>
      </c>
      <c r="X81" s="17" t="s">
        <v>21</v>
      </c>
      <c r="Y81" s="17" t="s">
        <v>20</v>
      </c>
      <c r="Z81" s="17" t="s">
        <v>21</v>
      </c>
      <c r="AA81" s="17" t="s">
        <v>22</v>
      </c>
      <c r="AB81" s="17" t="s">
        <v>21</v>
      </c>
      <c r="AC81" s="17" t="s">
        <v>21</v>
      </c>
      <c r="AD81" s="17" t="s">
        <v>20</v>
      </c>
      <c r="AE81" s="18" t="s">
        <v>19</v>
      </c>
      <c r="AF81" s="17" t="s">
        <v>19</v>
      </c>
      <c r="AG81" s="17" t="s">
        <v>20</v>
      </c>
      <c r="AH81" s="17" t="s">
        <v>22</v>
      </c>
      <c r="AI81" s="17" t="s">
        <v>22</v>
      </c>
      <c r="AJ81" s="45" t="s">
        <v>271</v>
      </c>
      <c r="AK81" s="44" t="s">
        <v>272</v>
      </c>
      <c r="AL81" s="43">
        <v>38</v>
      </c>
      <c r="AM81" s="43">
        <v>31447</v>
      </c>
      <c r="AN81" s="43">
        <v>78476</v>
      </c>
      <c r="AO81" s="43">
        <v>181446</v>
      </c>
      <c r="AP81" s="46">
        <v>0.43250333432536398</v>
      </c>
      <c r="AQ81" s="46">
        <v>1.208382357617579E-3</v>
      </c>
      <c r="AR81" s="47">
        <v>43.129495196774648</v>
      </c>
      <c r="AS81" s="124" t="s">
        <v>25</v>
      </c>
      <c r="AT81" s="43">
        <v>0</v>
      </c>
      <c r="AU81" s="43">
        <v>11</v>
      </c>
      <c r="AV81" s="43">
        <v>4</v>
      </c>
    </row>
    <row r="82" spans="1:48" s="14" customFormat="1" x14ac:dyDescent="0.2">
      <c r="A82" s="70">
        <v>81</v>
      </c>
      <c r="B82" s="27" t="s">
        <v>273</v>
      </c>
      <c r="C82" s="26" t="s">
        <v>274</v>
      </c>
      <c r="D82" s="22" t="s">
        <v>20</v>
      </c>
      <c r="E82" s="23"/>
      <c r="F82" s="23" t="s">
        <v>21</v>
      </c>
      <c r="G82" s="23" t="s">
        <v>21</v>
      </c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 t="s">
        <v>20</v>
      </c>
      <c r="T82" s="23"/>
      <c r="U82" s="23"/>
      <c r="V82" s="23"/>
      <c r="W82" s="23"/>
      <c r="X82" s="23"/>
      <c r="Y82" s="23"/>
      <c r="Z82" s="23"/>
      <c r="AA82" s="23"/>
      <c r="AB82" s="23"/>
      <c r="AC82" s="23" t="s">
        <v>22</v>
      </c>
      <c r="AD82" s="23" t="s">
        <v>22</v>
      </c>
      <c r="AE82" s="24" t="s">
        <v>22</v>
      </c>
      <c r="AF82" s="23"/>
      <c r="AG82" s="23" t="s">
        <v>21</v>
      </c>
      <c r="AH82" s="23"/>
      <c r="AI82" s="23" t="s">
        <v>21</v>
      </c>
      <c r="AJ82" s="28" t="s">
        <v>275</v>
      </c>
      <c r="AK82" s="27"/>
      <c r="AL82" s="26">
        <v>81</v>
      </c>
      <c r="AM82" s="26">
        <v>30806</v>
      </c>
      <c r="AN82" s="26">
        <v>237</v>
      </c>
      <c r="AO82" s="26">
        <v>87880</v>
      </c>
      <c r="AP82" s="29">
        <v>2.696859353664087E-3</v>
      </c>
      <c r="AQ82" s="29">
        <v>2.6293579172888401E-3</v>
      </c>
      <c r="AR82" s="30">
        <v>6.7501436375247761E-3</v>
      </c>
      <c r="AS82" s="31" t="s">
        <v>33</v>
      </c>
      <c r="AT82" s="26">
        <v>9</v>
      </c>
      <c r="AU82" s="26">
        <v>11</v>
      </c>
      <c r="AV82" s="26">
        <v>256</v>
      </c>
    </row>
    <row r="83" spans="1:48" s="14" customFormat="1" x14ac:dyDescent="0.2">
      <c r="A83" s="70">
        <v>82</v>
      </c>
      <c r="B83" s="27" t="s">
        <v>276</v>
      </c>
      <c r="C83" s="26" t="s">
        <v>277</v>
      </c>
      <c r="D83" s="22" t="s">
        <v>21</v>
      </c>
      <c r="E83" s="23" t="s">
        <v>22</v>
      </c>
      <c r="F83" s="23" t="s">
        <v>22</v>
      </c>
      <c r="G83" s="23"/>
      <c r="H83" s="23" t="s">
        <v>20</v>
      </c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 t="s">
        <v>20</v>
      </c>
      <c r="X83" s="23" t="s">
        <v>22</v>
      </c>
      <c r="Y83" s="23"/>
      <c r="Z83" s="23"/>
      <c r="AA83" s="23"/>
      <c r="AB83" s="23" t="s">
        <v>20</v>
      </c>
      <c r="AC83" s="23" t="s">
        <v>19</v>
      </c>
      <c r="AD83" s="23"/>
      <c r="AE83" s="24"/>
      <c r="AF83" s="23"/>
      <c r="AG83" s="23"/>
      <c r="AH83" s="23"/>
      <c r="AI83" s="23" t="s">
        <v>19</v>
      </c>
      <c r="AJ83" s="28" t="s">
        <v>278</v>
      </c>
      <c r="AK83" s="27"/>
      <c r="AL83" s="26">
        <v>218</v>
      </c>
      <c r="AM83" s="26">
        <v>151022</v>
      </c>
      <c r="AN83" s="26">
        <v>627</v>
      </c>
      <c r="AO83" s="26">
        <v>408089</v>
      </c>
      <c r="AP83" s="29">
        <v>1.536429553357233E-3</v>
      </c>
      <c r="AQ83" s="29">
        <v>1.44349829826118E-3</v>
      </c>
      <c r="AR83" s="30">
        <v>9.2931255096052878E-3</v>
      </c>
      <c r="AS83" s="31" t="s">
        <v>33</v>
      </c>
      <c r="AT83" s="26">
        <v>9</v>
      </c>
      <c r="AU83" s="26">
        <v>11</v>
      </c>
      <c r="AV83" s="26">
        <v>256</v>
      </c>
    </row>
    <row r="84" spans="1:48" s="14" customFormat="1" ht="17" thickBot="1" x14ac:dyDescent="0.25">
      <c r="A84" s="70">
        <v>83</v>
      </c>
      <c r="B84" s="33" t="s">
        <v>279</v>
      </c>
      <c r="C84" s="32" t="s">
        <v>280</v>
      </c>
      <c r="D84" s="34" t="s">
        <v>22</v>
      </c>
      <c r="E84" s="35" t="s">
        <v>19</v>
      </c>
      <c r="F84" s="35" t="s">
        <v>21</v>
      </c>
      <c r="G84" s="35"/>
      <c r="H84" s="35"/>
      <c r="I84" s="35"/>
      <c r="J84" s="35" t="s">
        <v>19</v>
      </c>
      <c r="K84" s="35" t="s">
        <v>20</v>
      </c>
      <c r="L84" s="35" t="s">
        <v>19</v>
      </c>
      <c r="M84" s="35" t="s">
        <v>19</v>
      </c>
      <c r="N84" s="35"/>
      <c r="O84" s="35"/>
      <c r="P84" s="35" t="s">
        <v>22</v>
      </c>
      <c r="Q84" s="35"/>
      <c r="R84" s="35"/>
      <c r="S84" s="35"/>
      <c r="T84" s="35"/>
      <c r="U84" s="35"/>
      <c r="V84" s="35"/>
      <c r="W84" s="35"/>
      <c r="X84" s="35"/>
      <c r="Y84" s="35" t="s">
        <v>21</v>
      </c>
      <c r="Z84" s="35"/>
      <c r="AA84" s="35"/>
      <c r="AB84" s="35" t="s">
        <v>20</v>
      </c>
      <c r="AC84" s="35" t="s">
        <v>19</v>
      </c>
      <c r="AD84" s="35"/>
      <c r="AE84" s="36" t="s">
        <v>20</v>
      </c>
      <c r="AF84" s="35"/>
      <c r="AG84" s="35" t="s">
        <v>22</v>
      </c>
      <c r="AH84" s="35"/>
      <c r="AI84" s="35"/>
      <c r="AJ84" s="37" t="s">
        <v>281</v>
      </c>
      <c r="AK84" s="33"/>
      <c r="AL84" s="32">
        <v>121</v>
      </c>
      <c r="AM84" s="32">
        <v>49978</v>
      </c>
      <c r="AN84" s="32">
        <v>588</v>
      </c>
      <c r="AO84" s="32">
        <v>240496</v>
      </c>
      <c r="AP84" s="38">
        <v>2.444947109307431E-3</v>
      </c>
      <c r="AQ84" s="38">
        <v>2.4210652687182361E-3</v>
      </c>
      <c r="AR84" s="39">
        <v>2.388184058919537E-3</v>
      </c>
      <c r="AS84" s="40" t="s">
        <v>33</v>
      </c>
      <c r="AT84" s="32">
        <v>13</v>
      </c>
      <c r="AU84" s="32">
        <v>11</v>
      </c>
      <c r="AV84" s="32">
        <v>256</v>
      </c>
    </row>
    <row r="85" spans="1:48" s="14" customFormat="1" ht="17" thickBot="1" x14ac:dyDescent="0.25">
      <c r="A85" s="70">
        <v>84</v>
      </c>
      <c r="B85" s="7" t="s">
        <v>282</v>
      </c>
      <c r="C85" s="6" t="s">
        <v>283</v>
      </c>
      <c r="D85" s="41" t="s">
        <v>19</v>
      </c>
      <c r="E85" s="42" t="s">
        <v>19</v>
      </c>
      <c r="F85" s="42" t="s">
        <v>20</v>
      </c>
      <c r="G85" s="42" t="s">
        <v>21</v>
      </c>
      <c r="H85" s="42" t="s">
        <v>20</v>
      </c>
      <c r="I85" s="42" t="s">
        <v>19</v>
      </c>
      <c r="J85" s="42" t="s">
        <v>19</v>
      </c>
      <c r="K85" s="42" t="s">
        <v>20</v>
      </c>
      <c r="L85" s="42" t="s">
        <v>19</v>
      </c>
      <c r="M85" s="42" t="s">
        <v>22</v>
      </c>
      <c r="N85" s="42" t="s">
        <v>21</v>
      </c>
      <c r="O85" s="42" t="s">
        <v>19</v>
      </c>
      <c r="P85" s="42" t="s">
        <v>21</v>
      </c>
      <c r="Q85" s="42" t="s">
        <v>21</v>
      </c>
      <c r="R85" s="42" t="s">
        <v>20</v>
      </c>
      <c r="S85" s="42" t="s">
        <v>19</v>
      </c>
      <c r="T85" s="42" t="s">
        <v>20</v>
      </c>
      <c r="U85" s="42" t="s">
        <v>19</v>
      </c>
      <c r="V85" s="42" t="s">
        <v>19</v>
      </c>
      <c r="W85" s="42" t="s">
        <v>21</v>
      </c>
      <c r="X85" s="42" t="s">
        <v>21</v>
      </c>
      <c r="Y85" s="9" t="s">
        <v>19</v>
      </c>
      <c r="Z85" s="9" t="s">
        <v>19</v>
      </c>
      <c r="AA85" s="9" t="s">
        <v>22</v>
      </c>
      <c r="AB85" s="9" t="s">
        <v>19</v>
      </c>
      <c r="AC85" s="9" t="s">
        <v>19</v>
      </c>
      <c r="AD85" s="9" t="s">
        <v>22</v>
      </c>
      <c r="AE85" s="10" t="s">
        <v>19</v>
      </c>
      <c r="AF85" s="9" t="s">
        <v>19</v>
      </c>
      <c r="AG85" s="9" t="s">
        <v>20</v>
      </c>
      <c r="AH85" s="9" t="s">
        <v>22</v>
      </c>
      <c r="AI85" s="42" t="s">
        <v>22</v>
      </c>
      <c r="AJ85" s="11" t="s">
        <v>284</v>
      </c>
      <c r="AK85" s="7" t="s">
        <v>285</v>
      </c>
      <c r="AL85" s="6">
        <v>131</v>
      </c>
      <c r="AM85" s="6">
        <v>83735</v>
      </c>
      <c r="AN85" s="6">
        <v>101106</v>
      </c>
      <c r="AO85" s="6">
        <v>247685</v>
      </c>
      <c r="AP85" s="12">
        <v>0.40820396875063092</v>
      </c>
      <c r="AQ85" s="12">
        <v>1.564459306144384E-3</v>
      </c>
      <c r="AR85" s="13">
        <v>40.663950944448651</v>
      </c>
      <c r="AS85" s="121" t="s">
        <v>25</v>
      </c>
      <c r="AT85" s="6">
        <v>0</v>
      </c>
      <c r="AU85" s="6">
        <v>11</v>
      </c>
      <c r="AV85" s="6">
        <v>4</v>
      </c>
    </row>
    <row r="86" spans="1:48" s="14" customFormat="1" x14ac:dyDescent="0.2">
      <c r="A86" s="70">
        <v>85</v>
      </c>
      <c r="B86" s="14" t="s">
        <v>286</v>
      </c>
      <c r="C86" s="15" t="s">
        <v>287</v>
      </c>
      <c r="D86" s="16" t="s">
        <v>19</v>
      </c>
      <c r="E86" s="17" t="s">
        <v>21</v>
      </c>
      <c r="F86" s="17" t="s">
        <v>22</v>
      </c>
      <c r="G86" s="17" t="s">
        <v>19</v>
      </c>
      <c r="H86" s="17" t="s">
        <v>19</v>
      </c>
      <c r="I86" s="17" t="s">
        <v>20</v>
      </c>
      <c r="J86" s="17" t="s">
        <v>22</v>
      </c>
      <c r="K86" s="17" t="s">
        <v>22</v>
      </c>
      <c r="L86" s="17" t="s">
        <v>20</v>
      </c>
      <c r="M86" s="17" t="s">
        <v>21</v>
      </c>
      <c r="N86" s="17" t="s">
        <v>22</v>
      </c>
      <c r="O86" s="17" t="s">
        <v>19</v>
      </c>
      <c r="P86" s="17" t="s">
        <v>22</v>
      </c>
      <c r="Q86" s="17" t="s">
        <v>19</v>
      </c>
      <c r="R86" s="17" t="s">
        <v>22</v>
      </c>
      <c r="S86" s="17" t="s">
        <v>19</v>
      </c>
      <c r="T86" s="17" t="s">
        <v>19</v>
      </c>
      <c r="U86" s="17" t="s">
        <v>22</v>
      </c>
      <c r="V86" s="17" t="s">
        <v>20</v>
      </c>
      <c r="W86" s="17" t="s">
        <v>19</v>
      </c>
      <c r="X86" s="17" t="s">
        <v>20</v>
      </c>
      <c r="Y86" s="17" t="s">
        <v>19</v>
      </c>
      <c r="Z86" s="17" t="s">
        <v>19</v>
      </c>
      <c r="AA86" s="17" t="s">
        <v>19</v>
      </c>
      <c r="AB86" s="17" t="s">
        <v>20</v>
      </c>
      <c r="AC86" s="17" t="s">
        <v>19</v>
      </c>
      <c r="AD86" s="17" t="s">
        <v>19</v>
      </c>
      <c r="AE86" s="18" t="s">
        <v>22</v>
      </c>
      <c r="AF86" s="17" t="s">
        <v>19</v>
      </c>
      <c r="AG86" s="17" t="s">
        <v>20</v>
      </c>
      <c r="AH86" s="17" t="s">
        <v>22</v>
      </c>
      <c r="AI86" s="17" t="s">
        <v>22</v>
      </c>
      <c r="AJ86" s="19" t="s">
        <v>288</v>
      </c>
      <c r="AK86" s="14" t="s">
        <v>289</v>
      </c>
      <c r="AL86" s="15">
        <v>41</v>
      </c>
      <c r="AM86" s="15">
        <v>66380</v>
      </c>
      <c r="AN86" s="15">
        <v>149851</v>
      </c>
      <c r="AO86" s="15">
        <v>290500</v>
      </c>
      <c r="AP86" s="20">
        <v>0.51583820998278795</v>
      </c>
      <c r="AQ86" s="20">
        <v>6.1765592045796922E-4</v>
      </c>
      <c r="AR86" s="21">
        <v>51.522055406233036</v>
      </c>
      <c r="AS86" s="122" t="s">
        <v>25</v>
      </c>
      <c r="AT86" s="15">
        <v>0</v>
      </c>
      <c r="AU86" s="15">
        <v>11</v>
      </c>
      <c r="AV86" s="15">
        <v>4</v>
      </c>
    </row>
    <row r="87" spans="1:48" s="14" customFormat="1" x14ac:dyDescent="0.2">
      <c r="A87" s="70">
        <v>86</v>
      </c>
      <c r="B87" s="14" t="s">
        <v>290</v>
      </c>
      <c r="C87" s="15" t="s">
        <v>291</v>
      </c>
      <c r="D87" s="22" t="s">
        <v>22</v>
      </c>
      <c r="E87" s="23" t="s">
        <v>19</v>
      </c>
      <c r="F87" s="23"/>
      <c r="G87" s="23" t="s">
        <v>20</v>
      </c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 t="s">
        <v>22</v>
      </c>
      <c r="W87" s="23"/>
      <c r="X87" s="23"/>
      <c r="Y87" s="23"/>
      <c r="Z87" s="23"/>
      <c r="AA87" s="23"/>
      <c r="AB87" s="23"/>
      <c r="AC87" s="23"/>
      <c r="AD87" s="23" t="s">
        <v>22</v>
      </c>
      <c r="AE87" s="24" t="s">
        <v>20</v>
      </c>
      <c r="AF87" s="23"/>
      <c r="AG87" s="23"/>
      <c r="AH87" s="23" t="s">
        <v>21</v>
      </c>
      <c r="AI87" s="23"/>
      <c r="AJ87" s="19" t="s">
        <v>292</v>
      </c>
      <c r="AL87" s="15">
        <v>77</v>
      </c>
      <c r="AM87" s="15">
        <v>65302</v>
      </c>
      <c r="AN87" s="15">
        <v>190</v>
      </c>
      <c r="AO87" s="15">
        <v>128621</v>
      </c>
      <c r="AP87" s="20">
        <v>1.477208231937242E-3</v>
      </c>
      <c r="AQ87" s="20">
        <v>1.1791369330188971E-3</v>
      </c>
      <c r="AR87" s="21">
        <v>2.9807129891834521E-2</v>
      </c>
      <c r="AS87" s="25" t="s">
        <v>33</v>
      </c>
      <c r="AT87" s="15">
        <v>7</v>
      </c>
      <c r="AU87" s="15">
        <v>11</v>
      </c>
      <c r="AV87" s="15">
        <v>256</v>
      </c>
    </row>
    <row r="88" spans="1:48" s="14" customFormat="1" x14ac:dyDescent="0.2">
      <c r="A88" s="70">
        <v>87</v>
      </c>
      <c r="B88" s="14" t="s">
        <v>293</v>
      </c>
      <c r="C88" s="15" t="s">
        <v>294</v>
      </c>
      <c r="D88" s="22"/>
      <c r="E88" s="23" t="s">
        <v>20</v>
      </c>
      <c r="F88" s="23" t="s">
        <v>21</v>
      </c>
      <c r="G88" s="23" t="s">
        <v>22</v>
      </c>
      <c r="H88" s="23"/>
      <c r="I88" s="23" t="s">
        <v>19</v>
      </c>
      <c r="J88" s="23" t="s">
        <v>20</v>
      </c>
      <c r="K88" s="23"/>
      <c r="L88" s="23"/>
      <c r="M88" s="23"/>
      <c r="N88" s="23" t="s">
        <v>21</v>
      </c>
      <c r="O88" s="23" t="s">
        <v>22</v>
      </c>
      <c r="P88" s="23"/>
      <c r="Q88" s="23"/>
      <c r="R88" s="23"/>
      <c r="S88" s="23"/>
      <c r="T88" s="23"/>
      <c r="U88" s="23"/>
      <c r="V88" s="23"/>
      <c r="W88" s="23"/>
      <c r="X88" s="23"/>
      <c r="Y88" s="23" t="s">
        <v>20</v>
      </c>
      <c r="Z88" s="23"/>
      <c r="AA88" s="23"/>
      <c r="AB88" s="23" t="s">
        <v>19</v>
      </c>
      <c r="AC88" s="23"/>
      <c r="AD88" s="23" t="s">
        <v>20</v>
      </c>
      <c r="AE88" s="24"/>
      <c r="AF88" s="23"/>
      <c r="AG88" s="23" t="s">
        <v>22</v>
      </c>
      <c r="AH88" s="23" t="s">
        <v>21</v>
      </c>
      <c r="AI88" s="23"/>
      <c r="AJ88" s="19" t="s">
        <v>295</v>
      </c>
      <c r="AL88" s="15">
        <v>156</v>
      </c>
      <c r="AM88" s="15">
        <v>47992</v>
      </c>
      <c r="AN88" s="15">
        <v>307</v>
      </c>
      <c r="AO88" s="15">
        <v>93420</v>
      </c>
      <c r="AP88" s="20">
        <v>3.286234211089702E-3</v>
      </c>
      <c r="AQ88" s="20">
        <v>3.2505417569594929E-3</v>
      </c>
      <c r="AR88" s="21">
        <v>3.5692454130209061E-3</v>
      </c>
      <c r="AS88" s="25" t="s">
        <v>33</v>
      </c>
      <c r="AT88" s="15">
        <v>12</v>
      </c>
      <c r="AU88" s="15">
        <v>11</v>
      </c>
      <c r="AV88" s="15">
        <v>256</v>
      </c>
    </row>
    <row r="89" spans="1:48" s="14" customFormat="1" ht="17" thickBot="1" x14ac:dyDescent="0.25">
      <c r="A89" s="70">
        <v>88</v>
      </c>
      <c r="B89" s="33" t="s">
        <v>296</v>
      </c>
      <c r="C89" s="32" t="s">
        <v>297</v>
      </c>
      <c r="D89" s="34"/>
      <c r="E89" s="35" t="s">
        <v>22</v>
      </c>
      <c r="F89" s="35" t="s">
        <v>19</v>
      </c>
      <c r="G89" s="35" t="s">
        <v>21</v>
      </c>
      <c r="H89" s="35" t="s">
        <v>20</v>
      </c>
      <c r="I89" s="35" t="s">
        <v>22</v>
      </c>
      <c r="J89" s="35" t="s">
        <v>20</v>
      </c>
      <c r="K89" s="35"/>
      <c r="L89" s="35"/>
      <c r="M89" s="35"/>
      <c r="N89" s="35" t="s">
        <v>20</v>
      </c>
      <c r="O89" s="35"/>
      <c r="P89" s="35"/>
      <c r="Q89" s="35"/>
      <c r="R89" s="35"/>
      <c r="S89" s="35"/>
      <c r="T89" s="35"/>
      <c r="U89" s="35"/>
      <c r="V89" s="35"/>
      <c r="W89" s="35" t="s">
        <v>20</v>
      </c>
      <c r="X89" s="35"/>
      <c r="Y89" s="35"/>
      <c r="Z89" s="35"/>
      <c r="AA89" s="35"/>
      <c r="AB89" s="35"/>
      <c r="AC89" s="35" t="s">
        <v>20</v>
      </c>
      <c r="AD89" s="35" t="s">
        <v>21</v>
      </c>
      <c r="AE89" s="36" t="s">
        <v>20</v>
      </c>
      <c r="AF89" s="35"/>
      <c r="AG89" s="35"/>
      <c r="AH89" s="35"/>
      <c r="AI89" s="35"/>
      <c r="AJ89" s="37" t="s">
        <v>298</v>
      </c>
      <c r="AK89" s="33"/>
      <c r="AL89" s="32">
        <v>40</v>
      </c>
      <c r="AM89" s="32">
        <v>18278</v>
      </c>
      <c r="AN89" s="32">
        <v>129</v>
      </c>
      <c r="AO89" s="32">
        <v>79835</v>
      </c>
      <c r="AP89" s="38">
        <v>1.615832654850629E-3</v>
      </c>
      <c r="AQ89" s="38">
        <v>2.1884232410548199E-3</v>
      </c>
      <c r="AR89" s="39">
        <v>0</v>
      </c>
      <c r="AS89" s="40" t="s">
        <v>33</v>
      </c>
      <c r="AT89" s="32">
        <v>11</v>
      </c>
      <c r="AU89" s="32">
        <v>11</v>
      </c>
      <c r="AV89" s="32">
        <v>256</v>
      </c>
    </row>
    <row r="90" spans="1:48" s="14" customFormat="1" x14ac:dyDescent="0.2">
      <c r="A90" s="70">
        <v>89</v>
      </c>
      <c r="B90" s="14" t="s">
        <v>299</v>
      </c>
      <c r="C90" s="15" t="s">
        <v>300</v>
      </c>
      <c r="D90" s="16" t="s">
        <v>20</v>
      </c>
      <c r="E90" s="17" t="s">
        <v>20</v>
      </c>
      <c r="F90" s="17" t="s">
        <v>19</v>
      </c>
      <c r="G90" s="17" t="s">
        <v>19</v>
      </c>
      <c r="H90" s="17" t="s">
        <v>19</v>
      </c>
      <c r="I90" s="17" t="s">
        <v>20</v>
      </c>
      <c r="J90" s="17" t="s">
        <v>19</v>
      </c>
      <c r="K90" s="17" t="s">
        <v>20</v>
      </c>
      <c r="L90" s="17" t="s">
        <v>19</v>
      </c>
      <c r="M90" s="17" t="s">
        <v>20</v>
      </c>
      <c r="N90" s="17" t="s">
        <v>19</v>
      </c>
      <c r="O90" s="17" t="s">
        <v>19</v>
      </c>
      <c r="P90" s="17" t="s">
        <v>22</v>
      </c>
      <c r="Q90" s="17" t="s">
        <v>19</v>
      </c>
      <c r="R90" s="17" t="s">
        <v>20</v>
      </c>
      <c r="S90" s="17" t="s">
        <v>19</v>
      </c>
      <c r="T90" s="17" t="s">
        <v>21</v>
      </c>
      <c r="U90" s="17" t="s">
        <v>19</v>
      </c>
      <c r="V90" s="17" t="s">
        <v>19</v>
      </c>
      <c r="W90" s="17" t="s">
        <v>20</v>
      </c>
      <c r="X90" s="17" t="s">
        <v>22</v>
      </c>
      <c r="Y90" s="17" t="s">
        <v>19</v>
      </c>
      <c r="Z90" s="17" t="s">
        <v>20</v>
      </c>
      <c r="AA90" s="17" t="s">
        <v>20</v>
      </c>
      <c r="AB90" s="17" t="s">
        <v>19</v>
      </c>
      <c r="AC90" s="17" t="s">
        <v>19</v>
      </c>
      <c r="AD90" s="17" t="s">
        <v>19</v>
      </c>
      <c r="AE90" s="18" t="s">
        <v>20</v>
      </c>
      <c r="AF90" s="17" t="s">
        <v>19</v>
      </c>
      <c r="AG90" s="17" t="s">
        <v>20</v>
      </c>
      <c r="AH90" s="17" t="s">
        <v>22</v>
      </c>
      <c r="AI90" s="17" t="s">
        <v>22</v>
      </c>
      <c r="AJ90" s="19" t="s">
        <v>301</v>
      </c>
      <c r="AK90" s="14" t="s">
        <v>302</v>
      </c>
      <c r="AL90" s="15">
        <v>72</v>
      </c>
      <c r="AM90" s="15">
        <v>61266</v>
      </c>
      <c r="AN90" s="15">
        <v>77271</v>
      </c>
      <c r="AO90" s="15">
        <v>189010</v>
      </c>
      <c r="AP90" s="20">
        <v>0.40881963917253061</v>
      </c>
      <c r="AQ90" s="20">
        <v>1.175203212222113E-3</v>
      </c>
      <c r="AR90" s="21">
        <v>40.764443596030851</v>
      </c>
      <c r="AS90" s="122" t="s">
        <v>25</v>
      </c>
      <c r="AT90" s="15">
        <v>0</v>
      </c>
      <c r="AU90" s="15">
        <v>11</v>
      </c>
      <c r="AV90" s="15">
        <v>4</v>
      </c>
    </row>
    <row r="91" spans="1:48" s="14" customFormat="1" x14ac:dyDescent="0.2">
      <c r="A91" s="70">
        <v>90</v>
      </c>
      <c r="B91" s="14" t="s">
        <v>303</v>
      </c>
      <c r="C91" s="15" t="s">
        <v>304</v>
      </c>
      <c r="D91" s="22"/>
      <c r="E91" s="23" t="s">
        <v>22</v>
      </c>
      <c r="F91" s="23" t="s">
        <v>22</v>
      </c>
      <c r="G91" s="23"/>
      <c r="H91" s="23"/>
      <c r="I91" s="23"/>
      <c r="J91" s="23"/>
      <c r="K91" s="23"/>
      <c r="L91" s="23"/>
      <c r="M91" s="23"/>
      <c r="N91" s="23" t="s">
        <v>20</v>
      </c>
      <c r="O91" s="23"/>
      <c r="P91" s="23"/>
      <c r="Q91" s="23"/>
      <c r="R91" s="23"/>
      <c r="S91" s="23"/>
      <c r="T91" s="23" t="s">
        <v>19</v>
      </c>
      <c r="U91" s="23"/>
      <c r="V91" s="23" t="s">
        <v>20</v>
      </c>
      <c r="W91" s="23" t="s">
        <v>22</v>
      </c>
      <c r="X91" s="23" t="s">
        <v>19</v>
      </c>
      <c r="Y91" s="23" t="s">
        <v>20</v>
      </c>
      <c r="Z91" s="23"/>
      <c r="AA91" s="23" t="s">
        <v>22</v>
      </c>
      <c r="AB91" s="23" t="s">
        <v>22</v>
      </c>
      <c r="AC91" s="23"/>
      <c r="AD91" s="23" t="s">
        <v>22</v>
      </c>
      <c r="AE91" s="24" t="s">
        <v>19</v>
      </c>
      <c r="AF91" s="23" t="s">
        <v>22</v>
      </c>
      <c r="AG91" s="23" t="s">
        <v>22</v>
      </c>
      <c r="AH91" s="23"/>
      <c r="AI91" s="23" t="s">
        <v>21</v>
      </c>
      <c r="AJ91" s="19" t="s">
        <v>305</v>
      </c>
      <c r="AK91" s="48"/>
      <c r="AL91" s="15">
        <v>226</v>
      </c>
      <c r="AM91" s="15">
        <v>137407</v>
      </c>
      <c r="AN91" s="15">
        <v>592</v>
      </c>
      <c r="AO91" s="15">
        <v>354056</v>
      </c>
      <c r="AP91" s="20">
        <v>1.672051878798834E-3</v>
      </c>
      <c r="AQ91" s="20">
        <v>1.6447488119237009E-3</v>
      </c>
      <c r="AR91" s="21">
        <v>2.7303066875133042E-3</v>
      </c>
      <c r="AS91" s="25" t="s">
        <v>33</v>
      </c>
      <c r="AT91" s="15">
        <v>15</v>
      </c>
      <c r="AU91" s="15">
        <v>12</v>
      </c>
      <c r="AV91" s="15">
        <v>256</v>
      </c>
    </row>
    <row r="92" spans="1:48" s="14" customFormat="1" ht="17" thickBot="1" x14ac:dyDescent="0.25">
      <c r="A92" s="70">
        <v>91</v>
      </c>
      <c r="B92" s="33" t="s">
        <v>306</v>
      </c>
      <c r="C92" s="32" t="s">
        <v>307</v>
      </c>
      <c r="D92" s="34" t="s">
        <v>19</v>
      </c>
      <c r="E92" s="35" t="s">
        <v>21</v>
      </c>
      <c r="F92" s="35" t="s">
        <v>20</v>
      </c>
      <c r="G92" s="35"/>
      <c r="H92" s="35"/>
      <c r="I92" s="35" t="s">
        <v>19</v>
      </c>
      <c r="J92" s="35"/>
      <c r="K92" s="35" t="s">
        <v>19</v>
      </c>
      <c r="L92" s="35" t="s">
        <v>20</v>
      </c>
      <c r="M92" s="35" t="s">
        <v>19</v>
      </c>
      <c r="N92" s="35" t="s">
        <v>20</v>
      </c>
      <c r="O92" s="35"/>
      <c r="P92" s="35" t="s">
        <v>19</v>
      </c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23" t="s">
        <v>22</v>
      </c>
      <c r="AB92" s="35"/>
      <c r="AC92" s="35"/>
      <c r="AD92" s="35" t="s">
        <v>20</v>
      </c>
      <c r="AE92" s="36" t="s">
        <v>21</v>
      </c>
      <c r="AF92" s="35"/>
      <c r="AG92" s="35"/>
      <c r="AH92" s="35"/>
      <c r="AI92" s="35"/>
      <c r="AJ92" s="37" t="s">
        <v>308</v>
      </c>
      <c r="AK92" s="56"/>
      <c r="AL92" s="32">
        <v>288</v>
      </c>
      <c r="AM92" s="32">
        <v>74819</v>
      </c>
      <c r="AN92" s="32">
        <v>582</v>
      </c>
      <c r="AO92" s="32">
        <v>173939</v>
      </c>
      <c r="AP92" s="38">
        <v>3.3460006094090458E-3</v>
      </c>
      <c r="AQ92" s="38">
        <v>3.8492896189470591E-3</v>
      </c>
      <c r="AR92" s="39">
        <v>0</v>
      </c>
      <c r="AS92" s="40" t="s">
        <v>33</v>
      </c>
      <c r="AT92" s="32">
        <v>12</v>
      </c>
      <c r="AU92" s="32">
        <v>11</v>
      </c>
      <c r="AV92" s="32">
        <v>256</v>
      </c>
    </row>
    <row r="93" spans="1:48" s="14" customFormat="1" x14ac:dyDescent="0.2">
      <c r="A93" s="70">
        <v>92</v>
      </c>
      <c r="B93" s="48" t="s">
        <v>309</v>
      </c>
      <c r="C93" s="49" t="s">
        <v>310</v>
      </c>
      <c r="D93" s="50" t="s">
        <v>21</v>
      </c>
      <c r="E93" s="17" t="s">
        <v>19</v>
      </c>
      <c r="F93" s="17" t="s">
        <v>20</v>
      </c>
      <c r="G93" s="17" t="s">
        <v>21</v>
      </c>
      <c r="H93" s="17" t="s">
        <v>19</v>
      </c>
      <c r="I93" s="17" t="s">
        <v>21</v>
      </c>
      <c r="J93" s="17" t="s">
        <v>20</v>
      </c>
      <c r="K93" s="17" t="s">
        <v>20</v>
      </c>
      <c r="L93" s="17" t="s">
        <v>22</v>
      </c>
      <c r="M93" s="17" t="s">
        <v>22</v>
      </c>
      <c r="N93" s="17" t="s">
        <v>21</v>
      </c>
      <c r="O93" s="17" t="s">
        <v>21</v>
      </c>
      <c r="P93" s="17" t="s">
        <v>20</v>
      </c>
      <c r="Q93" s="17" t="s">
        <v>19</v>
      </c>
      <c r="R93" s="17" t="s">
        <v>20</v>
      </c>
      <c r="S93" s="17" t="s">
        <v>19</v>
      </c>
      <c r="T93" s="17" t="s">
        <v>19</v>
      </c>
      <c r="U93" s="17" t="s">
        <v>22</v>
      </c>
      <c r="V93" s="17" t="s">
        <v>19</v>
      </c>
      <c r="W93" s="17" t="s">
        <v>20</v>
      </c>
      <c r="X93" s="17" t="s">
        <v>22</v>
      </c>
      <c r="Y93" s="17" t="s">
        <v>19</v>
      </c>
      <c r="Z93" s="17" t="s">
        <v>19</v>
      </c>
      <c r="AA93" s="23" t="s">
        <v>19</v>
      </c>
      <c r="AB93" s="17" t="s">
        <v>19</v>
      </c>
      <c r="AC93" s="17" t="s">
        <v>20</v>
      </c>
      <c r="AD93" s="17" t="s">
        <v>19</v>
      </c>
      <c r="AE93" s="18" t="s">
        <v>22</v>
      </c>
      <c r="AF93" s="17" t="s">
        <v>19</v>
      </c>
      <c r="AG93" s="17" t="s">
        <v>20</v>
      </c>
      <c r="AH93" s="17" t="s">
        <v>22</v>
      </c>
      <c r="AI93" s="17" t="s">
        <v>22</v>
      </c>
      <c r="AJ93" s="51" t="s">
        <v>311</v>
      </c>
      <c r="AK93" s="48" t="s">
        <v>312</v>
      </c>
      <c r="AL93" s="49">
        <v>47</v>
      </c>
      <c r="AM93" s="49">
        <v>29316</v>
      </c>
      <c r="AN93" s="49">
        <v>33042</v>
      </c>
      <c r="AO93" s="49">
        <v>79790</v>
      </c>
      <c r="AP93" s="52">
        <v>0.41411204400000001</v>
      </c>
      <c r="AQ93" s="52">
        <v>1.60322E-3</v>
      </c>
      <c r="AR93" s="53">
        <v>41.250882400000002</v>
      </c>
      <c r="AS93" s="125" t="s">
        <v>25</v>
      </c>
      <c r="AT93" s="49">
        <v>0</v>
      </c>
      <c r="AU93" s="49">
        <v>11</v>
      </c>
      <c r="AV93" s="49">
        <v>4</v>
      </c>
    </row>
    <row r="94" spans="1:48" s="14" customFormat="1" x14ac:dyDescent="0.2">
      <c r="A94" s="70">
        <v>93</v>
      </c>
      <c r="B94" s="48" t="s">
        <v>313</v>
      </c>
      <c r="C94" s="49" t="s">
        <v>314</v>
      </c>
      <c r="D94" s="54" t="s">
        <v>20</v>
      </c>
      <c r="E94" s="23" t="s">
        <v>22</v>
      </c>
      <c r="F94" s="23" t="s">
        <v>21</v>
      </c>
      <c r="G94" s="23" t="s">
        <v>22</v>
      </c>
      <c r="H94" s="23" t="s">
        <v>21</v>
      </c>
      <c r="I94" s="23" t="s">
        <v>22</v>
      </c>
      <c r="J94" s="23" t="s">
        <v>19</v>
      </c>
      <c r="K94" s="23" t="s">
        <v>21</v>
      </c>
      <c r="L94" s="23" t="s">
        <v>21</v>
      </c>
      <c r="M94" s="23" t="s">
        <v>20</v>
      </c>
      <c r="N94" s="23" t="s">
        <v>19</v>
      </c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 t="s">
        <v>21</v>
      </c>
      <c r="AC94" s="23" t="s">
        <v>22</v>
      </c>
      <c r="AD94" s="23" t="s">
        <v>22</v>
      </c>
      <c r="AE94" s="24" t="s">
        <v>20</v>
      </c>
      <c r="AF94" s="23"/>
      <c r="AG94" s="23" t="s">
        <v>21</v>
      </c>
      <c r="AH94" s="23"/>
      <c r="AI94" s="23"/>
      <c r="AJ94" s="51" t="s">
        <v>315</v>
      </c>
      <c r="AK94" s="48"/>
      <c r="AL94" s="49">
        <v>50</v>
      </c>
      <c r="AM94" s="49">
        <v>47829</v>
      </c>
      <c r="AN94" s="49">
        <v>159</v>
      </c>
      <c r="AO94" s="49">
        <v>156631</v>
      </c>
      <c r="AP94" s="52">
        <v>1.015125E-3</v>
      </c>
      <c r="AQ94" s="52">
        <v>1.0453909999999999E-3</v>
      </c>
      <c r="AR94" s="53">
        <v>0</v>
      </c>
      <c r="AS94" s="55" t="s">
        <v>33</v>
      </c>
      <c r="AT94" s="49">
        <v>16</v>
      </c>
      <c r="AU94" s="49">
        <v>11</v>
      </c>
      <c r="AV94" s="49">
        <v>64</v>
      </c>
    </row>
    <row r="95" spans="1:48" s="14" customFormat="1" x14ac:dyDescent="0.2">
      <c r="A95" s="70">
        <v>94</v>
      </c>
      <c r="B95" s="48" t="s">
        <v>316</v>
      </c>
      <c r="C95" s="49" t="s">
        <v>300</v>
      </c>
      <c r="D95" s="54" t="s">
        <v>20</v>
      </c>
      <c r="E95" s="23" t="s">
        <v>20</v>
      </c>
      <c r="F95" s="23" t="s">
        <v>19</v>
      </c>
      <c r="G95" s="23" t="s">
        <v>19</v>
      </c>
      <c r="H95" s="23"/>
      <c r="I95" s="23" t="s">
        <v>20</v>
      </c>
      <c r="J95" s="23" t="s">
        <v>19</v>
      </c>
      <c r="K95" s="23"/>
      <c r="L95" s="23" t="s">
        <v>19</v>
      </c>
      <c r="M95" s="23" t="s">
        <v>20</v>
      </c>
      <c r="N95" s="23" t="s">
        <v>19</v>
      </c>
      <c r="O95" s="23" t="s">
        <v>19</v>
      </c>
      <c r="P95" s="23" t="s">
        <v>22</v>
      </c>
      <c r="Q95" s="23"/>
      <c r="R95" s="23"/>
      <c r="S95" s="23"/>
      <c r="T95" s="23" t="s">
        <v>21</v>
      </c>
      <c r="U95" s="23" t="s">
        <v>19</v>
      </c>
      <c r="V95" s="23"/>
      <c r="W95" s="23"/>
      <c r="X95" s="23"/>
      <c r="Y95" s="23"/>
      <c r="Z95" s="23" t="s">
        <v>20</v>
      </c>
      <c r="AA95" s="23" t="s">
        <v>20</v>
      </c>
      <c r="AB95" s="23"/>
      <c r="AC95" s="23" t="s">
        <v>19</v>
      </c>
      <c r="AD95" s="23"/>
      <c r="AE95" s="24" t="s">
        <v>20</v>
      </c>
      <c r="AF95" s="23"/>
      <c r="AG95" s="23"/>
      <c r="AH95" s="23"/>
      <c r="AI95" s="23"/>
      <c r="AJ95" s="51" t="s">
        <v>301</v>
      </c>
      <c r="AK95" s="48"/>
      <c r="AL95" s="49">
        <v>55</v>
      </c>
      <c r="AM95" s="49">
        <v>50738</v>
      </c>
      <c r="AN95" s="49">
        <v>206</v>
      </c>
      <c r="AO95" s="49">
        <v>190407</v>
      </c>
      <c r="AP95" s="52">
        <v>1.081893E-3</v>
      </c>
      <c r="AQ95" s="52">
        <v>1.0839999999999999E-3</v>
      </c>
      <c r="AR95" s="53">
        <v>0</v>
      </c>
      <c r="AS95" s="55" t="s">
        <v>33</v>
      </c>
      <c r="AT95" s="49">
        <v>17</v>
      </c>
      <c r="AU95" s="49">
        <v>11</v>
      </c>
      <c r="AV95" s="49">
        <v>64</v>
      </c>
    </row>
    <row r="96" spans="1:48" s="14" customFormat="1" x14ac:dyDescent="0.2">
      <c r="A96" s="70">
        <v>95</v>
      </c>
      <c r="B96" s="48" t="s">
        <v>317</v>
      </c>
      <c r="C96" s="49" t="s">
        <v>318</v>
      </c>
      <c r="D96" s="54"/>
      <c r="E96" s="23" t="s">
        <v>22</v>
      </c>
      <c r="F96" s="23" t="s">
        <v>19</v>
      </c>
      <c r="G96" s="23" t="s">
        <v>22</v>
      </c>
      <c r="H96" s="23"/>
      <c r="I96" s="23"/>
      <c r="J96" s="23"/>
      <c r="K96" s="23" t="s">
        <v>22</v>
      </c>
      <c r="L96" s="23" t="s">
        <v>19</v>
      </c>
      <c r="M96" s="23" t="s">
        <v>19</v>
      </c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 t="s">
        <v>21</v>
      </c>
      <c r="AC96" s="23"/>
      <c r="AD96" s="23" t="s">
        <v>20</v>
      </c>
      <c r="AE96" s="24" t="s">
        <v>19</v>
      </c>
      <c r="AF96" s="23"/>
      <c r="AG96" s="23"/>
      <c r="AH96" s="23"/>
      <c r="AI96" s="23"/>
      <c r="AJ96" s="51" t="s">
        <v>319</v>
      </c>
      <c r="AK96" s="48"/>
      <c r="AL96" s="49">
        <v>169</v>
      </c>
      <c r="AM96" s="49">
        <v>83871</v>
      </c>
      <c r="AN96" s="49">
        <v>468</v>
      </c>
      <c r="AO96" s="49">
        <v>197756</v>
      </c>
      <c r="AP96" s="52">
        <v>2.366553E-3</v>
      </c>
      <c r="AQ96" s="52">
        <v>2.014999E-3</v>
      </c>
      <c r="AR96" s="53">
        <v>3.5155350000000002E-2</v>
      </c>
      <c r="AS96" s="55" t="s">
        <v>33</v>
      </c>
      <c r="AT96" s="49">
        <v>9</v>
      </c>
      <c r="AU96" s="49">
        <v>11</v>
      </c>
      <c r="AV96" s="49">
        <v>64</v>
      </c>
    </row>
    <row r="97" spans="1:48" s="14" customFormat="1" x14ac:dyDescent="0.2">
      <c r="A97" s="70">
        <v>96</v>
      </c>
      <c r="B97" s="48" t="s">
        <v>320</v>
      </c>
      <c r="C97" s="49" t="s">
        <v>321</v>
      </c>
      <c r="D97" s="54" t="s">
        <v>19</v>
      </c>
      <c r="E97" s="23"/>
      <c r="F97" s="23" t="s">
        <v>19</v>
      </c>
      <c r="G97" s="23" t="s">
        <v>20</v>
      </c>
      <c r="H97" s="23"/>
      <c r="I97" s="23" t="s">
        <v>22</v>
      </c>
      <c r="J97" s="23" t="s">
        <v>21</v>
      </c>
      <c r="K97" s="23"/>
      <c r="L97" s="23" t="s">
        <v>19</v>
      </c>
      <c r="M97" s="23" t="s">
        <v>19</v>
      </c>
      <c r="N97" s="23" t="s">
        <v>19</v>
      </c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 t="s">
        <v>20</v>
      </c>
      <c r="AE97" s="24"/>
      <c r="AF97" s="23"/>
      <c r="AG97" s="23" t="s">
        <v>21</v>
      </c>
      <c r="AH97" s="23" t="s">
        <v>21</v>
      </c>
      <c r="AI97" s="23"/>
      <c r="AJ97" s="51" t="s">
        <v>322</v>
      </c>
      <c r="AK97" s="48"/>
      <c r="AL97" s="49">
        <v>33</v>
      </c>
      <c r="AM97" s="49">
        <v>17629</v>
      </c>
      <c r="AN97" s="49">
        <v>78</v>
      </c>
      <c r="AO97" s="49">
        <v>48578</v>
      </c>
      <c r="AP97" s="52">
        <v>1.605665E-3</v>
      </c>
      <c r="AQ97" s="52">
        <v>1.8719159999999999E-3</v>
      </c>
      <c r="AR97" s="53">
        <v>0</v>
      </c>
      <c r="AS97" s="55" t="s">
        <v>33</v>
      </c>
      <c r="AT97" s="49">
        <v>11</v>
      </c>
      <c r="AU97" s="49">
        <v>11</v>
      </c>
      <c r="AV97" s="49">
        <v>64</v>
      </c>
    </row>
    <row r="98" spans="1:48" s="14" customFormat="1" x14ac:dyDescent="0.2">
      <c r="A98" s="70">
        <v>97</v>
      </c>
      <c r="B98" s="48" t="s">
        <v>323</v>
      </c>
      <c r="C98" s="49" t="s">
        <v>324</v>
      </c>
      <c r="D98" s="54" t="s">
        <v>19</v>
      </c>
      <c r="E98" s="23" t="s">
        <v>22</v>
      </c>
      <c r="F98" s="23" t="s">
        <v>21</v>
      </c>
      <c r="G98" s="23"/>
      <c r="H98" s="23" t="s">
        <v>21</v>
      </c>
      <c r="I98" s="23"/>
      <c r="J98" s="23"/>
      <c r="K98" s="23" t="s">
        <v>21</v>
      </c>
      <c r="L98" s="23" t="s">
        <v>21</v>
      </c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 t="s">
        <v>19</v>
      </c>
      <c r="AD98" s="23"/>
      <c r="AE98" s="24" t="s">
        <v>20</v>
      </c>
      <c r="AF98" s="23"/>
      <c r="AG98" s="23"/>
      <c r="AH98" s="23" t="s">
        <v>21</v>
      </c>
      <c r="AI98" s="23"/>
      <c r="AJ98" s="51" t="s">
        <v>325</v>
      </c>
      <c r="AK98" s="48"/>
      <c r="AL98" s="49">
        <v>292</v>
      </c>
      <c r="AM98" s="49">
        <v>85578</v>
      </c>
      <c r="AN98" s="49">
        <v>716</v>
      </c>
      <c r="AO98" s="49">
        <v>210710</v>
      </c>
      <c r="AP98" s="52">
        <v>3.3980350000000002E-3</v>
      </c>
      <c r="AQ98" s="52">
        <v>3.4120919999999998E-3</v>
      </c>
      <c r="AR98" s="53">
        <v>0</v>
      </c>
      <c r="AS98" s="55" t="s">
        <v>33</v>
      </c>
      <c r="AT98" s="49">
        <v>9</v>
      </c>
      <c r="AU98" s="49">
        <v>11</v>
      </c>
      <c r="AV98" s="49">
        <v>64</v>
      </c>
    </row>
    <row r="99" spans="1:48" s="14" customFormat="1" x14ac:dyDescent="0.2">
      <c r="A99" s="70">
        <v>98</v>
      </c>
      <c r="B99" s="48" t="s">
        <v>326</v>
      </c>
      <c r="C99" s="49" t="s">
        <v>327</v>
      </c>
      <c r="D99" s="54" t="s">
        <v>20</v>
      </c>
      <c r="E99" s="23" t="s">
        <v>22</v>
      </c>
      <c r="F99" s="23" t="s">
        <v>19</v>
      </c>
      <c r="G99" s="23" t="s">
        <v>19</v>
      </c>
      <c r="H99" s="23" t="s">
        <v>22</v>
      </c>
      <c r="I99" s="23"/>
      <c r="J99" s="23" t="s">
        <v>21</v>
      </c>
      <c r="K99" s="23" t="s">
        <v>21</v>
      </c>
      <c r="L99" s="23" t="s">
        <v>21</v>
      </c>
      <c r="M99" s="23" t="s">
        <v>19</v>
      </c>
      <c r="N99" s="23" t="s">
        <v>22</v>
      </c>
      <c r="O99" s="23" t="s">
        <v>19</v>
      </c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 t="s">
        <v>22</v>
      </c>
      <c r="AC99" s="23" t="s">
        <v>19</v>
      </c>
      <c r="AD99" s="23"/>
      <c r="AE99" s="24"/>
      <c r="AF99" s="23"/>
      <c r="AG99" s="23"/>
      <c r="AH99" s="23"/>
      <c r="AI99" s="23"/>
      <c r="AJ99" s="51" t="s">
        <v>328</v>
      </c>
      <c r="AK99" s="48"/>
      <c r="AL99" s="49">
        <v>117</v>
      </c>
      <c r="AM99" s="49">
        <v>57079</v>
      </c>
      <c r="AN99" s="49">
        <v>460</v>
      </c>
      <c r="AO99" s="49">
        <v>166974</v>
      </c>
      <c r="AP99" s="52">
        <v>2.7549200000000001E-3</v>
      </c>
      <c r="AQ99" s="52">
        <v>2.049791E-3</v>
      </c>
      <c r="AR99" s="53">
        <v>7.0512929000000002E-2</v>
      </c>
      <c r="AS99" s="55" t="s">
        <v>33</v>
      </c>
      <c r="AT99" s="49">
        <v>13</v>
      </c>
      <c r="AU99" s="49">
        <v>11</v>
      </c>
      <c r="AV99" s="49">
        <v>64</v>
      </c>
    </row>
    <row r="100" spans="1:48" s="14" customFormat="1" x14ac:dyDescent="0.2">
      <c r="A100" s="70">
        <v>99</v>
      </c>
      <c r="B100" s="63" t="s">
        <v>329</v>
      </c>
      <c r="C100" s="64" t="s">
        <v>330</v>
      </c>
      <c r="D100" s="54" t="s">
        <v>19</v>
      </c>
      <c r="E100" s="23"/>
      <c r="F100" s="23" t="s">
        <v>19</v>
      </c>
      <c r="G100" s="23" t="s">
        <v>19</v>
      </c>
      <c r="H100" s="23"/>
      <c r="I100" s="23" t="s">
        <v>20</v>
      </c>
      <c r="J100" s="23"/>
      <c r="K100" s="23" t="s">
        <v>22</v>
      </c>
      <c r="L100" s="23" t="s">
        <v>19</v>
      </c>
      <c r="M100" s="23" t="s">
        <v>19</v>
      </c>
      <c r="N100" s="23" t="s">
        <v>19</v>
      </c>
      <c r="O100" s="23" t="s">
        <v>19</v>
      </c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 t="s">
        <v>22</v>
      </c>
      <c r="AD100" s="23" t="s">
        <v>22</v>
      </c>
      <c r="AE100" s="24"/>
      <c r="AF100" s="23"/>
      <c r="AG100" s="23" t="s">
        <v>21</v>
      </c>
      <c r="AH100" s="23"/>
      <c r="AI100" s="23"/>
      <c r="AJ100" s="65" t="s">
        <v>331</v>
      </c>
      <c r="AK100" s="63"/>
      <c r="AL100" s="64">
        <v>304</v>
      </c>
      <c r="AM100" s="64">
        <v>65430</v>
      </c>
      <c r="AN100" s="64">
        <v>890</v>
      </c>
      <c r="AO100" s="64">
        <v>213090</v>
      </c>
      <c r="AP100" s="66">
        <v>4.1766390000000002E-3</v>
      </c>
      <c r="AQ100" s="66">
        <v>4.6461870000000004E-3</v>
      </c>
      <c r="AR100" s="67">
        <v>0</v>
      </c>
      <c r="AS100" s="68" t="s">
        <v>33</v>
      </c>
      <c r="AT100" s="64">
        <v>12</v>
      </c>
      <c r="AU100" s="64">
        <v>11</v>
      </c>
      <c r="AV100" s="64">
        <v>64</v>
      </c>
    </row>
    <row r="101" spans="1:48" s="14" customFormat="1" x14ac:dyDescent="0.2">
      <c r="A101" s="70">
        <v>100</v>
      </c>
      <c r="B101" s="48" t="s">
        <v>332</v>
      </c>
      <c r="C101" s="49" t="s">
        <v>333</v>
      </c>
      <c r="D101" s="54" t="s">
        <v>22</v>
      </c>
      <c r="E101" s="23" t="s">
        <v>22</v>
      </c>
      <c r="F101" s="23" t="s">
        <v>19</v>
      </c>
      <c r="G101" s="23" t="s">
        <v>22</v>
      </c>
      <c r="H101" s="23" t="s">
        <v>21</v>
      </c>
      <c r="I101" s="23" t="s">
        <v>22</v>
      </c>
      <c r="J101" s="23" t="s">
        <v>19</v>
      </c>
      <c r="K101" s="23" t="s">
        <v>19</v>
      </c>
      <c r="L101" s="23" t="s">
        <v>20</v>
      </c>
      <c r="M101" s="23" t="s">
        <v>19</v>
      </c>
      <c r="N101" s="23" t="s">
        <v>19</v>
      </c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 t="s">
        <v>21</v>
      </c>
      <c r="AC101" s="23" t="s">
        <v>22</v>
      </c>
      <c r="AD101" s="23" t="s">
        <v>22</v>
      </c>
      <c r="AE101" s="24" t="s">
        <v>19</v>
      </c>
      <c r="AF101" s="23"/>
      <c r="AG101" s="23"/>
      <c r="AH101" s="23" t="s">
        <v>21</v>
      </c>
      <c r="AI101" s="23"/>
      <c r="AJ101" s="51" t="s">
        <v>334</v>
      </c>
      <c r="AK101" s="48"/>
      <c r="AL101" s="49">
        <v>203</v>
      </c>
      <c r="AM101" s="49">
        <v>126771</v>
      </c>
      <c r="AN101" s="49">
        <v>597</v>
      </c>
      <c r="AO101" s="49">
        <v>365318</v>
      </c>
      <c r="AP101" s="52">
        <v>1.6341929999999999E-3</v>
      </c>
      <c r="AQ101" s="52">
        <v>1.601313E-3</v>
      </c>
      <c r="AR101" s="53">
        <v>3.2880069999999999E-3</v>
      </c>
      <c r="AS101" s="55" t="s">
        <v>33</v>
      </c>
      <c r="AT101" s="49">
        <v>16</v>
      </c>
      <c r="AU101" s="49">
        <v>11</v>
      </c>
      <c r="AV101" s="49">
        <v>64</v>
      </c>
    </row>
    <row r="102" spans="1:48" s="14" customFormat="1" x14ac:dyDescent="0.2">
      <c r="A102" s="70">
        <v>101</v>
      </c>
      <c r="B102" s="48" t="s">
        <v>335</v>
      </c>
      <c r="C102" s="49" t="s">
        <v>336</v>
      </c>
      <c r="D102" s="54" t="s">
        <v>19</v>
      </c>
      <c r="E102" s="23" t="s">
        <v>22</v>
      </c>
      <c r="F102" s="23" t="s">
        <v>21</v>
      </c>
      <c r="G102" s="23" t="s">
        <v>22</v>
      </c>
      <c r="H102" s="23"/>
      <c r="I102" s="23" t="s">
        <v>22</v>
      </c>
      <c r="J102" s="23" t="s">
        <v>19</v>
      </c>
      <c r="K102" s="23" t="s">
        <v>22</v>
      </c>
      <c r="L102" s="23" t="s">
        <v>19</v>
      </c>
      <c r="M102" s="23" t="s">
        <v>20</v>
      </c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 t="s">
        <v>20</v>
      </c>
      <c r="AC102" s="23" t="s">
        <v>21</v>
      </c>
      <c r="AD102" s="23" t="s">
        <v>20</v>
      </c>
      <c r="AE102" s="24" t="s">
        <v>19</v>
      </c>
      <c r="AF102" s="23"/>
      <c r="AG102" s="23"/>
      <c r="AH102" s="23" t="s">
        <v>21</v>
      </c>
      <c r="AI102" s="23"/>
      <c r="AJ102" s="51" t="s">
        <v>337</v>
      </c>
      <c r="AK102" s="48"/>
      <c r="AL102" s="49">
        <v>160</v>
      </c>
      <c r="AM102" s="49">
        <v>97146</v>
      </c>
      <c r="AN102" s="49">
        <v>513</v>
      </c>
      <c r="AO102" s="49">
        <v>252577</v>
      </c>
      <c r="AP102" s="52">
        <v>2.031064E-3</v>
      </c>
      <c r="AQ102" s="52">
        <v>1.6470059999999999E-3</v>
      </c>
      <c r="AR102" s="53">
        <v>3.8405825999999997E-2</v>
      </c>
      <c r="AS102" s="55" t="s">
        <v>33</v>
      </c>
      <c r="AT102" s="49">
        <v>14</v>
      </c>
      <c r="AU102" s="49">
        <v>11</v>
      </c>
      <c r="AV102" s="49">
        <v>64</v>
      </c>
    </row>
    <row r="103" spans="1:48" s="14" customFormat="1" x14ac:dyDescent="0.2">
      <c r="A103" s="70">
        <v>102</v>
      </c>
      <c r="B103" s="48" t="s">
        <v>338</v>
      </c>
      <c r="C103" s="49" t="s">
        <v>339</v>
      </c>
      <c r="D103" s="54" t="s">
        <v>20</v>
      </c>
      <c r="E103" s="23"/>
      <c r="F103" s="23"/>
      <c r="G103" s="23" t="s">
        <v>20</v>
      </c>
      <c r="H103" s="23"/>
      <c r="I103" s="23"/>
      <c r="J103" s="23" t="s">
        <v>19</v>
      </c>
      <c r="K103" s="23" t="s">
        <v>22</v>
      </c>
      <c r="L103" s="23" t="s">
        <v>19</v>
      </c>
      <c r="M103" s="23" t="s">
        <v>19</v>
      </c>
      <c r="N103" s="23" t="s">
        <v>19</v>
      </c>
      <c r="O103" s="23" t="s">
        <v>19</v>
      </c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 t="s">
        <v>20</v>
      </c>
      <c r="AE103" s="24" t="s">
        <v>19</v>
      </c>
      <c r="AF103" s="23"/>
      <c r="AG103" s="23" t="s">
        <v>21</v>
      </c>
      <c r="AH103" s="23" t="s">
        <v>21</v>
      </c>
      <c r="AI103" s="23"/>
      <c r="AJ103" s="51" t="s">
        <v>340</v>
      </c>
      <c r="AK103" s="48"/>
      <c r="AL103" s="49">
        <v>321</v>
      </c>
      <c r="AM103" s="49">
        <v>65504</v>
      </c>
      <c r="AN103" s="49">
        <v>726</v>
      </c>
      <c r="AO103" s="49">
        <v>135789</v>
      </c>
      <c r="AP103" s="52">
        <v>5.3465300000000004E-3</v>
      </c>
      <c r="AQ103" s="52">
        <v>4.9004640000000002E-3</v>
      </c>
      <c r="AR103" s="53">
        <v>4.4606618000000001E-2</v>
      </c>
      <c r="AS103" s="55" t="s">
        <v>33</v>
      </c>
      <c r="AT103" s="49">
        <v>12</v>
      </c>
      <c r="AU103" s="49">
        <v>11</v>
      </c>
      <c r="AV103" s="49">
        <v>256</v>
      </c>
    </row>
    <row r="104" spans="1:48" s="14" customFormat="1" x14ac:dyDescent="0.2">
      <c r="A104" s="70">
        <v>103</v>
      </c>
      <c r="B104" s="48" t="s">
        <v>341</v>
      </c>
      <c r="C104" s="49" t="s">
        <v>342</v>
      </c>
      <c r="D104" s="54" t="s">
        <v>19</v>
      </c>
      <c r="E104" s="23"/>
      <c r="F104" s="23" t="s">
        <v>22</v>
      </c>
      <c r="G104" s="23" t="s">
        <v>19</v>
      </c>
      <c r="H104" s="23" t="s">
        <v>20</v>
      </c>
      <c r="I104" s="23" t="s">
        <v>22</v>
      </c>
      <c r="J104" s="23"/>
      <c r="K104" s="23" t="s">
        <v>22</v>
      </c>
      <c r="L104" s="23" t="s">
        <v>19</v>
      </c>
      <c r="M104" s="23" t="s">
        <v>19</v>
      </c>
      <c r="N104" s="23" t="s">
        <v>19</v>
      </c>
      <c r="O104" s="23" t="s">
        <v>20</v>
      </c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 t="s">
        <v>20</v>
      </c>
      <c r="AC104" s="23" t="s">
        <v>19</v>
      </c>
      <c r="AD104" s="23" t="s">
        <v>22</v>
      </c>
      <c r="AE104" s="24" t="s">
        <v>19</v>
      </c>
      <c r="AF104" s="23"/>
      <c r="AG104" s="23" t="s">
        <v>22</v>
      </c>
      <c r="AH104" s="23" t="s">
        <v>20</v>
      </c>
      <c r="AI104" s="23"/>
      <c r="AJ104" s="51" t="s">
        <v>343</v>
      </c>
      <c r="AK104" s="48"/>
      <c r="AL104" s="49">
        <v>135</v>
      </c>
      <c r="AM104" s="49">
        <v>78017</v>
      </c>
      <c r="AN104" s="49">
        <v>385</v>
      </c>
      <c r="AO104" s="49">
        <v>193889</v>
      </c>
      <c r="AP104" s="52">
        <v>1.985672E-3</v>
      </c>
      <c r="AQ104" s="52">
        <v>1.7303920000000001E-3</v>
      </c>
      <c r="AR104" s="53">
        <v>2.5528011999999999E-2</v>
      </c>
      <c r="AS104" s="55" t="s">
        <v>33</v>
      </c>
      <c r="AT104" s="49">
        <v>16</v>
      </c>
      <c r="AU104" s="49">
        <v>11</v>
      </c>
      <c r="AV104" s="49">
        <v>256</v>
      </c>
    </row>
    <row r="105" spans="1:48" s="14" customFormat="1" x14ac:dyDescent="0.2">
      <c r="A105" s="70">
        <v>104</v>
      </c>
      <c r="B105" s="48" t="s">
        <v>344</v>
      </c>
      <c r="C105" s="49" t="s">
        <v>345</v>
      </c>
      <c r="D105" s="54" t="s">
        <v>20</v>
      </c>
      <c r="E105" s="23"/>
      <c r="F105" s="23" t="s">
        <v>19</v>
      </c>
      <c r="G105" s="23"/>
      <c r="H105" s="23" t="s">
        <v>21</v>
      </c>
      <c r="I105" s="23"/>
      <c r="J105" s="23" t="s">
        <v>22</v>
      </c>
      <c r="K105" s="23" t="s">
        <v>19</v>
      </c>
      <c r="L105" s="23" t="s">
        <v>19</v>
      </c>
      <c r="M105" s="23" t="s">
        <v>19</v>
      </c>
      <c r="N105" s="23" t="s">
        <v>19</v>
      </c>
      <c r="O105" s="23" t="s">
        <v>20</v>
      </c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 t="s">
        <v>20</v>
      </c>
      <c r="AC105" s="23"/>
      <c r="AD105" s="23" t="s">
        <v>22</v>
      </c>
      <c r="AE105" s="24" t="s">
        <v>20</v>
      </c>
      <c r="AF105" s="23"/>
      <c r="AG105" s="23"/>
      <c r="AH105" s="23"/>
      <c r="AI105" s="23" t="s">
        <v>19</v>
      </c>
      <c r="AJ105" s="51" t="s">
        <v>346</v>
      </c>
      <c r="AK105" s="48"/>
      <c r="AL105" s="49">
        <v>173</v>
      </c>
      <c r="AM105" s="49">
        <v>61570</v>
      </c>
      <c r="AN105" s="49">
        <v>497</v>
      </c>
      <c r="AO105" s="49">
        <v>203025</v>
      </c>
      <c r="AP105" s="52">
        <v>2.4479739999999999E-3</v>
      </c>
      <c r="AQ105" s="52">
        <v>2.8098099999999998E-3</v>
      </c>
      <c r="AR105" s="53">
        <v>0</v>
      </c>
      <c r="AS105" s="55" t="s">
        <v>33</v>
      </c>
      <c r="AT105" s="49">
        <v>13</v>
      </c>
      <c r="AU105" s="49">
        <v>11</v>
      </c>
      <c r="AV105" s="49">
        <v>256</v>
      </c>
    </row>
    <row r="106" spans="1:48" s="14" customFormat="1" x14ac:dyDescent="0.2">
      <c r="A106" s="70">
        <v>105</v>
      </c>
      <c r="B106" s="48" t="s">
        <v>347</v>
      </c>
      <c r="C106" s="49" t="s">
        <v>348</v>
      </c>
      <c r="D106" s="54" t="s">
        <v>20</v>
      </c>
      <c r="E106" s="23"/>
      <c r="F106" s="23" t="s">
        <v>19</v>
      </c>
      <c r="G106" s="23" t="s">
        <v>20</v>
      </c>
      <c r="H106" s="23"/>
      <c r="I106" s="23" t="s">
        <v>22</v>
      </c>
      <c r="J106" s="23" t="s">
        <v>21</v>
      </c>
      <c r="K106" s="23"/>
      <c r="L106" s="23" t="s">
        <v>21</v>
      </c>
      <c r="M106" s="23" t="s">
        <v>21</v>
      </c>
      <c r="N106" s="23"/>
      <c r="O106" s="23" t="s">
        <v>22</v>
      </c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 t="s">
        <v>21</v>
      </c>
      <c r="AC106" s="23" t="s">
        <v>22</v>
      </c>
      <c r="AD106" s="23" t="s">
        <v>20</v>
      </c>
      <c r="AE106" s="24" t="s">
        <v>20</v>
      </c>
      <c r="AF106" s="23"/>
      <c r="AG106" s="23" t="s">
        <v>19</v>
      </c>
      <c r="AH106" s="23"/>
      <c r="AI106" s="23"/>
      <c r="AJ106" s="51" t="s">
        <v>349</v>
      </c>
      <c r="AK106" s="48"/>
      <c r="AL106" s="49">
        <v>25</v>
      </c>
      <c r="AM106" s="49">
        <v>15194</v>
      </c>
      <c r="AN106" s="49">
        <v>107</v>
      </c>
      <c r="AO106" s="49">
        <v>62672</v>
      </c>
      <c r="AP106" s="52">
        <v>1.707302E-3</v>
      </c>
      <c r="AQ106" s="52">
        <v>1.645386E-3</v>
      </c>
      <c r="AR106" s="53">
        <v>6.1915169999999997E-3</v>
      </c>
      <c r="AS106" s="55" t="s">
        <v>33</v>
      </c>
      <c r="AT106" s="49">
        <v>13</v>
      </c>
      <c r="AU106" s="49">
        <v>11</v>
      </c>
      <c r="AV106" s="49">
        <v>256</v>
      </c>
    </row>
    <row r="107" spans="1:48" s="14" customFormat="1" x14ac:dyDescent="0.2">
      <c r="A107" s="70">
        <v>106</v>
      </c>
      <c r="B107" s="48" t="s">
        <v>350</v>
      </c>
      <c r="C107" s="49" t="s">
        <v>351</v>
      </c>
      <c r="D107" s="54" t="s">
        <v>20</v>
      </c>
      <c r="E107" s="23"/>
      <c r="F107" s="23" t="s">
        <v>19</v>
      </c>
      <c r="G107" s="23" t="s">
        <v>19</v>
      </c>
      <c r="H107" s="23"/>
      <c r="I107" s="23"/>
      <c r="J107" s="23" t="s">
        <v>21</v>
      </c>
      <c r="K107" s="23" t="s">
        <v>22</v>
      </c>
      <c r="L107" s="23" t="s">
        <v>19</v>
      </c>
      <c r="M107" s="23" t="s">
        <v>21</v>
      </c>
      <c r="N107" s="23"/>
      <c r="O107" s="23"/>
      <c r="P107" s="23"/>
      <c r="Q107" s="23"/>
      <c r="R107" s="23"/>
      <c r="S107" s="23"/>
      <c r="T107" s="23"/>
      <c r="U107" s="23" t="s">
        <v>20</v>
      </c>
      <c r="V107" s="23"/>
      <c r="W107" s="23"/>
      <c r="X107" s="23"/>
      <c r="Y107" s="23"/>
      <c r="Z107" s="23"/>
      <c r="AA107" s="23"/>
      <c r="AB107" s="23" t="s">
        <v>22</v>
      </c>
      <c r="AC107" s="23" t="s">
        <v>19</v>
      </c>
      <c r="AD107" s="23"/>
      <c r="AE107" s="24" t="s">
        <v>20</v>
      </c>
      <c r="AF107" s="23"/>
      <c r="AG107" s="23"/>
      <c r="AH107" s="23" t="s">
        <v>21</v>
      </c>
      <c r="AI107" s="23"/>
      <c r="AJ107" s="51" t="s">
        <v>352</v>
      </c>
      <c r="AK107" s="48"/>
      <c r="AL107" s="49">
        <v>273</v>
      </c>
      <c r="AM107" s="49">
        <v>103423</v>
      </c>
      <c r="AN107" s="49">
        <v>861</v>
      </c>
      <c r="AO107" s="49">
        <v>322715</v>
      </c>
      <c r="AP107" s="52">
        <v>2.667989E-3</v>
      </c>
      <c r="AQ107" s="52">
        <v>2.6396449999999999E-3</v>
      </c>
      <c r="AR107" s="53">
        <v>2.8343830000000002E-3</v>
      </c>
      <c r="AS107" s="55" t="s">
        <v>33</v>
      </c>
      <c r="AT107" s="49">
        <v>12</v>
      </c>
      <c r="AU107" s="49">
        <v>11</v>
      </c>
      <c r="AV107" s="49">
        <v>256</v>
      </c>
    </row>
    <row r="108" spans="1:48" s="14" customFormat="1" x14ac:dyDescent="0.2">
      <c r="A108" s="70">
        <v>107</v>
      </c>
      <c r="B108" s="48" t="s">
        <v>353</v>
      </c>
      <c r="C108" s="49" t="s">
        <v>354</v>
      </c>
      <c r="D108" s="54"/>
      <c r="E108" s="23" t="s">
        <v>21</v>
      </c>
      <c r="F108" s="23" t="s">
        <v>19</v>
      </c>
      <c r="G108" s="23" t="s">
        <v>22</v>
      </c>
      <c r="H108" s="23" t="s">
        <v>20</v>
      </c>
      <c r="I108" s="23"/>
      <c r="J108" s="23" t="s">
        <v>21</v>
      </c>
      <c r="K108" s="23" t="s">
        <v>22</v>
      </c>
      <c r="L108" s="23" t="s">
        <v>20</v>
      </c>
      <c r="M108" s="23" t="s">
        <v>21</v>
      </c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 t="s">
        <v>22</v>
      </c>
      <c r="AC108" s="23" t="s">
        <v>19</v>
      </c>
      <c r="AD108" s="23" t="s">
        <v>20</v>
      </c>
      <c r="AE108" s="24"/>
      <c r="AF108" s="23"/>
      <c r="AG108" s="23"/>
      <c r="AH108" s="23" t="s">
        <v>19</v>
      </c>
      <c r="AI108" s="23" t="s">
        <v>20</v>
      </c>
      <c r="AJ108" s="51" t="s">
        <v>355</v>
      </c>
      <c r="AK108" s="48"/>
      <c r="AL108" s="49">
        <v>56</v>
      </c>
      <c r="AM108" s="49">
        <v>53896</v>
      </c>
      <c r="AN108" s="49">
        <v>106</v>
      </c>
      <c r="AO108" s="49">
        <v>84707</v>
      </c>
      <c r="AP108" s="52">
        <v>1.2513719999999999E-3</v>
      </c>
      <c r="AQ108" s="52">
        <v>1.0390379999999999E-3</v>
      </c>
      <c r="AR108" s="53">
        <v>2.1233423000000001E-2</v>
      </c>
      <c r="AS108" s="55" t="s">
        <v>33</v>
      </c>
      <c r="AT108" s="49">
        <v>13</v>
      </c>
      <c r="AU108" s="49">
        <v>11</v>
      </c>
      <c r="AV108" s="49">
        <v>256</v>
      </c>
    </row>
    <row r="109" spans="1:48" s="14" customFormat="1" x14ac:dyDescent="0.2">
      <c r="A109" s="70">
        <v>108</v>
      </c>
      <c r="B109" s="48" t="s">
        <v>356</v>
      </c>
      <c r="C109" s="49" t="s">
        <v>357</v>
      </c>
      <c r="D109" s="54"/>
      <c r="E109" s="23" t="s">
        <v>20</v>
      </c>
      <c r="F109" s="23" t="s">
        <v>22</v>
      </c>
      <c r="G109" s="23" t="s">
        <v>19</v>
      </c>
      <c r="H109" s="23" t="s">
        <v>21</v>
      </c>
      <c r="I109" s="23"/>
      <c r="J109" s="23"/>
      <c r="K109" s="23" t="s">
        <v>19</v>
      </c>
      <c r="L109" s="23" t="s">
        <v>19</v>
      </c>
      <c r="M109" s="23"/>
      <c r="N109" s="23" t="s">
        <v>22</v>
      </c>
      <c r="O109" s="23"/>
      <c r="P109" s="23"/>
      <c r="Q109" s="23"/>
      <c r="R109" s="23"/>
      <c r="S109" s="23"/>
      <c r="T109" s="23" t="s">
        <v>20</v>
      </c>
      <c r="U109" s="23"/>
      <c r="V109" s="23"/>
      <c r="W109" s="23"/>
      <c r="X109" s="23"/>
      <c r="Y109" s="23"/>
      <c r="Z109" s="23"/>
      <c r="AA109" s="23" t="s">
        <v>20</v>
      </c>
      <c r="AB109" s="23" t="s">
        <v>20</v>
      </c>
      <c r="AC109" s="23"/>
      <c r="AD109" s="23" t="s">
        <v>22</v>
      </c>
      <c r="AE109" s="24" t="s">
        <v>19</v>
      </c>
      <c r="AF109" s="23" t="s">
        <v>20</v>
      </c>
      <c r="AG109" s="23" t="s">
        <v>22</v>
      </c>
      <c r="AH109" s="23"/>
      <c r="AI109" s="23" t="s">
        <v>20</v>
      </c>
      <c r="AJ109" s="51" t="s">
        <v>358</v>
      </c>
      <c r="AK109" s="48"/>
      <c r="AL109" s="49">
        <v>53</v>
      </c>
      <c r="AM109" s="49">
        <v>11832</v>
      </c>
      <c r="AN109" s="49">
        <v>177</v>
      </c>
      <c r="AO109" s="49">
        <v>32740</v>
      </c>
      <c r="AP109" s="52">
        <v>5.4062310000000001E-3</v>
      </c>
      <c r="AQ109" s="52">
        <v>4.479378E-3</v>
      </c>
      <c r="AR109" s="53">
        <v>9.2685295000000001E-2</v>
      </c>
      <c r="AS109" s="55" t="s">
        <v>33</v>
      </c>
      <c r="AT109" s="49">
        <v>15</v>
      </c>
      <c r="AU109" s="49">
        <v>12</v>
      </c>
      <c r="AV109" s="49">
        <v>256</v>
      </c>
    </row>
    <row r="110" spans="1:48" s="14" customFormat="1" x14ac:dyDescent="0.2">
      <c r="A110" s="70">
        <v>109</v>
      </c>
      <c r="B110" s="48" t="s">
        <v>359</v>
      </c>
      <c r="C110" s="49" t="s">
        <v>360</v>
      </c>
      <c r="D110" s="54" t="s">
        <v>19</v>
      </c>
      <c r="E110" s="23"/>
      <c r="F110" s="23" t="s">
        <v>22</v>
      </c>
      <c r="G110" s="23" t="s">
        <v>20</v>
      </c>
      <c r="H110" s="23" t="s">
        <v>22</v>
      </c>
      <c r="I110" s="23" t="s">
        <v>22</v>
      </c>
      <c r="J110" s="23" t="s">
        <v>22</v>
      </c>
      <c r="K110" s="23"/>
      <c r="L110" s="23" t="s">
        <v>19</v>
      </c>
      <c r="M110" s="23" t="s">
        <v>19</v>
      </c>
      <c r="N110" s="23" t="s">
        <v>20</v>
      </c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 t="s">
        <v>21</v>
      </c>
      <c r="AB110" s="23" t="s">
        <v>22</v>
      </c>
      <c r="AC110" s="23" t="s">
        <v>22</v>
      </c>
      <c r="AD110" s="23" t="s">
        <v>22</v>
      </c>
      <c r="AE110" s="24" t="s">
        <v>19</v>
      </c>
      <c r="AF110" s="23" t="s">
        <v>20</v>
      </c>
      <c r="AG110" s="23" t="s">
        <v>22</v>
      </c>
      <c r="AH110" s="23"/>
      <c r="AI110" s="23" t="s">
        <v>20</v>
      </c>
      <c r="AJ110" s="51" t="s">
        <v>361</v>
      </c>
      <c r="AK110" s="48"/>
      <c r="AL110" s="49">
        <v>142</v>
      </c>
      <c r="AM110" s="49">
        <v>122779</v>
      </c>
      <c r="AN110" s="49">
        <v>493</v>
      </c>
      <c r="AO110" s="49">
        <v>361051</v>
      </c>
      <c r="AP110" s="52">
        <v>1.3654579999999999E-3</v>
      </c>
      <c r="AQ110" s="52">
        <v>1.1565499999999999E-3</v>
      </c>
      <c r="AR110" s="53">
        <v>2.0890849E-2</v>
      </c>
      <c r="AS110" s="55" t="s">
        <v>33</v>
      </c>
      <c r="AT110" s="49">
        <v>17</v>
      </c>
      <c r="AU110" s="49">
        <v>12</v>
      </c>
      <c r="AV110" s="49">
        <v>256</v>
      </c>
    </row>
    <row r="111" spans="1:48" s="14" customFormat="1" x14ac:dyDescent="0.2">
      <c r="A111" s="70">
        <v>110</v>
      </c>
      <c r="B111" s="48" t="s">
        <v>362</v>
      </c>
      <c r="C111" s="49" t="s">
        <v>363</v>
      </c>
      <c r="D111" s="54"/>
      <c r="E111" s="23" t="s">
        <v>20</v>
      </c>
      <c r="F111" s="23" t="s">
        <v>22</v>
      </c>
      <c r="G111" s="23" t="s">
        <v>22</v>
      </c>
      <c r="H111" s="23" t="s">
        <v>20</v>
      </c>
      <c r="I111" s="23"/>
      <c r="J111" s="23" t="s">
        <v>22</v>
      </c>
      <c r="K111" s="23" t="s">
        <v>19</v>
      </c>
      <c r="L111" s="23" t="s">
        <v>19</v>
      </c>
      <c r="M111" s="23"/>
      <c r="N111" s="23" t="s">
        <v>19</v>
      </c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 t="s">
        <v>20</v>
      </c>
      <c r="AB111" s="23" t="s">
        <v>20</v>
      </c>
      <c r="AC111" s="23"/>
      <c r="AD111" s="23"/>
      <c r="AE111" s="24" t="s">
        <v>19</v>
      </c>
      <c r="AF111" s="23" t="s">
        <v>20</v>
      </c>
      <c r="AG111" s="23" t="s">
        <v>21</v>
      </c>
      <c r="AH111" s="23"/>
      <c r="AI111" s="23" t="s">
        <v>20</v>
      </c>
      <c r="AJ111" s="51" t="s">
        <v>364</v>
      </c>
      <c r="AK111" s="48"/>
      <c r="AL111" s="49">
        <v>252</v>
      </c>
      <c r="AM111" s="49">
        <v>92911</v>
      </c>
      <c r="AN111" s="49">
        <v>728</v>
      </c>
      <c r="AO111" s="49">
        <v>255002</v>
      </c>
      <c r="AP111" s="52">
        <v>2.8548800000000002E-3</v>
      </c>
      <c r="AQ111" s="52">
        <v>2.7122729999999999E-3</v>
      </c>
      <c r="AR111" s="53">
        <v>1.4260653E-2</v>
      </c>
      <c r="AS111" s="55" t="s">
        <v>33</v>
      </c>
      <c r="AT111" s="49">
        <v>14</v>
      </c>
      <c r="AU111" s="49">
        <v>12</v>
      </c>
      <c r="AV111" s="49">
        <v>256</v>
      </c>
    </row>
    <row r="112" spans="1:48" s="14" customFormat="1" x14ac:dyDescent="0.2">
      <c r="A112" s="70">
        <v>111</v>
      </c>
      <c r="B112" s="48" t="s">
        <v>365</v>
      </c>
      <c r="C112" s="49" t="s">
        <v>366</v>
      </c>
      <c r="D112" s="54"/>
      <c r="E112" s="23" t="s">
        <v>22</v>
      </c>
      <c r="F112" s="23" t="s">
        <v>19</v>
      </c>
      <c r="G112" s="23"/>
      <c r="H112" s="23" t="s">
        <v>22</v>
      </c>
      <c r="I112" s="23" t="s">
        <v>22</v>
      </c>
      <c r="J112" s="23" t="s">
        <v>21</v>
      </c>
      <c r="K112" s="23" t="s">
        <v>21</v>
      </c>
      <c r="L112" s="23"/>
      <c r="M112" s="23" t="s">
        <v>21</v>
      </c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 t="s">
        <v>22</v>
      </c>
      <c r="AC112" s="23" t="s">
        <v>19</v>
      </c>
      <c r="AD112" s="23" t="s">
        <v>20</v>
      </c>
      <c r="AE112" s="24" t="s">
        <v>20</v>
      </c>
      <c r="AF112" s="23"/>
      <c r="AG112" s="23"/>
      <c r="AH112" s="23"/>
      <c r="AI112" s="23" t="s">
        <v>19</v>
      </c>
      <c r="AJ112" s="51" t="s">
        <v>367</v>
      </c>
      <c r="AK112" s="48"/>
      <c r="AL112" s="49">
        <v>84</v>
      </c>
      <c r="AM112" s="49">
        <v>27480</v>
      </c>
      <c r="AN112" s="49">
        <v>293</v>
      </c>
      <c r="AO112" s="49">
        <v>105915</v>
      </c>
      <c r="AP112" s="52">
        <v>2.7663689999999999E-3</v>
      </c>
      <c r="AQ112" s="52">
        <v>3.056769E-3</v>
      </c>
      <c r="AR112" s="53">
        <v>0</v>
      </c>
      <c r="AS112" s="55" t="s">
        <v>33</v>
      </c>
      <c r="AT112" s="49">
        <v>12</v>
      </c>
      <c r="AU112" s="49">
        <v>11</v>
      </c>
      <c r="AV112" s="49">
        <v>256</v>
      </c>
    </row>
    <row r="113" spans="1:48" s="14" customFormat="1" ht="17" thickBot="1" x14ac:dyDescent="0.25">
      <c r="A113" s="70">
        <v>112</v>
      </c>
      <c r="B113" s="56" t="s">
        <v>368</v>
      </c>
      <c r="C113" s="57" t="s">
        <v>369</v>
      </c>
      <c r="D113" s="58" t="s">
        <v>20</v>
      </c>
      <c r="E113" s="35" t="s">
        <v>22</v>
      </c>
      <c r="F113" s="35"/>
      <c r="G113" s="35" t="s">
        <v>19</v>
      </c>
      <c r="H113" s="35"/>
      <c r="I113" s="35" t="s">
        <v>20</v>
      </c>
      <c r="J113" s="35" t="s">
        <v>22</v>
      </c>
      <c r="K113" s="35"/>
      <c r="L113" s="35" t="s">
        <v>21</v>
      </c>
      <c r="M113" s="35" t="s">
        <v>20</v>
      </c>
      <c r="N113" s="35" t="s">
        <v>19</v>
      </c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 t="s">
        <v>20</v>
      </c>
      <c r="AC113" s="35" t="s">
        <v>22</v>
      </c>
      <c r="AD113" s="35"/>
      <c r="AE113" s="36"/>
      <c r="AF113" s="35"/>
      <c r="AG113" s="35"/>
      <c r="AH113" s="35"/>
      <c r="AI113" s="35" t="s">
        <v>19</v>
      </c>
      <c r="AJ113" s="59" t="s">
        <v>370</v>
      </c>
      <c r="AK113" s="56"/>
      <c r="AL113" s="57">
        <v>58</v>
      </c>
      <c r="AM113" s="57">
        <v>37612</v>
      </c>
      <c r="AN113" s="57">
        <v>130</v>
      </c>
      <c r="AO113" s="57">
        <v>74980</v>
      </c>
      <c r="AP113" s="60">
        <v>1.7337959999999999E-3</v>
      </c>
      <c r="AQ113" s="60">
        <v>1.542061E-3</v>
      </c>
      <c r="AR113" s="61">
        <v>1.9173463000000002E-2</v>
      </c>
      <c r="AS113" s="62" t="s">
        <v>33</v>
      </c>
      <c r="AT113" s="57">
        <v>11</v>
      </c>
      <c r="AU113" s="57">
        <v>11</v>
      </c>
      <c r="AV113" s="57">
        <v>256</v>
      </c>
    </row>
    <row r="114" spans="1:48" s="14" customFormat="1" x14ac:dyDescent="0.2">
      <c r="A114" s="70">
        <v>113</v>
      </c>
      <c r="B114" s="27" t="s">
        <v>371</v>
      </c>
      <c r="C114" s="26" t="s">
        <v>372</v>
      </c>
      <c r="D114" s="16" t="s">
        <v>21</v>
      </c>
      <c r="E114" s="17" t="s">
        <v>19</v>
      </c>
      <c r="F114" s="17" t="s">
        <v>21</v>
      </c>
      <c r="G114" s="17" t="s">
        <v>19</v>
      </c>
      <c r="H114" s="17" t="s">
        <v>21</v>
      </c>
      <c r="I114" s="17" t="s">
        <v>22</v>
      </c>
      <c r="J114" s="17" t="s">
        <v>19</v>
      </c>
      <c r="K114" s="17" t="s">
        <v>22</v>
      </c>
      <c r="L114" s="17" t="s">
        <v>19</v>
      </c>
      <c r="M114" s="17" t="s">
        <v>22</v>
      </c>
      <c r="N114" s="17" t="s">
        <v>22</v>
      </c>
      <c r="O114" s="17" t="s">
        <v>22</v>
      </c>
      <c r="P114" s="17" t="s">
        <v>22</v>
      </c>
      <c r="Q114" s="17" t="s">
        <v>21</v>
      </c>
      <c r="R114" s="17" t="s">
        <v>19</v>
      </c>
      <c r="S114" s="17" t="s">
        <v>21</v>
      </c>
      <c r="T114" s="17" t="s">
        <v>20</v>
      </c>
      <c r="U114" s="17" t="s">
        <v>20</v>
      </c>
      <c r="V114" s="17" t="s">
        <v>20</v>
      </c>
      <c r="W114" s="17" t="s">
        <v>19</v>
      </c>
      <c r="X114" s="17" t="s">
        <v>21</v>
      </c>
      <c r="Y114" s="17" t="s">
        <v>22</v>
      </c>
      <c r="Z114" s="17" t="s">
        <v>22</v>
      </c>
      <c r="AA114" s="17" t="s">
        <v>21</v>
      </c>
      <c r="AB114" s="17" t="s">
        <v>21</v>
      </c>
      <c r="AC114" s="17" t="s">
        <v>19</v>
      </c>
      <c r="AD114" s="17" t="s">
        <v>20</v>
      </c>
      <c r="AE114" s="18" t="s">
        <v>19</v>
      </c>
      <c r="AF114" s="17" t="s">
        <v>19</v>
      </c>
      <c r="AG114" s="17" t="s">
        <v>20</v>
      </c>
      <c r="AH114" s="17" t="s">
        <v>22</v>
      </c>
      <c r="AI114" s="17" t="s">
        <v>22</v>
      </c>
      <c r="AJ114" s="28" t="s">
        <v>373</v>
      </c>
      <c r="AK114" s="27" t="s">
        <v>374</v>
      </c>
      <c r="AL114" s="26">
        <v>71</v>
      </c>
      <c r="AM114" s="26">
        <v>93212</v>
      </c>
      <c r="AN114" s="26">
        <v>58104</v>
      </c>
      <c r="AO114" s="26">
        <v>208705</v>
      </c>
      <c r="AP114" s="29">
        <v>0.27840252988668218</v>
      </c>
      <c r="AQ114" s="29">
        <v>7.6170450156632188E-4</v>
      </c>
      <c r="AR114" s="30">
        <v>27.764082538511591</v>
      </c>
      <c r="AS114" s="126" t="s">
        <v>25</v>
      </c>
      <c r="AT114" s="26">
        <v>0</v>
      </c>
      <c r="AU114" s="26">
        <v>11</v>
      </c>
      <c r="AV114" s="26">
        <v>4</v>
      </c>
    </row>
  </sheetData>
  <mergeCells count="1">
    <mergeCell ref="D1:AI1"/>
  </mergeCells>
  <conditionalFormatting sqref="D2:AI2 D4:AI32 D36:AI36 D44:AI44 D81:AI81 D90:AI90 D93:AI93 D114:AI1048576 D85:AI86 D54:AI54">
    <cfRule type="containsText" dxfId="39" priority="41" operator="containsText" text="T">
      <formula>NOT(ISERROR(SEARCH("T",D2)))</formula>
    </cfRule>
    <cfRule type="containsText" dxfId="38" priority="42" operator="containsText" text="C">
      <formula>NOT(ISERROR(SEARCH("C",D2)))</formula>
    </cfRule>
    <cfRule type="containsText" dxfId="37" priority="43" operator="containsText" text="A">
      <formula>NOT(ISERROR(SEARCH("A",D2)))</formula>
    </cfRule>
    <cfRule type="containsText" dxfId="36" priority="44" operator="containsText" text="G">
      <formula>NOT(ISERROR(SEARCH("G",D2)))</formula>
    </cfRule>
  </conditionalFormatting>
  <conditionalFormatting sqref="D3:AI3">
    <cfRule type="containsText" dxfId="35" priority="37" operator="containsText" text="T">
      <formula>NOT(ISERROR(SEARCH("T",D3)))</formula>
    </cfRule>
    <cfRule type="containsText" dxfId="34" priority="38" operator="containsText" text="C">
      <formula>NOT(ISERROR(SEARCH("C",D3)))</formula>
    </cfRule>
    <cfRule type="containsText" dxfId="33" priority="39" operator="containsText" text="A">
      <formula>NOT(ISERROR(SEARCH("A",D3)))</formula>
    </cfRule>
    <cfRule type="containsText" dxfId="32" priority="40" operator="containsText" text="G">
      <formula>NOT(ISERROR(SEARCH("G",D3)))</formula>
    </cfRule>
  </conditionalFormatting>
  <conditionalFormatting sqref="D33:AI35">
    <cfRule type="containsText" dxfId="31" priority="33" operator="containsText" text="T">
      <formula>NOT(ISERROR(SEARCH("T",D33)))</formula>
    </cfRule>
    <cfRule type="containsText" dxfId="30" priority="34" operator="containsText" text="C">
      <formula>NOT(ISERROR(SEARCH("C",D33)))</formula>
    </cfRule>
    <cfRule type="containsText" dxfId="29" priority="35" operator="containsText" text="A">
      <formula>NOT(ISERROR(SEARCH("A",D33)))</formula>
    </cfRule>
    <cfRule type="containsText" dxfId="28" priority="36" operator="containsText" text="G">
      <formula>NOT(ISERROR(SEARCH("G",D33)))</formula>
    </cfRule>
  </conditionalFormatting>
  <conditionalFormatting sqref="D37:AI43">
    <cfRule type="containsText" dxfId="27" priority="29" operator="containsText" text="T">
      <formula>NOT(ISERROR(SEARCH("T",D37)))</formula>
    </cfRule>
    <cfRule type="containsText" dxfId="26" priority="30" operator="containsText" text="C">
      <formula>NOT(ISERROR(SEARCH("C",D37)))</formula>
    </cfRule>
    <cfRule type="containsText" dxfId="25" priority="31" operator="containsText" text="A">
      <formula>NOT(ISERROR(SEARCH("A",D37)))</formula>
    </cfRule>
    <cfRule type="containsText" dxfId="24" priority="32" operator="containsText" text="G">
      <formula>NOT(ISERROR(SEARCH("G",D37)))</formula>
    </cfRule>
  </conditionalFormatting>
  <conditionalFormatting sqref="D45:AI53">
    <cfRule type="containsText" dxfId="23" priority="25" operator="containsText" text="T">
      <formula>NOT(ISERROR(SEARCH("T",D45)))</formula>
    </cfRule>
    <cfRule type="containsText" dxfId="22" priority="26" operator="containsText" text="C">
      <formula>NOT(ISERROR(SEARCH("C",D45)))</formula>
    </cfRule>
    <cfRule type="containsText" dxfId="21" priority="27" operator="containsText" text="A">
      <formula>NOT(ISERROR(SEARCH("A",D45)))</formula>
    </cfRule>
    <cfRule type="containsText" dxfId="20" priority="28" operator="containsText" text="G">
      <formula>NOT(ISERROR(SEARCH("G",D45)))</formula>
    </cfRule>
  </conditionalFormatting>
  <conditionalFormatting sqref="D55:AI80">
    <cfRule type="containsText" dxfId="19" priority="21" operator="containsText" text="T">
      <formula>NOT(ISERROR(SEARCH("T",D55)))</formula>
    </cfRule>
    <cfRule type="containsText" dxfId="18" priority="22" operator="containsText" text="C">
      <formula>NOT(ISERROR(SEARCH("C",D55)))</formula>
    </cfRule>
    <cfRule type="containsText" dxfId="17" priority="23" operator="containsText" text="A">
      <formula>NOT(ISERROR(SEARCH("A",D55)))</formula>
    </cfRule>
    <cfRule type="containsText" dxfId="16" priority="24" operator="containsText" text="G">
      <formula>NOT(ISERROR(SEARCH("G",D55)))</formula>
    </cfRule>
  </conditionalFormatting>
  <conditionalFormatting sqref="D82:AI84">
    <cfRule type="containsText" dxfId="15" priority="17" operator="containsText" text="T">
      <formula>NOT(ISERROR(SEARCH("T",D82)))</formula>
    </cfRule>
    <cfRule type="containsText" dxfId="14" priority="18" operator="containsText" text="C">
      <formula>NOT(ISERROR(SEARCH("C",D82)))</formula>
    </cfRule>
    <cfRule type="containsText" dxfId="13" priority="19" operator="containsText" text="A">
      <formula>NOT(ISERROR(SEARCH("A",D82)))</formula>
    </cfRule>
    <cfRule type="containsText" dxfId="12" priority="20" operator="containsText" text="G">
      <formula>NOT(ISERROR(SEARCH("G",D82)))</formula>
    </cfRule>
  </conditionalFormatting>
  <conditionalFormatting sqref="D87:AI89">
    <cfRule type="containsText" dxfId="11" priority="13" operator="containsText" text="T">
      <formula>NOT(ISERROR(SEARCH("T",D87)))</formula>
    </cfRule>
    <cfRule type="containsText" dxfId="10" priority="14" operator="containsText" text="C">
      <formula>NOT(ISERROR(SEARCH("C",D87)))</formula>
    </cfRule>
    <cfRule type="containsText" dxfId="9" priority="15" operator="containsText" text="A">
      <formula>NOT(ISERROR(SEARCH("A",D87)))</formula>
    </cfRule>
    <cfRule type="containsText" dxfId="8" priority="16" operator="containsText" text="G">
      <formula>NOT(ISERROR(SEARCH("G",D87)))</formula>
    </cfRule>
  </conditionalFormatting>
  <conditionalFormatting sqref="D91:AI92">
    <cfRule type="containsText" dxfId="7" priority="5" operator="containsText" text="T">
      <formula>NOT(ISERROR(SEARCH("T",D91)))</formula>
    </cfRule>
    <cfRule type="containsText" dxfId="6" priority="6" operator="containsText" text="C">
      <formula>NOT(ISERROR(SEARCH("C",D91)))</formula>
    </cfRule>
    <cfRule type="containsText" dxfId="5" priority="7" operator="containsText" text="A">
      <formula>NOT(ISERROR(SEARCH("A",D91)))</formula>
    </cfRule>
    <cfRule type="containsText" dxfId="4" priority="8" operator="containsText" text="G">
      <formula>NOT(ISERROR(SEARCH("G",D91)))</formula>
    </cfRule>
  </conditionalFormatting>
  <conditionalFormatting sqref="D94:AI113">
    <cfRule type="containsText" dxfId="3" priority="1" operator="containsText" text="T">
      <formula>NOT(ISERROR(SEARCH("T",D94)))</formula>
    </cfRule>
    <cfRule type="containsText" dxfId="2" priority="2" operator="containsText" text="C">
      <formula>NOT(ISERROR(SEARCH("C",D94)))</formula>
    </cfRule>
    <cfRule type="containsText" dxfId="1" priority="3" operator="containsText" text="A">
      <formula>NOT(ISERROR(SEARCH("A",D94)))</formula>
    </cfRule>
    <cfRule type="containsText" dxfId="0" priority="4" operator="containsText" text="G">
      <formula>NOT(ISERROR(SEARCH("G",D94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yCas9</vt:lpstr>
      <vt:lpstr>NmeCa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ameron</dc:creator>
  <cp:lastModifiedBy>Peter Cameron</cp:lastModifiedBy>
  <dcterms:created xsi:type="dcterms:W3CDTF">2018-03-26T17:26:12Z</dcterms:created>
  <dcterms:modified xsi:type="dcterms:W3CDTF">2018-05-03T16:44:09Z</dcterms:modified>
</cp:coreProperties>
</file>